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Pro/JCB revision 3/Submission/Data Tables (digit corrected) 101424/"/>
    </mc:Choice>
  </mc:AlternateContent>
  <xr:revisionPtr revIDLastSave="0" documentId="13_ncr:1_{67259D5E-6203-0545-BDD5-048E6CF3F336}" xr6:coauthVersionLast="47" xr6:coauthVersionMax="47" xr10:uidLastSave="{00000000-0000-0000-0000-000000000000}"/>
  <bookViews>
    <workbookView xWindow="5940" yWindow="500" windowWidth="17700" windowHeight="12780" xr2:uid="{24F84A32-0EBA-E04E-AB07-F49E46CBF37C}"/>
  </bookViews>
  <sheets>
    <sheet name="Fig 9A" sheetId="1" r:id="rId1"/>
    <sheet name="Fig S6" sheetId="3" r:id="rId2"/>
    <sheet name="Fig S7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3" i="1" l="1"/>
  <c r="K223" i="1"/>
  <c r="I224" i="1"/>
  <c r="K224" i="1"/>
  <c r="I225" i="1"/>
  <c r="K225" i="1"/>
  <c r="I226" i="1"/>
  <c r="K226" i="1"/>
  <c r="I227" i="1"/>
  <c r="K227" i="1"/>
  <c r="I228" i="1"/>
  <c r="K228" i="1"/>
  <c r="I229" i="1"/>
  <c r="K229" i="1"/>
  <c r="I230" i="1"/>
  <c r="K230" i="1"/>
  <c r="I231" i="1"/>
  <c r="K231" i="1"/>
  <c r="I232" i="1"/>
  <c r="K232" i="1"/>
  <c r="I233" i="1"/>
  <c r="K233" i="1"/>
  <c r="I234" i="1"/>
  <c r="K234" i="1"/>
  <c r="I235" i="1"/>
  <c r="K235" i="1"/>
  <c r="I236" i="1"/>
  <c r="K236" i="1"/>
  <c r="I237" i="1"/>
  <c r="K237" i="1"/>
  <c r="I196" i="1"/>
  <c r="K196" i="1"/>
  <c r="I197" i="1"/>
  <c r="K197" i="1"/>
  <c r="I198" i="1"/>
  <c r="K198" i="1"/>
  <c r="I199" i="1"/>
  <c r="K199" i="1"/>
  <c r="I200" i="1"/>
  <c r="K200" i="1"/>
  <c r="I201" i="1"/>
  <c r="K201" i="1"/>
  <c r="I202" i="1"/>
  <c r="K202" i="1"/>
  <c r="I203" i="1"/>
  <c r="K203" i="1"/>
  <c r="I204" i="1"/>
  <c r="K204" i="1"/>
  <c r="I205" i="1"/>
  <c r="K205" i="1"/>
  <c r="I206" i="1"/>
  <c r="K206" i="1"/>
  <c r="I207" i="1"/>
  <c r="K207" i="1"/>
  <c r="I208" i="1"/>
  <c r="K208" i="1"/>
  <c r="I209" i="1"/>
  <c r="K209" i="1"/>
  <c r="I210" i="1"/>
  <c r="K210" i="1"/>
  <c r="I169" i="1"/>
  <c r="K169" i="1"/>
  <c r="I170" i="1"/>
  <c r="K170" i="1"/>
  <c r="I171" i="1"/>
  <c r="K171" i="1"/>
  <c r="I172" i="1"/>
  <c r="K172" i="1"/>
  <c r="I173" i="1"/>
  <c r="K173" i="1"/>
  <c r="I174" i="1"/>
  <c r="K174" i="1"/>
  <c r="I175" i="1"/>
  <c r="K175" i="1"/>
  <c r="I176" i="1"/>
  <c r="K176" i="1"/>
  <c r="I177" i="1"/>
  <c r="K177" i="1"/>
  <c r="I178" i="1"/>
  <c r="K178" i="1"/>
  <c r="I179" i="1"/>
  <c r="K179" i="1"/>
  <c r="I180" i="1"/>
  <c r="K180" i="1"/>
  <c r="I181" i="1"/>
  <c r="K181" i="1"/>
  <c r="I182" i="1"/>
  <c r="K182" i="1"/>
  <c r="I183" i="1"/>
  <c r="K183" i="1"/>
  <c r="I142" i="1"/>
  <c r="K142" i="1"/>
  <c r="I143" i="1"/>
  <c r="K143" i="1"/>
  <c r="I144" i="1"/>
  <c r="K144" i="1"/>
  <c r="I145" i="1"/>
  <c r="K145" i="1"/>
  <c r="I146" i="1"/>
  <c r="K146" i="1"/>
  <c r="I147" i="1"/>
  <c r="K147" i="1"/>
  <c r="I148" i="1"/>
  <c r="K148" i="1"/>
  <c r="I149" i="1"/>
  <c r="K149" i="1"/>
  <c r="I150" i="1"/>
  <c r="K150" i="1"/>
  <c r="I151" i="1"/>
  <c r="K151" i="1"/>
  <c r="I152" i="1"/>
  <c r="K152" i="1"/>
  <c r="I153" i="1"/>
  <c r="K153" i="1"/>
  <c r="I154" i="1"/>
  <c r="K154" i="1"/>
  <c r="I155" i="1"/>
  <c r="K155" i="1"/>
  <c r="I156" i="1"/>
  <c r="K156" i="1"/>
  <c r="I115" i="1"/>
  <c r="K115" i="1"/>
  <c r="I116" i="1"/>
  <c r="K116" i="1"/>
  <c r="I117" i="1"/>
  <c r="K117" i="1"/>
  <c r="I118" i="1"/>
  <c r="K118" i="1"/>
  <c r="I119" i="1"/>
  <c r="K119" i="1"/>
  <c r="I120" i="1"/>
  <c r="K120" i="1"/>
  <c r="I121" i="1"/>
  <c r="K121" i="1"/>
  <c r="I122" i="1"/>
  <c r="K122" i="1"/>
  <c r="I123" i="1"/>
  <c r="K123" i="1"/>
  <c r="I124" i="1"/>
  <c r="K124" i="1"/>
  <c r="I125" i="1"/>
  <c r="K125" i="1"/>
  <c r="I126" i="1"/>
  <c r="K126" i="1"/>
  <c r="I127" i="1"/>
  <c r="K127" i="1"/>
  <c r="I128" i="1"/>
  <c r="K128" i="1"/>
  <c r="I129" i="1"/>
  <c r="K129" i="1"/>
  <c r="I88" i="1"/>
  <c r="K88" i="1"/>
  <c r="I89" i="1"/>
  <c r="K89" i="1"/>
  <c r="I90" i="1"/>
  <c r="K90" i="1"/>
  <c r="I91" i="1"/>
  <c r="K91" i="1"/>
  <c r="I92" i="1"/>
  <c r="K92" i="1"/>
  <c r="I93" i="1"/>
  <c r="K93" i="1"/>
  <c r="I94" i="1"/>
  <c r="K94" i="1"/>
  <c r="I95" i="1"/>
  <c r="K95" i="1"/>
  <c r="I96" i="1"/>
  <c r="K96" i="1"/>
  <c r="I97" i="1"/>
  <c r="K97" i="1"/>
  <c r="I98" i="1"/>
  <c r="K98" i="1"/>
  <c r="I99" i="1"/>
  <c r="K99" i="1"/>
  <c r="I100" i="1"/>
  <c r="K100" i="1"/>
  <c r="I101" i="1"/>
  <c r="K101" i="1"/>
  <c r="I102" i="1"/>
  <c r="K102" i="1"/>
  <c r="I61" i="1"/>
  <c r="K61" i="1"/>
  <c r="I62" i="1"/>
  <c r="K62" i="1"/>
  <c r="I63" i="1"/>
  <c r="K63" i="1"/>
  <c r="I64" i="1"/>
  <c r="K64" i="1"/>
  <c r="I65" i="1"/>
  <c r="K65" i="1"/>
  <c r="I66" i="1"/>
  <c r="K66" i="1"/>
  <c r="I67" i="1"/>
  <c r="K67" i="1"/>
  <c r="I68" i="1"/>
  <c r="K68" i="1"/>
  <c r="I69" i="1"/>
  <c r="K69" i="1"/>
  <c r="I70" i="1"/>
  <c r="K70" i="1"/>
  <c r="I71" i="1"/>
  <c r="K71" i="1"/>
  <c r="I72" i="1"/>
  <c r="K72" i="1"/>
  <c r="I73" i="1"/>
  <c r="K73" i="1"/>
  <c r="I74" i="1"/>
  <c r="K74" i="1"/>
  <c r="I75" i="1"/>
  <c r="K75" i="1"/>
  <c r="I34" i="1"/>
  <c r="K34" i="1"/>
  <c r="I35" i="1"/>
  <c r="K35" i="1"/>
  <c r="I36" i="1"/>
  <c r="K36" i="1"/>
  <c r="I37" i="1"/>
  <c r="K37" i="1"/>
  <c r="I38" i="1"/>
  <c r="K38" i="1"/>
  <c r="I39" i="1"/>
  <c r="K39" i="1"/>
  <c r="I40" i="1"/>
  <c r="K40" i="1"/>
  <c r="I41" i="1"/>
  <c r="K41" i="1"/>
  <c r="I42" i="1"/>
  <c r="K42" i="1"/>
  <c r="I43" i="1"/>
  <c r="K43" i="1"/>
  <c r="I44" i="1"/>
  <c r="K44" i="1"/>
  <c r="I45" i="1"/>
  <c r="K45" i="1"/>
  <c r="I46" i="1"/>
  <c r="K46" i="1"/>
  <c r="I47" i="1"/>
  <c r="K47" i="1"/>
  <c r="I48" i="1"/>
  <c r="K48" i="1"/>
  <c r="I7" i="1"/>
  <c r="K7" i="1"/>
  <c r="I8" i="1"/>
  <c r="K8" i="1"/>
  <c r="I9" i="1"/>
  <c r="K9" i="1"/>
  <c r="I10" i="1"/>
  <c r="K10" i="1"/>
  <c r="I11" i="1"/>
  <c r="K11" i="1"/>
  <c r="I12" i="1"/>
  <c r="K12" i="1"/>
  <c r="I13" i="1"/>
  <c r="K13" i="1"/>
  <c r="I14" i="1"/>
  <c r="K14" i="1"/>
  <c r="I15" i="1"/>
  <c r="K15" i="1"/>
  <c r="I16" i="1"/>
  <c r="K16" i="1"/>
  <c r="I17" i="1"/>
  <c r="K17" i="1"/>
  <c r="I18" i="1"/>
  <c r="K18" i="1"/>
  <c r="I19" i="1"/>
  <c r="K19" i="1"/>
  <c r="I20" i="1"/>
  <c r="K20" i="1"/>
  <c r="I21" i="1"/>
  <c r="K21" i="1"/>
  <c r="O223" i="1"/>
  <c r="Q223" i="1"/>
  <c r="O224" i="1"/>
  <c r="Q224" i="1"/>
  <c r="O225" i="1"/>
  <c r="Q225" i="1"/>
  <c r="O226" i="1"/>
  <c r="Q226" i="1"/>
  <c r="O227" i="1"/>
  <c r="Q227" i="1"/>
  <c r="O228" i="1"/>
  <c r="Q228" i="1"/>
  <c r="O229" i="1"/>
  <c r="Q229" i="1"/>
  <c r="O230" i="1"/>
  <c r="Q230" i="1"/>
  <c r="O231" i="1"/>
  <c r="Q231" i="1"/>
  <c r="O232" i="1"/>
  <c r="Q232" i="1"/>
  <c r="O233" i="1"/>
  <c r="Q233" i="1"/>
  <c r="O234" i="1"/>
  <c r="Q234" i="1"/>
  <c r="O235" i="1"/>
  <c r="Q235" i="1"/>
  <c r="O236" i="1"/>
  <c r="Q236" i="1"/>
  <c r="O237" i="1"/>
  <c r="Q237" i="1"/>
  <c r="O238" i="1"/>
  <c r="Q238" i="1"/>
  <c r="O239" i="1"/>
  <c r="Q239" i="1"/>
  <c r="O240" i="1"/>
  <c r="Q240" i="1"/>
  <c r="O241" i="1"/>
  <c r="Q241" i="1"/>
  <c r="O196" i="1"/>
  <c r="Q196" i="1"/>
  <c r="O197" i="1"/>
  <c r="Q197" i="1"/>
  <c r="O198" i="1"/>
  <c r="Q198" i="1"/>
  <c r="O199" i="1"/>
  <c r="Q199" i="1"/>
  <c r="O200" i="1"/>
  <c r="Q200" i="1"/>
  <c r="O201" i="1"/>
  <c r="Q201" i="1"/>
  <c r="O202" i="1"/>
  <c r="Q202" i="1"/>
  <c r="O203" i="1"/>
  <c r="Q203" i="1"/>
  <c r="O204" i="1"/>
  <c r="Q204" i="1"/>
  <c r="O205" i="1"/>
  <c r="Q205" i="1"/>
  <c r="O206" i="1"/>
  <c r="Q206" i="1"/>
  <c r="O207" i="1"/>
  <c r="Q207" i="1"/>
  <c r="O208" i="1"/>
  <c r="Q208" i="1"/>
  <c r="O209" i="1"/>
  <c r="Q209" i="1"/>
  <c r="O210" i="1"/>
  <c r="Q210" i="1"/>
  <c r="O211" i="1"/>
  <c r="Q211" i="1"/>
  <c r="O212" i="1"/>
  <c r="Q212" i="1"/>
  <c r="O213" i="1"/>
  <c r="Q213" i="1"/>
  <c r="O214" i="1"/>
  <c r="Q214" i="1"/>
  <c r="O169" i="1"/>
  <c r="Q169" i="1"/>
  <c r="O170" i="1"/>
  <c r="Q170" i="1"/>
  <c r="O171" i="1"/>
  <c r="Q171" i="1"/>
  <c r="O172" i="1"/>
  <c r="Q172" i="1"/>
  <c r="O173" i="1"/>
  <c r="Q173" i="1"/>
  <c r="O174" i="1"/>
  <c r="Q174" i="1"/>
  <c r="O175" i="1"/>
  <c r="Q175" i="1"/>
  <c r="O176" i="1"/>
  <c r="Q176" i="1"/>
  <c r="O177" i="1"/>
  <c r="Q177" i="1"/>
  <c r="O178" i="1"/>
  <c r="Q178" i="1"/>
  <c r="O179" i="1"/>
  <c r="Q179" i="1"/>
  <c r="O180" i="1"/>
  <c r="Q180" i="1"/>
  <c r="O181" i="1"/>
  <c r="Q181" i="1"/>
  <c r="O182" i="1"/>
  <c r="Q182" i="1"/>
  <c r="O183" i="1"/>
  <c r="Q183" i="1"/>
  <c r="O184" i="1"/>
  <c r="Q184" i="1"/>
  <c r="O185" i="1"/>
  <c r="Q185" i="1"/>
  <c r="O186" i="1"/>
  <c r="Q186" i="1"/>
  <c r="O187" i="1"/>
  <c r="Q187" i="1"/>
  <c r="O142" i="1"/>
  <c r="Q142" i="1"/>
  <c r="O143" i="1"/>
  <c r="Q143" i="1"/>
  <c r="O144" i="1"/>
  <c r="Q144" i="1"/>
  <c r="O145" i="1"/>
  <c r="Q145" i="1"/>
  <c r="O146" i="1"/>
  <c r="Q146" i="1"/>
  <c r="O147" i="1"/>
  <c r="Q147" i="1"/>
  <c r="O148" i="1"/>
  <c r="Q148" i="1"/>
  <c r="O149" i="1"/>
  <c r="Q149" i="1"/>
  <c r="O150" i="1"/>
  <c r="Q150" i="1"/>
  <c r="O151" i="1"/>
  <c r="Q151" i="1"/>
  <c r="O152" i="1"/>
  <c r="Q152" i="1"/>
  <c r="O153" i="1"/>
  <c r="Q153" i="1"/>
  <c r="O154" i="1"/>
  <c r="Q154" i="1"/>
  <c r="O155" i="1"/>
  <c r="Q155" i="1"/>
  <c r="O156" i="1"/>
  <c r="Q156" i="1"/>
  <c r="O157" i="1"/>
  <c r="Q157" i="1"/>
  <c r="O158" i="1"/>
  <c r="Q158" i="1"/>
  <c r="O159" i="1"/>
  <c r="Q159" i="1"/>
  <c r="O160" i="1"/>
  <c r="Q160" i="1"/>
  <c r="O115" i="1"/>
  <c r="Q115" i="1"/>
  <c r="O116" i="1"/>
  <c r="Q116" i="1"/>
  <c r="O117" i="1"/>
  <c r="Q117" i="1"/>
  <c r="O118" i="1"/>
  <c r="Q118" i="1"/>
  <c r="O119" i="1"/>
  <c r="Q119" i="1"/>
  <c r="O120" i="1"/>
  <c r="Q120" i="1"/>
  <c r="O121" i="1"/>
  <c r="Q121" i="1"/>
  <c r="O122" i="1"/>
  <c r="Q122" i="1"/>
  <c r="O123" i="1"/>
  <c r="Q123" i="1"/>
  <c r="O124" i="1"/>
  <c r="Q124" i="1"/>
  <c r="O125" i="1"/>
  <c r="Q125" i="1"/>
  <c r="O126" i="1"/>
  <c r="Q126" i="1"/>
  <c r="O127" i="1"/>
  <c r="Q127" i="1"/>
  <c r="O128" i="1"/>
  <c r="Q128" i="1"/>
  <c r="O129" i="1"/>
  <c r="Q129" i="1"/>
  <c r="O130" i="1"/>
  <c r="Q130" i="1"/>
  <c r="O131" i="1"/>
  <c r="Q131" i="1"/>
  <c r="O132" i="1"/>
  <c r="Q132" i="1"/>
  <c r="O133" i="1"/>
  <c r="Q133" i="1"/>
  <c r="O88" i="1"/>
  <c r="Q88" i="1"/>
  <c r="O89" i="1"/>
  <c r="Q89" i="1"/>
  <c r="O90" i="1"/>
  <c r="Q90" i="1"/>
  <c r="O91" i="1"/>
  <c r="Q91" i="1"/>
  <c r="O92" i="1"/>
  <c r="Q92" i="1"/>
  <c r="O93" i="1"/>
  <c r="Q93" i="1"/>
  <c r="O94" i="1"/>
  <c r="Q94" i="1"/>
  <c r="O95" i="1"/>
  <c r="Q95" i="1"/>
  <c r="O96" i="1"/>
  <c r="Q96" i="1"/>
  <c r="O97" i="1"/>
  <c r="Q97" i="1"/>
  <c r="O98" i="1"/>
  <c r="Q98" i="1"/>
  <c r="O99" i="1"/>
  <c r="Q99" i="1"/>
  <c r="O100" i="1"/>
  <c r="Q100" i="1"/>
  <c r="O101" i="1"/>
  <c r="Q101" i="1"/>
  <c r="O102" i="1"/>
  <c r="Q102" i="1"/>
  <c r="O103" i="1"/>
  <c r="Q103" i="1"/>
  <c r="O104" i="1"/>
  <c r="Q104" i="1"/>
  <c r="O105" i="1"/>
  <c r="Q105" i="1"/>
  <c r="O106" i="1"/>
  <c r="Q106" i="1"/>
  <c r="O61" i="1"/>
  <c r="Q61" i="1"/>
  <c r="O62" i="1"/>
  <c r="Q62" i="1"/>
  <c r="O63" i="1"/>
  <c r="Q63" i="1"/>
  <c r="O64" i="1"/>
  <c r="Q64" i="1"/>
  <c r="O65" i="1"/>
  <c r="Q65" i="1"/>
  <c r="O66" i="1"/>
  <c r="Q66" i="1"/>
  <c r="O67" i="1"/>
  <c r="Q67" i="1"/>
  <c r="O68" i="1"/>
  <c r="Q68" i="1"/>
  <c r="O69" i="1"/>
  <c r="Q69" i="1"/>
  <c r="O70" i="1"/>
  <c r="Q70" i="1"/>
  <c r="O71" i="1"/>
  <c r="Q71" i="1"/>
  <c r="O72" i="1"/>
  <c r="Q72" i="1"/>
  <c r="O73" i="1"/>
  <c r="Q73" i="1"/>
  <c r="O74" i="1"/>
  <c r="Q74" i="1"/>
  <c r="O75" i="1"/>
  <c r="Q75" i="1"/>
  <c r="O76" i="1"/>
  <c r="Q76" i="1"/>
  <c r="O77" i="1"/>
  <c r="Q77" i="1"/>
  <c r="O78" i="1"/>
  <c r="Q78" i="1"/>
  <c r="O79" i="1"/>
  <c r="Q79" i="1"/>
  <c r="O34" i="1"/>
  <c r="Q34" i="1"/>
  <c r="O35" i="1"/>
  <c r="Q35" i="1"/>
  <c r="O36" i="1"/>
  <c r="Q36" i="1"/>
  <c r="O37" i="1"/>
  <c r="Q37" i="1"/>
  <c r="O38" i="1"/>
  <c r="Q38" i="1"/>
  <c r="O39" i="1"/>
  <c r="Q39" i="1"/>
  <c r="O40" i="1"/>
  <c r="Q40" i="1"/>
  <c r="O41" i="1"/>
  <c r="Q41" i="1"/>
  <c r="O42" i="1"/>
  <c r="Q42" i="1"/>
  <c r="O43" i="1"/>
  <c r="Q43" i="1"/>
  <c r="O44" i="1"/>
  <c r="Q44" i="1"/>
  <c r="O45" i="1"/>
  <c r="Q45" i="1"/>
  <c r="O46" i="1"/>
  <c r="Q46" i="1"/>
  <c r="O47" i="1"/>
  <c r="Q47" i="1"/>
  <c r="O48" i="1"/>
  <c r="Q48" i="1"/>
  <c r="O49" i="1"/>
  <c r="Q49" i="1"/>
  <c r="O50" i="1"/>
  <c r="Q50" i="1"/>
  <c r="O51" i="1"/>
  <c r="Q51" i="1"/>
  <c r="O52" i="1"/>
  <c r="Q52" i="1"/>
  <c r="O7" i="1"/>
  <c r="Q7" i="1"/>
  <c r="O8" i="1"/>
  <c r="Q8" i="1"/>
  <c r="O9" i="1"/>
  <c r="Q9" i="1"/>
  <c r="O10" i="1"/>
  <c r="Q10" i="1"/>
  <c r="O11" i="1"/>
  <c r="Q11" i="1"/>
  <c r="O12" i="1"/>
  <c r="Q12" i="1"/>
  <c r="O13" i="1"/>
  <c r="Q13" i="1"/>
  <c r="O14" i="1"/>
  <c r="Q14" i="1"/>
  <c r="O15" i="1"/>
  <c r="Q15" i="1"/>
  <c r="O16" i="1"/>
  <c r="Q16" i="1"/>
  <c r="O17" i="1"/>
  <c r="Q17" i="1"/>
  <c r="O18" i="1"/>
  <c r="Q18" i="1"/>
  <c r="O19" i="1"/>
  <c r="Q19" i="1"/>
  <c r="O20" i="1"/>
  <c r="Q20" i="1"/>
  <c r="O21" i="1"/>
  <c r="Q21" i="1"/>
  <c r="O22" i="1"/>
  <c r="Q22" i="1"/>
  <c r="O23" i="1"/>
  <c r="Q23" i="1"/>
  <c r="O24" i="1"/>
  <c r="Q24" i="1"/>
  <c r="O25" i="1"/>
  <c r="Q25" i="1"/>
  <c r="U223" i="1"/>
  <c r="W223" i="1"/>
  <c r="U224" i="1"/>
  <c r="W224" i="1"/>
  <c r="U225" i="1"/>
  <c r="W225" i="1"/>
  <c r="U226" i="1"/>
  <c r="W226" i="1"/>
  <c r="U227" i="1"/>
  <c r="W227" i="1"/>
  <c r="U228" i="1"/>
  <c r="W228" i="1"/>
  <c r="U229" i="1"/>
  <c r="W229" i="1"/>
  <c r="U230" i="1"/>
  <c r="W230" i="1"/>
  <c r="U231" i="1"/>
  <c r="W231" i="1"/>
  <c r="U232" i="1"/>
  <c r="W232" i="1"/>
  <c r="U233" i="1"/>
  <c r="W233" i="1"/>
  <c r="U234" i="1"/>
  <c r="W234" i="1"/>
  <c r="U235" i="1"/>
  <c r="W235" i="1"/>
  <c r="U236" i="1"/>
  <c r="W236" i="1"/>
  <c r="U237" i="1"/>
  <c r="W237" i="1"/>
  <c r="U238" i="1"/>
  <c r="W238" i="1"/>
  <c r="U239" i="1"/>
  <c r="W239" i="1"/>
  <c r="U240" i="1"/>
  <c r="W240" i="1"/>
  <c r="U241" i="1"/>
  <c r="W241" i="1"/>
  <c r="U242" i="1"/>
  <c r="W242" i="1"/>
  <c r="U243" i="1"/>
  <c r="W243" i="1"/>
  <c r="U244" i="1"/>
  <c r="W244" i="1"/>
  <c r="U245" i="1"/>
  <c r="W245" i="1"/>
  <c r="U196" i="1"/>
  <c r="W196" i="1"/>
  <c r="U197" i="1"/>
  <c r="W197" i="1"/>
  <c r="U198" i="1"/>
  <c r="W198" i="1"/>
  <c r="U199" i="1"/>
  <c r="W199" i="1"/>
  <c r="U200" i="1"/>
  <c r="W200" i="1"/>
  <c r="U201" i="1"/>
  <c r="W201" i="1"/>
  <c r="U202" i="1"/>
  <c r="W202" i="1"/>
  <c r="U203" i="1"/>
  <c r="W203" i="1"/>
  <c r="U204" i="1"/>
  <c r="W204" i="1"/>
  <c r="U205" i="1"/>
  <c r="W205" i="1"/>
  <c r="U206" i="1"/>
  <c r="W206" i="1"/>
  <c r="U207" i="1"/>
  <c r="W207" i="1"/>
  <c r="U208" i="1"/>
  <c r="W208" i="1"/>
  <c r="U209" i="1"/>
  <c r="W209" i="1"/>
  <c r="U210" i="1"/>
  <c r="W210" i="1"/>
  <c r="U211" i="1"/>
  <c r="W211" i="1"/>
  <c r="U212" i="1"/>
  <c r="W212" i="1"/>
  <c r="U213" i="1"/>
  <c r="W213" i="1"/>
  <c r="U214" i="1"/>
  <c r="W214" i="1"/>
  <c r="U215" i="1"/>
  <c r="W215" i="1"/>
  <c r="U216" i="1"/>
  <c r="W216" i="1"/>
  <c r="U217" i="1"/>
  <c r="W217" i="1"/>
  <c r="U218" i="1"/>
  <c r="W218" i="1"/>
  <c r="U169" i="1"/>
  <c r="W169" i="1"/>
  <c r="U170" i="1"/>
  <c r="W170" i="1"/>
  <c r="U171" i="1"/>
  <c r="W171" i="1"/>
  <c r="U172" i="1"/>
  <c r="W172" i="1"/>
  <c r="U173" i="1"/>
  <c r="W173" i="1"/>
  <c r="U174" i="1"/>
  <c r="W174" i="1"/>
  <c r="U175" i="1"/>
  <c r="W175" i="1"/>
  <c r="U176" i="1"/>
  <c r="W176" i="1"/>
  <c r="U177" i="1"/>
  <c r="W177" i="1"/>
  <c r="U178" i="1"/>
  <c r="W178" i="1"/>
  <c r="U179" i="1"/>
  <c r="W179" i="1"/>
  <c r="U180" i="1"/>
  <c r="W180" i="1"/>
  <c r="U181" i="1"/>
  <c r="W181" i="1"/>
  <c r="U182" i="1"/>
  <c r="W182" i="1"/>
  <c r="U183" i="1"/>
  <c r="W183" i="1"/>
  <c r="U184" i="1"/>
  <c r="W184" i="1"/>
  <c r="U185" i="1"/>
  <c r="W185" i="1"/>
  <c r="U186" i="1"/>
  <c r="W186" i="1"/>
  <c r="U187" i="1"/>
  <c r="W187" i="1"/>
  <c r="U188" i="1"/>
  <c r="W188" i="1"/>
  <c r="U189" i="1"/>
  <c r="W189" i="1"/>
  <c r="U190" i="1"/>
  <c r="W190" i="1"/>
  <c r="U191" i="1"/>
  <c r="W191" i="1"/>
  <c r="U142" i="1"/>
  <c r="W142" i="1"/>
  <c r="U143" i="1"/>
  <c r="W143" i="1"/>
  <c r="U144" i="1"/>
  <c r="W144" i="1"/>
  <c r="U145" i="1"/>
  <c r="W145" i="1"/>
  <c r="U146" i="1"/>
  <c r="W146" i="1"/>
  <c r="U147" i="1"/>
  <c r="W147" i="1"/>
  <c r="U148" i="1"/>
  <c r="W148" i="1"/>
  <c r="U149" i="1"/>
  <c r="W149" i="1"/>
  <c r="U150" i="1"/>
  <c r="W150" i="1"/>
  <c r="U151" i="1"/>
  <c r="W151" i="1"/>
  <c r="U152" i="1"/>
  <c r="W152" i="1"/>
  <c r="U153" i="1"/>
  <c r="W153" i="1"/>
  <c r="U154" i="1"/>
  <c r="W154" i="1"/>
  <c r="U155" i="1"/>
  <c r="W155" i="1"/>
  <c r="U156" i="1"/>
  <c r="W156" i="1"/>
  <c r="U157" i="1"/>
  <c r="W157" i="1"/>
  <c r="U158" i="1"/>
  <c r="W158" i="1"/>
  <c r="U159" i="1"/>
  <c r="W159" i="1"/>
  <c r="U160" i="1"/>
  <c r="W160" i="1"/>
  <c r="U161" i="1"/>
  <c r="W161" i="1"/>
  <c r="U162" i="1"/>
  <c r="W162" i="1"/>
  <c r="U163" i="1"/>
  <c r="W163" i="1"/>
  <c r="U164" i="1"/>
  <c r="W164" i="1"/>
  <c r="U115" i="1"/>
  <c r="W115" i="1"/>
  <c r="U116" i="1"/>
  <c r="W116" i="1"/>
  <c r="U117" i="1"/>
  <c r="W117" i="1"/>
  <c r="U118" i="1"/>
  <c r="W118" i="1"/>
  <c r="U119" i="1"/>
  <c r="W119" i="1"/>
  <c r="U120" i="1"/>
  <c r="W120" i="1"/>
  <c r="U121" i="1"/>
  <c r="W121" i="1"/>
  <c r="U122" i="1"/>
  <c r="W122" i="1"/>
  <c r="U123" i="1"/>
  <c r="W123" i="1"/>
  <c r="U124" i="1"/>
  <c r="W124" i="1"/>
  <c r="U125" i="1"/>
  <c r="W125" i="1"/>
  <c r="U126" i="1"/>
  <c r="W126" i="1"/>
  <c r="U127" i="1"/>
  <c r="W127" i="1"/>
  <c r="U128" i="1"/>
  <c r="W128" i="1"/>
  <c r="U129" i="1"/>
  <c r="W129" i="1"/>
  <c r="U130" i="1"/>
  <c r="W130" i="1"/>
  <c r="U131" i="1"/>
  <c r="W131" i="1"/>
  <c r="U132" i="1"/>
  <c r="W132" i="1"/>
  <c r="U133" i="1"/>
  <c r="W133" i="1"/>
  <c r="U134" i="1"/>
  <c r="W134" i="1"/>
  <c r="U135" i="1"/>
  <c r="W135" i="1"/>
  <c r="U136" i="1"/>
  <c r="W136" i="1"/>
  <c r="U137" i="1"/>
  <c r="W137" i="1"/>
  <c r="U88" i="1"/>
  <c r="W88" i="1"/>
  <c r="U89" i="1"/>
  <c r="W89" i="1"/>
  <c r="U90" i="1"/>
  <c r="W90" i="1"/>
  <c r="U91" i="1"/>
  <c r="W91" i="1"/>
  <c r="U92" i="1"/>
  <c r="W92" i="1"/>
  <c r="U93" i="1"/>
  <c r="W93" i="1"/>
  <c r="U94" i="1"/>
  <c r="W94" i="1"/>
  <c r="U95" i="1"/>
  <c r="W95" i="1"/>
  <c r="U96" i="1"/>
  <c r="W96" i="1"/>
  <c r="U97" i="1"/>
  <c r="W97" i="1"/>
  <c r="U98" i="1"/>
  <c r="W98" i="1"/>
  <c r="U99" i="1"/>
  <c r="W99" i="1"/>
  <c r="U100" i="1"/>
  <c r="W100" i="1"/>
  <c r="U101" i="1"/>
  <c r="W101" i="1"/>
  <c r="U102" i="1"/>
  <c r="W102" i="1"/>
  <c r="U103" i="1"/>
  <c r="W103" i="1"/>
  <c r="U104" i="1"/>
  <c r="W104" i="1"/>
  <c r="U105" i="1"/>
  <c r="W105" i="1"/>
  <c r="U106" i="1"/>
  <c r="W106" i="1"/>
  <c r="U107" i="1"/>
  <c r="W107" i="1"/>
  <c r="U108" i="1"/>
  <c r="W108" i="1"/>
  <c r="U109" i="1"/>
  <c r="W109" i="1"/>
  <c r="U110" i="1"/>
  <c r="W110" i="1"/>
  <c r="U61" i="1"/>
  <c r="W61" i="1"/>
  <c r="U62" i="1"/>
  <c r="W62" i="1"/>
  <c r="U63" i="1"/>
  <c r="W63" i="1"/>
  <c r="U64" i="1"/>
  <c r="W64" i="1"/>
  <c r="U65" i="1"/>
  <c r="W65" i="1"/>
  <c r="U66" i="1"/>
  <c r="W66" i="1"/>
  <c r="U67" i="1"/>
  <c r="W67" i="1"/>
  <c r="U68" i="1"/>
  <c r="W68" i="1"/>
  <c r="U69" i="1"/>
  <c r="W69" i="1"/>
  <c r="U70" i="1"/>
  <c r="W70" i="1"/>
  <c r="U71" i="1"/>
  <c r="W71" i="1"/>
  <c r="U72" i="1"/>
  <c r="W72" i="1"/>
  <c r="U73" i="1"/>
  <c r="W73" i="1"/>
  <c r="U74" i="1"/>
  <c r="W74" i="1"/>
  <c r="U75" i="1"/>
  <c r="W75" i="1"/>
  <c r="U76" i="1"/>
  <c r="W76" i="1"/>
  <c r="U77" i="1"/>
  <c r="W77" i="1"/>
  <c r="U78" i="1"/>
  <c r="W78" i="1"/>
  <c r="U79" i="1"/>
  <c r="W79" i="1"/>
  <c r="U80" i="1"/>
  <c r="W80" i="1"/>
  <c r="U81" i="1"/>
  <c r="W81" i="1"/>
  <c r="U82" i="1"/>
  <c r="W82" i="1"/>
  <c r="U83" i="1"/>
  <c r="W83" i="1"/>
  <c r="U34" i="1"/>
  <c r="W34" i="1"/>
  <c r="U35" i="1"/>
  <c r="W35" i="1"/>
  <c r="U36" i="1"/>
  <c r="W36" i="1"/>
  <c r="U37" i="1"/>
  <c r="W37" i="1"/>
  <c r="U38" i="1"/>
  <c r="W38" i="1"/>
  <c r="U39" i="1"/>
  <c r="W39" i="1"/>
  <c r="U40" i="1"/>
  <c r="W40" i="1"/>
  <c r="U41" i="1"/>
  <c r="W41" i="1"/>
  <c r="U42" i="1"/>
  <c r="W42" i="1"/>
  <c r="U43" i="1"/>
  <c r="W43" i="1"/>
  <c r="U44" i="1"/>
  <c r="W44" i="1"/>
  <c r="U45" i="1"/>
  <c r="W45" i="1"/>
  <c r="U46" i="1"/>
  <c r="W46" i="1"/>
  <c r="U47" i="1"/>
  <c r="W47" i="1"/>
  <c r="U48" i="1"/>
  <c r="W48" i="1"/>
  <c r="U49" i="1"/>
  <c r="W49" i="1"/>
  <c r="U50" i="1"/>
  <c r="W50" i="1"/>
  <c r="U51" i="1"/>
  <c r="W51" i="1"/>
  <c r="U52" i="1"/>
  <c r="W52" i="1"/>
  <c r="U53" i="1"/>
  <c r="W53" i="1"/>
  <c r="U54" i="1"/>
  <c r="W54" i="1"/>
  <c r="U55" i="1"/>
  <c r="W55" i="1"/>
  <c r="U56" i="1"/>
  <c r="W56" i="1"/>
  <c r="U7" i="1"/>
  <c r="W7" i="1"/>
  <c r="U8" i="1"/>
  <c r="W8" i="1"/>
  <c r="U9" i="1"/>
  <c r="W9" i="1"/>
  <c r="U10" i="1"/>
  <c r="W10" i="1"/>
  <c r="U11" i="1"/>
  <c r="W11" i="1"/>
  <c r="U12" i="1"/>
  <c r="W12" i="1"/>
  <c r="U13" i="1"/>
  <c r="W13" i="1"/>
  <c r="U14" i="1"/>
  <c r="W14" i="1"/>
  <c r="U15" i="1"/>
  <c r="W15" i="1"/>
  <c r="U16" i="1"/>
  <c r="W16" i="1"/>
  <c r="U17" i="1"/>
  <c r="W17" i="1"/>
  <c r="U18" i="1"/>
  <c r="W18" i="1"/>
  <c r="U19" i="1"/>
  <c r="W19" i="1"/>
  <c r="U20" i="1"/>
  <c r="W20" i="1"/>
  <c r="U21" i="1"/>
  <c r="W21" i="1"/>
  <c r="U22" i="1"/>
  <c r="W22" i="1"/>
  <c r="U23" i="1"/>
  <c r="W23" i="1"/>
  <c r="U24" i="1"/>
  <c r="W24" i="1"/>
  <c r="U25" i="1"/>
  <c r="W25" i="1"/>
  <c r="U26" i="1"/>
  <c r="W26" i="1"/>
  <c r="U27" i="1"/>
  <c r="W27" i="1"/>
  <c r="U28" i="1"/>
  <c r="W28" i="1"/>
  <c r="U29" i="1"/>
  <c r="W29" i="1"/>
  <c r="C223" i="1"/>
  <c r="E223" i="1"/>
  <c r="C224" i="1"/>
  <c r="E224" i="1"/>
  <c r="C225" i="1"/>
  <c r="E225" i="1"/>
  <c r="C226" i="1"/>
  <c r="E226" i="1"/>
  <c r="C227" i="1"/>
  <c r="E227" i="1"/>
  <c r="C228" i="1"/>
  <c r="E228" i="1"/>
  <c r="C229" i="1"/>
  <c r="E229" i="1"/>
  <c r="C230" i="1"/>
  <c r="E230" i="1"/>
  <c r="C231" i="1"/>
  <c r="E231" i="1"/>
  <c r="C232" i="1"/>
  <c r="E232" i="1"/>
  <c r="C233" i="1"/>
  <c r="E233" i="1"/>
  <c r="C234" i="1"/>
  <c r="E234" i="1"/>
  <c r="C235" i="1"/>
  <c r="E235" i="1"/>
  <c r="C196" i="1"/>
  <c r="E196" i="1"/>
  <c r="C197" i="1"/>
  <c r="E197" i="1"/>
  <c r="C198" i="1"/>
  <c r="E198" i="1"/>
  <c r="C199" i="1"/>
  <c r="E199" i="1"/>
  <c r="C200" i="1"/>
  <c r="E200" i="1"/>
  <c r="C201" i="1"/>
  <c r="E201" i="1"/>
  <c r="C202" i="1"/>
  <c r="E202" i="1"/>
  <c r="C203" i="1"/>
  <c r="E203" i="1"/>
  <c r="C204" i="1"/>
  <c r="E204" i="1"/>
  <c r="C205" i="1"/>
  <c r="E205" i="1"/>
  <c r="C206" i="1"/>
  <c r="E206" i="1"/>
  <c r="C207" i="1"/>
  <c r="E207" i="1"/>
  <c r="C208" i="1"/>
  <c r="E208" i="1"/>
  <c r="C169" i="1"/>
  <c r="E169" i="1"/>
  <c r="C170" i="1"/>
  <c r="E170" i="1"/>
  <c r="C171" i="1"/>
  <c r="E171" i="1"/>
  <c r="C172" i="1"/>
  <c r="E172" i="1"/>
  <c r="C173" i="1"/>
  <c r="E173" i="1"/>
  <c r="C174" i="1"/>
  <c r="E174" i="1"/>
  <c r="C175" i="1"/>
  <c r="E175" i="1"/>
  <c r="C176" i="1"/>
  <c r="E176" i="1"/>
  <c r="C177" i="1"/>
  <c r="E177" i="1"/>
  <c r="C178" i="1"/>
  <c r="E178" i="1"/>
  <c r="C179" i="1"/>
  <c r="E179" i="1"/>
  <c r="C180" i="1"/>
  <c r="E180" i="1"/>
  <c r="C181" i="1"/>
  <c r="E181" i="1"/>
  <c r="C142" i="1"/>
  <c r="E142" i="1"/>
  <c r="C143" i="1"/>
  <c r="E143" i="1"/>
  <c r="C144" i="1"/>
  <c r="E144" i="1"/>
  <c r="C145" i="1"/>
  <c r="E145" i="1"/>
  <c r="C146" i="1"/>
  <c r="E146" i="1"/>
  <c r="C147" i="1"/>
  <c r="E147" i="1"/>
  <c r="C148" i="1"/>
  <c r="E148" i="1"/>
  <c r="C149" i="1"/>
  <c r="E149" i="1"/>
  <c r="C150" i="1"/>
  <c r="E150" i="1"/>
  <c r="C151" i="1"/>
  <c r="E151" i="1"/>
  <c r="C152" i="1"/>
  <c r="E152" i="1"/>
  <c r="C153" i="1"/>
  <c r="E153" i="1"/>
  <c r="C154" i="1"/>
  <c r="E154" i="1"/>
  <c r="C115" i="1"/>
  <c r="E115" i="1"/>
  <c r="C116" i="1"/>
  <c r="E116" i="1"/>
  <c r="C117" i="1"/>
  <c r="E117" i="1"/>
  <c r="C118" i="1"/>
  <c r="E118" i="1"/>
  <c r="C119" i="1"/>
  <c r="E119" i="1"/>
  <c r="C120" i="1"/>
  <c r="E120" i="1"/>
  <c r="C121" i="1"/>
  <c r="E121" i="1"/>
  <c r="C122" i="1"/>
  <c r="E122" i="1"/>
  <c r="C123" i="1"/>
  <c r="E123" i="1"/>
  <c r="C124" i="1"/>
  <c r="E124" i="1"/>
  <c r="C125" i="1"/>
  <c r="E125" i="1"/>
  <c r="C126" i="1"/>
  <c r="E126" i="1"/>
  <c r="C127" i="1"/>
  <c r="E127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C34" i="1"/>
  <c r="E34" i="1"/>
  <c r="C35" i="1"/>
  <c r="E35" i="1"/>
  <c r="C36" i="1"/>
  <c r="E36" i="1"/>
  <c r="C37" i="1"/>
  <c r="E37" i="1"/>
  <c r="C38" i="1"/>
  <c r="E38" i="1"/>
  <c r="C39" i="1"/>
  <c r="E39" i="1"/>
  <c r="C40" i="1"/>
  <c r="E40" i="1"/>
  <c r="C41" i="1"/>
  <c r="E41" i="1"/>
  <c r="C42" i="1"/>
  <c r="E42" i="1"/>
  <c r="C43" i="1"/>
  <c r="E43" i="1"/>
  <c r="C44" i="1"/>
  <c r="E44" i="1"/>
  <c r="C45" i="1"/>
  <c r="E45" i="1"/>
  <c r="C46" i="1"/>
  <c r="E46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</calcChain>
</file>

<file path=xl/sharedStrings.xml><?xml version="1.0" encoding="utf-8"?>
<sst xmlns="http://schemas.openxmlformats.org/spreadsheetml/2006/main" count="663" uniqueCount="50">
  <si>
    <t>00.000 sec</t>
  </si>
  <si>
    <t>de</t>
  </si>
  <si>
    <t>d</t>
  </si>
  <si>
    <t>2.6 µm</t>
    <phoneticPr fontId="4" type="noConversion"/>
  </si>
  <si>
    <t>04.656 sec</t>
  </si>
  <si>
    <t>3.0 µm</t>
    <phoneticPr fontId="4" type="noConversion"/>
  </si>
  <si>
    <t>3.8 µm</t>
    <phoneticPr fontId="4" type="noConversion"/>
  </si>
  <si>
    <t>4.6 µm</t>
    <phoneticPr fontId="4" type="noConversion"/>
  </si>
  <si>
    <t>06.250 sec</t>
  </si>
  <si>
    <t>07.875 sec</t>
  </si>
  <si>
    <t>10.188 sec</t>
  </si>
  <si>
    <t>14.812 sec</t>
  </si>
  <si>
    <t>16.406 sec</t>
  </si>
  <si>
    <t>18.031 sec</t>
  </si>
  <si>
    <t>20.344 sec</t>
  </si>
  <si>
    <t>01.531 sec</t>
  </si>
  <si>
    <t>03.562 sec</t>
  </si>
  <si>
    <t>08.281 sec</t>
  </si>
  <si>
    <t>09.812 sec</t>
  </si>
  <si>
    <t>11.812 sec</t>
  </si>
  <si>
    <t>12.906 sec</t>
  </si>
  <si>
    <t>16.531 sec</t>
  </si>
  <si>
    <t>02.094 sec</t>
  </si>
  <si>
    <t>03.969 sec</t>
  </si>
  <si>
    <t>04.812 sec</t>
  </si>
  <si>
    <t>08.094 sec</t>
  </si>
  <si>
    <t>12.031 sec</t>
  </si>
  <si>
    <t>12.875 sec</t>
  </si>
  <si>
    <t>16.188 sec</t>
  </si>
  <si>
    <t>03.281 sec</t>
  </si>
  <si>
    <t>04.938 sec</t>
  </si>
  <si>
    <t>06.000 sec</t>
  </si>
  <si>
    <t>08.750 sec</t>
  </si>
  <si>
    <t>11.969 sec</t>
  </si>
  <si>
    <t>13.625 sec</t>
  </si>
  <si>
    <t>14.688 sec</t>
  </si>
  <si>
    <t>17.438 sec</t>
  </si>
  <si>
    <t>total d</t>
  </si>
  <si>
    <t>normalized length</t>
  </si>
  <si>
    <t>E</t>
  </si>
  <si>
    <t>DT</t>
  </si>
  <si>
    <t>DD</t>
  </si>
  <si>
    <t>de</t>
    <phoneticPr fontId="4" type="noConversion"/>
  </si>
  <si>
    <t>d</t>
    <phoneticPr fontId="4" type="noConversion"/>
  </si>
  <si>
    <t>molecule per micron</t>
    <phoneticPr fontId="4" type="noConversion"/>
  </si>
  <si>
    <t>fraction</t>
    <phoneticPr fontId="4" type="noConversion"/>
  </si>
  <si>
    <r>
      <t>position (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)</t>
    </r>
    <phoneticPr fontId="4" type="noConversion"/>
  </si>
  <si>
    <r>
      <t xml:space="preserve">Data Table 7B. </t>
    </r>
    <r>
      <rPr>
        <sz val="12"/>
        <color theme="1"/>
        <rFont val="Arial"/>
        <family val="2"/>
      </rPr>
      <t>Data of spatiotemporal distribution of different protein species (molecule per micron) in a complete oscillation cycle, including total MinD (d+de), membrane-bound MinD (d), and MinD-MinE complex (de). Data relate to Fig. S6.</t>
    </r>
  </si>
  <si>
    <r>
      <t xml:space="preserve">Data Table 7C. </t>
    </r>
    <r>
      <rPr>
        <sz val="12"/>
        <color theme="1"/>
        <rFont val="Arial"/>
        <family val="2"/>
      </rPr>
      <t>Data of spatiotemporal distribution of different protein species (molecule per micron) in a complete oscillation cycle, including total MinD-ADP (DD), cytosolic MinD-ATP (DT), and MinE (E). Data relate to Fig. S7.</t>
    </r>
  </si>
  <si>
    <r>
      <t xml:space="preserve">Data Table 7A. </t>
    </r>
    <r>
      <rPr>
        <sz val="12"/>
        <color theme="1"/>
        <rFont val="Arial"/>
        <family val="2"/>
      </rPr>
      <t>Data of spatiotemporal distribution of different protein species in a complete oscillation cycle, including membrane-bound MinD (d), MinD-MinE complex (de) and their corresponding color intensities. Data relate to Fig. 9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Calibri"/>
      <family val="3"/>
      <charset val="136"/>
      <scheme val="minor"/>
    </font>
    <font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/>
    <xf numFmtId="165" fontId="3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6" fontId="1" fillId="0" borderId="0" xfId="0" applyNumberFormat="1" applyFont="1"/>
    <xf numFmtId="166" fontId="3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286D3-C4F6-4347-972B-672AD75A7121}">
  <dimension ref="A1:X245"/>
  <sheetViews>
    <sheetView tabSelected="1" zoomScale="90" zoomScaleNormal="90" workbookViewId="0">
      <selection activeCell="K2" sqref="K2"/>
    </sheetView>
  </sheetViews>
  <sheetFormatPr baseColWidth="10" defaultColWidth="11" defaultRowHeight="16" x14ac:dyDescent="0.2"/>
  <cols>
    <col min="1" max="1" width="10.6640625" style="4" customWidth="1"/>
    <col min="2" max="23" width="11" style="4"/>
  </cols>
  <sheetData>
    <row r="1" spans="1:24" x14ac:dyDescent="0.2">
      <c r="A1" s="3" t="s">
        <v>49</v>
      </c>
    </row>
    <row r="3" spans="1:24" x14ac:dyDescent="0.2">
      <c r="A3" s="14" t="s">
        <v>3</v>
      </c>
      <c r="B3" s="14"/>
      <c r="C3" s="14"/>
      <c r="D3" s="14"/>
      <c r="E3" s="14"/>
      <c r="G3" s="14" t="s">
        <v>5</v>
      </c>
      <c r="H3" s="14"/>
      <c r="I3" s="14"/>
      <c r="J3" s="14"/>
      <c r="K3" s="14"/>
      <c r="M3" s="14" t="s">
        <v>6</v>
      </c>
      <c r="N3" s="14"/>
      <c r="O3" s="14"/>
      <c r="P3" s="14"/>
      <c r="Q3" s="14"/>
      <c r="S3" s="14" t="s">
        <v>7</v>
      </c>
      <c r="T3" s="14"/>
      <c r="U3" s="14"/>
      <c r="V3" s="14"/>
      <c r="W3" s="14"/>
      <c r="X3" s="4"/>
    </row>
    <row r="4" spans="1:24" s="2" customFormat="1" ht="16.5" x14ac:dyDescent="0.2">
      <c r="A4" s="15" t="s">
        <v>0</v>
      </c>
      <c r="B4" s="15"/>
      <c r="C4" s="15"/>
      <c r="D4" s="15"/>
      <c r="E4" s="15"/>
      <c r="F4" s="5"/>
      <c r="G4" s="14" t="s">
        <v>0</v>
      </c>
      <c r="H4" s="14"/>
      <c r="I4" s="14"/>
      <c r="J4" s="14"/>
      <c r="K4" s="14"/>
      <c r="L4" s="5"/>
      <c r="M4" s="14" t="s">
        <v>0</v>
      </c>
      <c r="N4" s="14"/>
      <c r="O4" s="14"/>
      <c r="P4" s="14"/>
      <c r="Q4" s="14"/>
      <c r="R4" s="5"/>
      <c r="S4" s="14" t="s">
        <v>0</v>
      </c>
      <c r="T4" s="14"/>
      <c r="U4" s="14"/>
      <c r="V4" s="14"/>
      <c r="W4" s="14"/>
    </row>
    <row r="5" spans="1:24" s="2" customFormat="1" ht="16.5" x14ac:dyDescent="0.2">
      <c r="A5" s="7"/>
      <c r="B5" s="15" t="s">
        <v>42</v>
      </c>
      <c r="C5" s="15"/>
      <c r="D5" s="15" t="s">
        <v>43</v>
      </c>
      <c r="E5" s="15"/>
      <c r="F5" s="5"/>
      <c r="G5" s="6"/>
      <c r="H5" s="15" t="s">
        <v>42</v>
      </c>
      <c r="I5" s="15"/>
      <c r="J5" s="15" t="s">
        <v>43</v>
      </c>
      <c r="K5" s="15"/>
      <c r="L5" s="5"/>
      <c r="M5" s="6"/>
      <c r="N5" s="15" t="s">
        <v>42</v>
      </c>
      <c r="O5" s="15"/>
      <c r="P5" s="15" t="s">
        <v>43</v>
      </c>
      <c r="Q5" s="15"/>
      <c r="R5" s="5"/>
      <c r="S5" s="6"/>
      <c r="T5" s="15" t="s">
        <v>42</v>
      </c>
      <c r="U5" s="15"/>
      <c r="V5" s="15" t="s">
        <v>43</v>
      </c>
      <c r="W5" s="15"/>
    </row>
    <row r="6" spans="1:24" x14ac:dyDescent="0.2">
      <c r="A6" s="1" t="s">
        <v>46</v>
      </c>
      <c r="B6" s="1" t="s">
        <v>44</v>
      </c>
      <c r="C6" s="1" t="s">
        <v>45</v>
      </c>
      <c r="D6" s="1" t="s">
        <v>44</v>
      </c>
      <c r="E6" s="1" t="s">
        <v>45</v>
      </c>
      <c r="G6" s="1" t="s">
        <v>46</v>
      </c>
      <c r="H6" s="1" t="s">
        <v>44</v>
      </c>
      <c r="I6" s="1" t="s">
        <v>45</v>
      </c>
      <c r="J6" s="1" t="s">
        <v>44</v>
      </c>
      <c r="K6" s="1" t="s">
        <v>45</v>
      </c>
      <c r="M6" s="1" t="s">
        <v>46</v>
      </c>
      <c r="N6" s="1" t="s">
        <v>44</v>
      </c>
      <c r="O6" s="1" t="s">
        <v>45</v>
      </c>
      <c r="P6" s="1" t="s">
        <v>44</v>
      </c>
      <c r="Q6" s="1" t="s">
        <v>45</v>
      </c>
      <c r="S6" s="1" t="s">
        <v>46</v>
      </c>
      <c r="T6" s="1" t="s">
        <v>44</v>
      </c>
      <c r="U6" s="1" t="s">
        <v>45</v>
      </c>
      <c r="V6" s="1" t="s">
        <v>44</v>
      </c>
      <c r="W6" s="1" t="s">
        <v>45</v>
      </c>
    </row>
    <row r="7" spans="1:24" x14ac:dyDescent="0.2">
      <c r="A7" s="1">
        <v>0.1</v>
      </c>
      <c r="B7" s="12">
        <v>372.60272659484718</v>
      </c>
      <c r="C7" s="11">
        <f t="shared" ref="C7:C19" si="0">B7^7/(B7^7+500^7)</f>
        <v>0.11317952836841925</v>
      </c>
      <c r="D7" s="13">
        <v>9.4619632820776545</v>
      </c>
      <c r="E7" s="9">
        <f t="shared" ref="E7:E19" si="1">D7/(D7+10)</f>
        <v>0.48617722400037056</v>
      </c>
      <c r="G7" s="4">
        <v>0.1</v>
      </c>
      <c r="H7" s="13">
        <v>357.28691216135348</v>
      </c>
      <c r="I7" s="9">
        <f t="shared" ref="I7:I21" si="2">H7^7/(H7^7+500^7)</f>
        <v>8.6868632681511973E-2</v>
      </c>
      <c r="J7" s="13">
        <v>8.893428803155679</v>
      </c>
      <c r="K7" s="9">
        <f t="shared" ref="K7:K21" si="3">J7/(J7+10)</f>
        <v>0.47071544799058668</v>
      </c>
      <c r="M7" s="4">
        <v>0.1</v>
      </c>
      <c r="N7" s="13">
        <v>365.16471010023281</v>
      </c>
      <c r="O7" s="9">
        <f t="shared" ref="O7:O25" si="4">N7^7/(N7^7+500^7)</f>
        <v>9.9766914573270027E-2</v>
      </c>
      <c r="P7" s="13">
        <v>9.7611061768816594</v>
      </c>
      <c r="Q7" s="9">
        <f t="shared" ref="Q7:Q25" si="5">P7/(P7+10)</f>
        <v>0.4939554541891531</v>
      </c>
      <c r="S7" s="4">
        <v>0.1</v>
      </c>
      <c r="T7" s="13">
        <v>390.48331784375449</v>
      </c>
      <c r="U7" s="9">
        <f t="shared" ref="U7:U29" si="6">T7^7/(T7^7+500^7)</f>
        <v>0.15051596997543626</v>
      </c>
      <c r="V7" s="13">
        <v>12.755151346873919</v>
      </c>
      <c r="W7" s="9">
        <f t="shared" ref="W7:W29" si="7">V7/(V7+10)</f>
        <v>0.56053906882171578</v>
      </c>
    </row>
    <row r="8" spans="1:24" x14ac:dyDescent="0.2">
      <c r="A8" s="1">
        <v>0.3</v>
      </c>
      <c r="B8" s="12">
        <v>378.28199808684411</v>
      </c>
      <c r="C8" s="11">
        <f t="shared" si="0"/>
        <v>0.12425086149920249</v>
      </c>
      <c r="D8" s="13">
        <v>9.5947245759070015</v>
      </c>
      <c r="E8" s="9">
        <f t="shared" si="1"/>
        <v>0.48965855777857398</v>
      </c>
      <c r="G8" s="4">
        <v>0.3</v>
      </c>
      <c r="H8" s="13">
        <v>360.11705187242961</v>
      </c>
      <c r="I8" s="9">
        <f t="shared" si="2"/>
        <v>9.1350736141919103E-2</v>
      </c>
      <c r="J8" s="13">
        <v>8.9101826616768527</v>
      </c>
      <c r="K8" s="9">
        <f t="shared" si="3"/>
        <v>0.47118437833676358</v>
      </c>
      <c r="M8" s="4">
        <v>0.3</v>
      </c>
      <c r="N8" s="13">
        <v>365.21007474264758</v>
      </c>
      <c r="O8" s="9">
        <f t="shared" si="4"/>
        <v>9.9845040001927357E-2</v>
      </c>
      <c r="P8" s="13">
        <v>9.7315873271169071</v>
      </c>
      <c r="Q8" s="9">
        <f t="shared" si="5"/>
        <v>0.49319840141512045</v>
      </c>
      <c r="S8" s="4">
        <v>0.3</v>
      </c>
      <c r="T8" s="13">
        <v>389.76661471237088</v>
      </c>
      <c r="U8" s="9">
        <f t="shared" si="6"/>
        <v>0.14887908527322918</v>
      </c>
      <c r="V8" s="13">
        <v>12.698877991083149</v>
      </c>
      <c r="W8" s="9">
        <f t="shared" si="7"/>
        <v>0.55944959024281626</v>
      </c>
    </row>
    <row r="9" spans="1:24" x14ac:dyDescent="0.2">
      <c r="A9" s="1">
        <v>0.5</v>
      </c>
      <c r="B9" s="12">
        <v>390.14554093075719</v>
      </c>
      <c r="C9" s="11">
        <f t="shared" si="0"/>
        <v>0.14974305552666811</v>
      </c>
      <c r="D9" s="13">
        <v>9.9253306067098741</v>
      </c>
      <c r="E9" s="9">
        <f t="shared" si="1"/>
        <v>0.49812626965233436</v>
      </c>
      <c r="G9" s="4">
        <v>0.5</v>
      </c>
      <c r="H9" s="13">
        <v>366.21427187664301</v>
      </c>
      <c r="I9" s="9">
        <f t="shared" si="2"/>
        <v>0.10158589028994981</v>
      </c>
      <c r="J9" s="13">
        <v>8.9581393890087497</v>
      </c>
      <c r="K9" s="9">
        <f t="shared" si="3"/>
        <v>0.47252207641232757</v>
      </c>
      <c r="M9" s="4">
        <v>0.5</v>
      </c>
      <c r="N9" s="13">
        <v>365.48543331086461</v>
      </c>
      <c r="O9" s="9">
        <f t="shared" si="4"/>
        <v>0.10032021196390906</v>
      </c>
      <c r="P9" s="13">
        <v>9.6742893177443552</v>
      </c>
      <c r="Q9" s="9">
        <f t="shared" si="5"/>
        <v>0.49172242826677653</v>
      </c>
      <c r="S9" s="4">
        <v>0.50000000000000011</v>
      </c>
      <c r="T9" s="13">
        <v>388.40174366519068</v>
      </c>
      <c r="U9" s="9">
        <f t="shared" si="6"/>
        <v>0.14579432472202289</v>
      </c>
      <c r="V9" s="13">
        <v>12.58708092792414</v>
      </c>
      <c r="W9" s="9">
        <f t="shared" si="7"/>
        <v>0.55726904101020336</v>
      </c>
    </row>
    <row r="10" spans="1:24" x14ac:dyDescent="0.2">
      <c r="A10" s="1">
        <v>0.7</v>
      </c>
      <c r="B10" s="12">
        <v>409.12899524417031</v>
      </c>
      <c r="C10" s="11">
        <f t="shared" si="0"/>
        <v>0.19717530012981829</v>
      </c>
      <c r="D10" s="13">
        <v>10.618672146113409</v>
      </c>
      <c r="E10" s="9">
        <f t="shared" si="1"/>
        <v>0.51500271554174804</v>
      </c>
      <c r="G10" s="4">
        <v>0.70000000000000007</v>
      </c>
      <c r="H10" s="13">
        <v>376.45892834434608</v>
      </c>
      <c r="I10" s="9">
        <f t="shared" si="2"/>
        <v>0.12061766532838157</v>
      </c>
      <c r="J10" s="13">
        <v>9.0745213957453839</v>
      </c>
      <c r="K10" s="9">
        <f t="shared" si="3"/>
        <v>0.47574045017818772</v>
      </c>
      <c r="M10" s="4">
        <v>0.70000000000000007</v>
      </c>
      <c r="N10" s="13">
        <v>366.37257205327762</v>
      </c>
      <c r="O10" s="9">
        <f t="shared" si="4"/>
        <v>0.10186231935749245</v>
      </c>
      <c r="P10" s="13">
        <v>9.5931086994979822</v>
      </c>
      <c r="Q10" s="9">
        <f t="shared" si="5"/>
        <v>0.48961646906719702</v>
      </c>
      <c r="S10" s="4">
        <v>0.70000000000000018</v>
      </c>
      <c r="T10" s="13">
        <v>386.53079271628422</v>
      </c>
      <c r="U10" s="9">
        <f t="shared" si="6"/>
        <v>0.14163501833943987</v>
      </c>
      <c r="V10" s="13">
        <v>12.42141839678003</v>
      </c>
      <c r="W10" s="9">
        <f t="shared" si="7"/>
        <v>0.55399788617137113</v>
      </c>
    </row>
    <row r="11" spans="1:24" x14ac:dyDescent="0.2">
      <c r="A11" s="1">
        <v>0.89999999999999991</v>
      </c>
      <c r="B11" s="12">
        <v>436.40049597434557</v>
      </c>
      <c r="C11" s="11">
        <f t="shared" si="0"/>
        <v>0.27841568696193808</v>
      </c>
      <c r="D11" s="13">
        <v>12.019295673297909</v>
      </c>
      <c r="E11" s="9">
        <f t="shared" si="1"/>
        <v>0.54585286703213309</v>
      </c>
      <c r="G11" s="4">
        <v>0.9</v>
      </c>
      <c r="H11" s="13">
        <v>392.17089796394328</v>
      </c>
      <c r="I11" s="9">
        <f t="shared" si="2"/>
        <v>0.15441659118217263</v>
      </c>
      <c r="J11" s="13">
        <v>9.3418797548744017</v>
      </c>
      <c r="K11" s="9">
        <f t="shared" si="3"/>
        <v>0.4829871694616511</v>
      </c>
      <c r="M11" s="4">
        <v>0.9</v>
      </c>
      <c r="N11" s="13">
        <v>368.47554221501377</v>
      </c>
      <c r="O11" s="9">
        <f t="shared" si="4"/>
        <v>0.10558662774517719</v>
      </c>
      <c r="P11" s="13">
        <v>9.495138922037377</v>
      </c>
      <c r="Q11" s="9">
        <f t="shared" si="5"/>
        <v>0.48705161630338717</v>
      </c>
      <c r="S11" s="4">
        <v>0.90000000000000024</v>
      </c>
      <c r="T11" s="13">
        <v>384.37977633273402</v>
      </c>
      <c r="U11" s="9">
        <f t="shared" si="6"/>
        <v>0.13695206784991298</v>
      </c>
      <c r="V11" s="13">
        <v>12.204759724312471</v>
      </c>
      <c r="W11" s="9">
        <f t="shared" si="7"/>
        <v>0.54964610632328603</v>
      </c>
    </row>
    <row r="12" spans="1:24" x14ac:dyDescent="0.2">
      <c r="A12" s="1">
        <v>1.1000000000000001</v>
      </c>
      <c r="B12" s="12">
        <v>472.94833536695199</v>
      </c>
      <c r="C12" s="11">
        <f t="shared" si="0"/>
        <v>0.40387291702422845</v>
      </c>
      <c r="D12" s="13">
        <v>14.78493318983443</v>
      </c>
      <c r="E12" s="9">
        <f t="shared" si="1"/>
        <v>0.59652907177891801</v>
      </c>
      <c r="G12" s="4">
        <v>1.1000000000000001</v>
      </c>
      <c r="H12" s="13">
        <v>415.05248550470071</v>
      </c>
      <c r="I12" s="9">
        <f t="shared" si="2"/>
        <v>0.21358969593673438</v>
      </c>
      <c r="J12" s="13">
        <v>9.9391127422832533</v>
      </c>
      <c r="K12" s="9">
        <f t="shared" si="3"/>
        <v>0.49847317033351168</v>
      </c>
      <c r="M12" s="4">
        <v>1.1000000000000001</v>
      </c>
      <c r="N12" s="13">
        <v>372.65787600784449</v>
      </c>
      <c r="O12" s="9">
        <f t="shared" si="4"/>
        <v>0.11328355352912019</v>
      </c>
      <c r="P12" s="13">
        <v>9.3929515914803527</v>
      </c>
      <c r="Q12" s="9">
        <f t="shared" si="5"/>
        <v>0.48434873604319378</v>
      </c>
      <c r="S12" s="4">
        <v>1.100000000000001</v>
      </c>
      <c r="T12" s="13">
        <v>382.27502037218977</v>
      </c>
      <c r="U12" s="9">
        <f t="shared" si="6"/>
        <v>0.13247221651137731</v>
      </c>
      <c r="V12" s="13">
        <v>11.941610778210149</v>
      </c>
      <c r="W12" s="9">
        <f t="shared" si="7"/>
        <v>0.54424494623107467</v>
      </c>
    </row>
    <row r="13" spans="1:24" x14ac:dyDescent="0.2">
      <c r="A13" s="1">
        <v>1.3</v>
      </c>
      <c r="B13" s="12">
        <v>518.87427147610163</v>
      </c>
      <c r="C13" s="11">
        <f t="shared" si="0"/>
        <v>0.56448253055648756</v>
      </c>
      <c r="D13" s="13">
        <v>20.039426082797629</v>
      </c>
      <c r="E13" s="9">
        <f t="shared" si="1"/>
        <v>0.6671041592992818</v>
      </c>
      <c r="G13" s="4">
        <v>1.3</v>
      </c>
      <c r="H13" s="13">
        <v>446.99305412988059</v>
      </c>
      <c r="I13" s="9">
        <f t="shared" si="2"/>
        <v>0.31336046229009018</v>
      </c>
      <c r="J13" s="13">
        <v>11.245763226724931</v>
      </c>
      <c r="K13" s="9">
        <f t="shared" si="3"/>
        <v>0.52931792125871691</v>
      </c>
      <c r="M13" s="4">
        <v>1.3</v>
      </c>
      <c r="N13" s="13">
        <v>380.089282973563</v>
      </c>
      <c r="O13" s="9">
        <f t="shared" si="4"/>
        <v>0.12792699113430656</v>
      </c>
      <c r="P13" s="13">
        <v>9.3097388536372865</v>
      </c>
      <c r="Q13" s="9">
        <f t="shared" si="5"/>
        <v>0.48212660586466993</v>
      </c>
      <c r="S13" s="4">
        <v>1.3</v>
      </c>
      <c r="T13" s="13">
        <v>380.66647240769407</v>
      </c>
      <c r="U13" s="9">
        <f t="shared" si="6"/>
        <v>0.12911667605651739</v>
      </c>
      <c r="V13" s="13">
        <v>11.63866284145741</v>
      </c>
      <c r="W13" s="9">
        <f t="shared" si="7"/>
        <v>0.53786423526868543</v>
      </c>
    </row>
    <row r="14" spans="1:24" x14ac:dyDescent="0.2">
      <c r="A14" s="1">
        <v>1.5</v>
      </c>
      <c r="B14" s="12">
        <v>572.47269519742326</v>
      </c>
      <c r="C14" s="11">
        <f t="shared" si="0"/>
        <v>0.72061184678609069</v>
      </c>
      <c r="D14" s="13">
        <v>29.384026525283801</v>
      </c>
      <c r="E14" s="9">
        <f t="shared" si="1"/>
        <v>0.74608995366230035</v>
      </c>
      <c r="G14" s="4">
        <v>1.5</v>
      </c>
      <c r="H14" s="13">
        <v>489.59947287306102</v>
      </c>
      <c r="I14" s="9">
        <f t="shared" si="2"/>
        <v>0.46328045086199843</v>
      </c>
      <c r="J14" s="13">
        <v>14.025990360992679</v>
      </c>
      <c r="K14" s="9">
        <f t="shared" si="3"/>
        <v>0.58378406676482031</v>
      </c>
      <c r="M14" s="4">
        <v>1.5</v>
      </c>
      <c r="N14" s="13">
        <v>392.29313791182722</v>
      </c>
      <c r="O14" s="9">
        <f t="shared" si="4"/>
        <v>0.15470165752401532</v>
      </c>
      <c r="P14" s="13">
        <v>9.2913470846416075</v>
      </c>
      <c r="Q14" s="9">
        <f t="shared" si="5"/>
        <v>0.48163288151290973</v>
      </c>
      <c r="S14" s="4">
        <v>1.5</v>
      </c>
      <c r="T14" s="13">
        <v>380.15897098024482</v>
      </c>
      <c r="U14" s="9">
        <f t="shared" si="6"/>
        <v>0.12807022741543364</v>
      </c>
      <c r="V14" s="13">
        <v>11.305545513612429</v>
      </c>
      <c r="W14" s="9">
        <f t="shared" si="7"/>
        <v>0.53063863144875345</v>
      </c>
    </row>
    <row r="15" spans="1:24" x14ac:dyDescent="0.2">
      <c r="A15" s="1">
        <v>1.7</v>
      </c>
      <c r="B15" s="12">
        <v>629.56113159872609</v>
      </c>
      <c r="C15" s="11">
        <f t="shared" si="0"/>
        <v>0.833814182776067</v>
      </c>
      <c r="D15" s="13">
        <v>44.42217802584463</v>
      </c>
      <c r="E15" s="9">
        <f t="shared" si="1"/>
        <v>0.81625138201468006</v>
      </c>
      <c r="G15" s="4">
        <v>1.7</v>
      </c>
      <c r="H15" s="13">
        <v>543.31639590960083</v>
      </c>
      <c r="I15" s="9">
        <f t="shared" si="2"/>
        <v>0.64143229342049846</v>
      </c>
      <c r="J15" s="13">
        <v>19.669997059454101</v>
      </c>
      <c r="K15" s="9">
        <f t="shared" si="3"/>
        <v>0.66295918466181369</v>
      </c>
      <c r="M15" s="4">
        <v>1.7</v>
      </c>
      <c r="N15" s="13">
        <v>411.17141389850178</v>
      </c>
      <c r="O15" s="9">
        <f t="shared" si="4"/>
        <v>0.20275149922237645</v>
      </c>
      <c r="P15" s="13">
        <v>9.4346545164471678</v>
      </c>
      <c r="Q15" s="9">
        <f t="shared" si="5"/>
        <v>0.48545522167439636</v>
      </c>
      <c r="S15" s="4">
        <v>1.7000000000000011</v>
      </c>
      <c r="T15" s="13">
        <v>381.55228270796971</v>
      </c>
      <c r="U15" s="9">
        <f t="shared" si="6"/>
        <v>0.13095723868727693</v>
      </c>
      <c r="V15" s="13">
        <v>10.956078671554399</v>
      </c>
      <c r="W15" s="9">
        <f t="shared" si="7"/>
        <v>0.52281148793481513</v>
      </c>
    </row>
    <row r="16" spans="1:24" x14ac:dyDescent="0.2">
      <c r="A16" s="1">
        <v>1.9</v>
      </c>
      <c r="B16" s="12">
        <v>683.88287171936076</v>
      </c>
      <c r="C16" s="11">
        <f t="shared" si="0"/>
        <v>0.89955139184887323</v>
      </c>
      <c r="D16" s="13">
        <v>65.502949664444799</v>
      </c>
      <c r="E16" s="9">
        <f t="shared" si="1"/>
        <v>0.8675548432949618</v>
      </c>
      <c r="G16" s="4">
        <v>1.9</v>
      </c>
      <c r="H16" s="13">
        <v>606.20738011903404</v>
      </c>
      <c r="I16" s="9">
        <f t="shared" si="2"/>
        <v>0.79385127915080445</v>
      </c>
      <c r="J16" s="13">
        <v>30.29349394371085</v>
      </c>
      <c r="K16" s="9">
        <f t="shared" si="3"/>
        <v>0.75182097601241071</v>
      </c>
      <c r="M16" s="4">
        <v>1.9</v>
      </c>
      <c r="N16" s="13">
        <v>438.95236179867788</v>
      </c>
      <c r="O16" s="9">
        <f t="shared" si="4"/>
        <v>0.28668880785812489</v>
      </c>
      <c r="P16" s="13">
        <v>9.952465241132229</v>
      </c>
      <c r="Q16" s="9">
        <f t="shared" si="5"/>
        <v>0.49880879985772936</v>
      </c>
      <c r="S16" s="4">
        <v>1.900000000000001</v>
      </c>
      <c r="T16" s="13">
        <v>385.88963696974372</v>
      </c>
      <c r="U16" s="9">
        <f t="shared" si="6"/>
        <v>0.14022809373757078</v>
      </c>
      <c r="V16" s="13">
        <v>10.61084730170689</v>
      </c>
      <c r="W16" s="9">
        <f t="shared" si="7"/>
        <v>0.51481858782332313</v>
      </c>
    </row>
    <row r="17" spans="1:23" x14ac:dyDescent="0.2">
      <c r="A17" s="1">
        <v>2.1</v>
      </c>
      <c r="B17" s="12">
        <v>728.95980866116076</v>
      </c>
      <c r="C17" s="11">
        <f t="shared" si="0"/>
        <v>0.9333343394463558</v>
      </c>
      <c r="D17" s="13">
        <v>90.144849082420038</v>
      </c>
      <c r="E17" s="9">
        <f t="shared" si="1"/>
        <v>0.90014463957332524</v>
      </c>
      <c r="G17" s="4">
        <v>2.1</v>
      </c>
      <c r="H17" s="13">
        <v>673.04086837514876</v>
      </c>
      <c r="I17" s="9">
        <f t="shared" si="2"/>
        <v>0.88898210341261019</v>
      </c>
      <c r="J17" s="13">
        <v>48.188679731612787</v>
      </c>
      <c r="K17" s="9">
        <f t="shared" si="3"/>
        <v>0.82814526732478533</v>
      </c>
      <c r="M17" s="4">
        <v>2.1</v>
      </c>
      <c r="N17" s="13">
        <v>477.94983350476127</v>
      </c>
      <c r="O17" s="9">
        <f t="shared" si="4"/>
        <v>0.42172008239815628</v>
      </c>
      <c r="P17" s="13">
        <v>11.31105076418695</v>
      </c>
      <c r="Q17" s="9">
        <f t="shared" si="5"/>
        <v>0.53075988084055803</v>
      </c>
      <c r="S17" s="4">
        <v>2.100000000000001</v>
      </c>
      <c r="T17" s="13">
        <v>394.5113354791049</v>
      </c>
      <c r="U17" s="9">
        <f t="shared" si="6"/>
        <v>0.15993368516791509</v>
      </c>
      <c r="V17" s="13">
        <v>10.30319302148278</v>
      </c>
      <c r="W17" s="9">
        <f t="shared" si="7"/>
        <v>0.50746663397136527</v>
      </c>
    </row>
    <row r="18" spans="1:23" x14ac:dyDescent="0.2">
      <c r="A18" s="1">
        <v>2.2999999999999998</v>
      </c>
      <c r="B18" s="12">
        <v>760.29670854714641</v>
      </c>
      <c r="C18" s="11">
        <f t="shared" si="0"/>
        <v>0.94948764952446574</v>
      </c>
      <c r="D18" s="13">
        <v>112.6783788752422</v>
      </c>
      <c r="E18" s="9">
        <f t="shared" si="1"/>
        <v>0.91848604381893972</v>
      </c>
      <c r="G18" s="4">
        <v>2.2999999999999998</v>
      </c>
      <c r="H18" s="13">
        <v>735.91802489845259</v>
      </c>
      <c r="I18" s="9">
        <f t="shared" si="2"/>
        <v>0.93735477889942964</v>
      </c>
      <c r="J18" s="13">
        <v>74.110269994701753</v>
      </c>
      <c r="K18" s="9">
        <f t="shared" si="3"/>
        <v>0.88110845440598495</v>
      </c>
      <c r="M18" s="4">
        <v>2.2999999999999998</v>
      </c>
      <c r="N18" s="13">
        <v>529.95307992346136</v>
      </c>
      <c r="O18" s="9">
        <f t="shared" si="4"/>
        <v>0.60043132768058194</v>
      </c>
      <c r="P18" s="13">
        <v>14.48228669023446</v>
      </c>
      <c r="Q18" s="9">
        <f t="shared" si="5"/>
        <v>0.59154142231375717</v>
      </c>
      <c r="S18" s="4">
        <v>2.3000000000000012</v>
      </c>
      <c r="T18" s="13">
        <v>409.10207351960571</v>
      </c>
      <c r="U18" s="9">
        <f t="shared" si="6"/>
        <v>0.19710239340328145</v>
      </c>
      <c r="V18" s="13">
        <v>10.093676403329111</v>
      </c>
      <c r="W18" s="9">
        <f t="shared" si="7"/>
        <v>0.50233099213525678</v>
      </c>
    </row>
    <row r="19" spans="1:23" x14ac:dyDescent="0.2">
      <c r="A19" s="1">
        <v>2.5</v>
      </c>
      <c r="B19" s="12">
        <v>776.08438136782502</v>
      </c>
      <c r="C19" s="11">
        <f t="shared" si="0"/>
        <v>0.95595807696842627</v>
      </c>
      <c r="D19" s="13">
        <v>126.263017091328</v>
      </c>
      <c r="E19" s="9">
        <f t="shared" si="1"/>
        <v>0.92661251590152549</v>
      </c>
      <c r="G19" s="4">
        <v>2.5</v>
      </c>
      <c r="H19" s="13">
        <v>787.01097215486982</v>
      </c>
      <c r="I19" s="9">
        <f t="shared" si="2"/>
        <v>0.95989945585283065</v>
      </c>
      <c r="J19" s="13">
        <v>105.0040715978997</v>
      </c>
      <c r="K19" s="9">
        <f t="shared" si="3"/>
        <v>0.9130465568648386</v>
      </c>
      <c r="M19" s="4">
        <v>2.5</v>
      </c>
      <c r="N19" s="13">
        <v>595.07186464741972</v>
      </c>
      <c r="O19" s="9">
        <f t="shared" si="4"/>
        <v>0.77180273935804089</v>
      </c>
      <c r="P19" s="13">
        <v>21.28600175701223</v>
      </c>
      <c r="Q19" s="9">
        <f t="shared" si="5"/>
        <v>0.68036823376580335</v>
      </c>
      <c r="S19" s="4">
        <v>2.5000000000000009</v>
      </c>
      <c r="T19" s="13">
        <v>431.70246168699691</v>
      </c>
      <c r="U19" s="9">
        <f t="shared" si="6"/>
        <v>0.26345253628698639</v>
      </c>
      <c r="V19" s="13">
        <v>10.10453772046638</v>
      </c>
      <c r="W19" s="9">
        <f t="shared" si="7"/>
        <v>0.50259985387179429</v>
      </c>
    </row>
    <row r="20" spans="1:23" x14ac:dyDescent="0.2">
      <c r="A20" s="1"/>
      <c r="B20" s="1"/>
      <c r="C20" s="1"/>
      <c r="G20" s="4">
        <v>2.7</v>
      </c>
      <c r="H20" s="13">
        <v>821.60729297333569</v>
      </c>
      <c r="I20" s="9">
        <f t="shared" si="2"/>
        <v>0.97001403370022221</v>
      </c>
      <c r="J20" s="13">
        <v>133.48955268786571</v>
      </c>
      <c r="K20" s="9">
        <f t="shared" si="3"/>
        <v>0.93030851506135015</v>
      </c>
      <c r="M20" s="4">
        <v>2.7</v>
      </c>
      <c r="N20" s="13">
        <v>670.18559204074791</v>
      </c>
      <c r="O20" s="9">
        <f t="shared" si="4"/>
        <v>0.88601086236184701</v>
      </c>
      <c r="P20" s="13">
        <v>34.534767258023571</v>
      </c>
      <c r="Q20" s="9">
        <f t="shared" si="5"/>
        <v>0.77545633185725571</v>
      </c>
      <c r="S20" s="4">
        <v>2.7000000000000011</v>
      </c>
      <c r="T20" s="13">
        <v>464.61818476025138</v>
      </c>
      <c r="U20" s="9">
        <f t="shared" si="6"/>
        <v>0.37431602896214933</v>
      </c>
      <c r="V20" s="13">
        <v>10.598055268291249</v>
      </c>
      <c r="W20" s="9">
        <f t="shared" si="7"/>
        <v>0.51451727506557132</v>
      </c>
    </row>
    <row r="21" spans="1:23" x14ac:dyDescent="0.2">
      <c r="A21" s="1"/>
      <c r="B21" s="1"/>
      <c r="C21" s="1"/>
      <c r="G21" s="4">
        <v>2.9</v>
      </c>
      <c r="H21" s="13">
        <v>838.64717331858014</v>
      </c>
      <c r="I21" s="9">
        <f t="shared" si="2"/>
        <v>0.9739228822868391</v>
      </c>
      <c r="J21" s="13">
        <v>150.69383152102881</v>
      </c>
      <c r="K21" s="9">
        <f t="shared" si="3"/>
        <v>0.93776985771422483</v>
      </c>
      <c r="M21" s="4">
        <v>2.9</v>
      </c>
      <c r="N21" s="13">
        <v>748.0113547517667</v>
      </c>
      <c r="O21" s="9">
        <f t="shared" si="4"/>
        <v>0.94372956679262021</v>
      </c>
      <c r="P21" s="13">
        <v>57.234811696001522</v>
      </c>
      <c r="Q21" s="9">
        <f t="shared" si="5"/>
        <v>0.85126752425195384</v>
      </c>
      <c r="S21" s="4">
        <v>2.9000000000000008</v>
      </c>
      <c r="T21" s="13">
        <v>510.09762556601368</v>
      </c>
      <c r="U21" s="9">
        <f t="shared" si="6"/>
        <v>0.53493255155227115</v>
      </c>
      <c r="V21" s="13">
        <v>12.139747250630309</v>
      </c>
      <c r="W21" s="9">
        <f t="shared" si="7"/>
        <v>0.54832366030216073</v>
      </c>
    </row>
    <row r="22" spans="1:23" x14ac:dyDescent="0.2">
      <c r="A22" s="1"/>
      <c r="B22" s="1"/>
      <c r="C22" s="1"/>
      <c r="M22" s="4">
        <v>3.1</v>
      </c>
      <c r="N22" s="13">
        <v>818.55009584188053</v>
      </c>
      <c r="O22" s="9">
        <f t="shared" si="4"/>
        <v>0.96924561619372662</v>
      </c>
      <c r="P22" s="13">
        <v>90.161467199076228</v>
      </c>
      <c r="Q22" s="9">
        <f t="shared" si="5"/>
        <v>0.90016120690280554</v>
      </c>
      <c r="S22" s="4">
        <v>3.100000000000001</v>
      </c>
      <c r="T22" s="13">
        <v>569.58272706514072</v>
      </c>
      <c r="U22" s="9">
        <f t="shared" si="6"/>
        <v>0.71342388002736523</v>
      </c>
      <c r="V22" s="13">
        <v>15.88774110952893</v>
      </c>
      <c r="W22" s="9">
        <f t="shared" si="7"/>
        <v>0.61371677978040595</v>
      </c>
    </row>
    <row r="23" spans="1:23" x14ac:dyDescent="0.2">
      <c r="A23" s="1"/>
      <c r="B23" s="1"/>
      <c r="C23" s="1"/>
      <c r="M23" s="4">
        <v>3.3</v>
      </c>
      <c r="N23" s="13">
        <v>873.22838019835842</v>
      </c>
      <c r="O23" s="9">
        <f t="shared" si="4"/>
        <v>0.9802203389050258</v>
      </c>
      <c r="P23" s="13">
        <v>128.96333127336979</v>
      </c>
      <c r="Q23" s="9">
        <f t="shared" si="5"/>
        <v>0.92803857025902814</v>
      </c>
      <c r="S23" s="4">
        <v>3.3000000000000012</v>
      </c>
      <c r="T23" s="13">
        <v>642.38903939283568</v>
      </c>
      <c r="U23" s="9">
        <f t="shared" si="6"/>
        <v>0.85246943930099417</v>
      </c>
      <c r="V23" s="13">
        <v>23.95574967928188</v>
      </c>
      <c r="W23" s="9">
        <f t="shared" si="7"/>
        <v>0.70549906585919064</v>
      </c>
    </row>
    <row r="24" spans="1:23" x14ac:dyDescent="0.2">
      <c r="A24" s="1"/>
      <c r="B24" s="1"/>
      <c r="C24" s="1"/>
      <c r="M24" s="4">
        <v>3.5</v>
      </c>
      <c r="N24" s="13">
        <v>908.47128041653946</v>
      </c>
      <c r="O24" s="9">
        <f t="shared" si="4"/>
        <v>0.98493328998597274</v>
      </c>
      <c r="P24" s="13">
        <v>164.12186029645949</v>
      </c>
      <c r="Q24" s="9">
        <f t="shared" si="5"/>
        <v>0.94256895726375756</v>
      </c>
      <c r="S24" s="4">
        <v>3.5000000000000009</v>
      </c>
      <c r="T24" s="13">
        <v>724.12028436914272</v>
      </c>
      <c r="U24" s="9">
        <f t="shared" si="6"/>
        <v>0.93037382746465946</v>
      </c>
      <c r="V24" s="13">
        <v>39.472895356056142</v>
      </c>
      <c r="W24" s="9">
        <f t="shared" si="7"/>
        <v>0.79786911746260136</v>
      </c>
    </row>
    <row r="25" spans="1:23" x14ac:dyDescent="0.2">
      <c r="A25" s="1"/>
      <c r="B25" s="1"/>
      <c r="C25" s="1"/>
      <c r="M25" s="4">
        <v>3.7</v>
      </c>
      <c r="N25" s="13">
        <v>925.17029213992009</v>
      </c>
      <c r="O25" s="9">
        <f t="shared" si="4"/>
        <v>0.98671293377760438</v>
      </c>
      <c r="P25" s="13">
        <v>185.03806810138479</v>
      </c>
      <c r="Q25" s="9">
        <f t="shared" si="5"/>
        <v>0.94872795809891941</v>
      </c>
      <c r="S25" s="4">
        <v>3.700000000000002</v>
      </c>
      <c r="T25" s="13">
        <v>806.11989355483831</v>
      </c>
      <c r="U25" s="9">
        <f t="shared" si="6"/>
        <v>0.96588707853397582</v>
      </c>
      <c r="V25" s="13">
        <v>65.48834982400281</v>
      </c>
      <c r="W25" s="9">
        <f t="shared" si="7"/>
        <v>0.86752922771110397</v>
      </c>
    </row>
    <row r="26" spans="1:23" x14ac:dyDescent="0.2">
      <c r="A26" s="1"/>
      <c r="B26" s="1"/>
      <c r="C26" s="1"/>
      <c r="S26" s="4">
        <v>3.9000000000000008</v>
      </c>
      <c r="T26" s="13">
        <v>877.76978869442109</v>
      </c>
      <c r="U26" s="9">
        <f t="shared" si="6"/>
        <v>0.98091220488005681</v>
      </c>
      <c r="V26" s="13">
        <v>102.1917254569549</v>
      </c>
      <c r="W26" s="9">
        <f t="shared" si="7"/>
        <v>0.91086686688104512</v>
      </c>
    </row>
    <row r="27" spans="1:23" x14ac:dyDescent="0.2">
      <c r="A27" s="1"/>
      <c r="B27" s="1"/>
      <c r="C27" s="1"/>
      <c r="S27" s="4">
        <v>4.1000000000000014</v>
      </c>
      <c r="T27" s="13">
        <v>931.22716019374377</v>
      </c>
      <c r="U27" s="9">
        <f t="shared" si="6"/>
        <v>0.98729867162911067</v>
      </c>
      <c r="V27" s="13">
        <v>144.1811888213013</v>
      </c>
      <c r="W27" s="9">
        <f t="shared" si="7"/>
        <v>0.93514124468458881</v>
      </c>
    </row>
    <row r="28" spans="1:23" x14ac:dyDescent="0.2">
      <c r="A28" s="1"/>
      <c r="B28" s="1"/>
      <c r="C28" s="1"/>
      <c r="S28" s="4">
        <v>4.3000000000000007</v>
      </c>
      <c r="T28" s="13">
        <v>964.50126355271209</v>
      </c>
      <c r="U28" s="9">
        <f t="shared" si="6"/>
        <v>0.99003855068486479</v>
      </c>
      <c r="V28" s="13">
        <v>181.24468190460689</v>
      </c>
      <c r="W28" s="9">
        <f t="shared" si="7"/>
        <v>0.94771096429762158</v>
      </c>
    </row>
    <row r="29" spans="1:23" x14ac:dyDescent="0.2">
      <c r="A29" s="1"/>
      <c r="B29" s="1"/>
      <c r="C29" s="1"/>
      <c r="S29" s="4">
        <v>4.5000000000000009</v>
      </c>
      <c r="T29" s="13">
        <v>979.87321510401387</v>
      </c>
      <c r="U29" s="9">
        <f t="shared" si="6"/>
        <v>0.99107298093690799</v>
      </c>
      <c r="V29" s="13">
        <v>202.9054098042009</v>
      </c>
      <c r="W29" s="9">
        <f t="shared" si="7"/>
        <v>0.95303078484855541</v>
      </c>
    </row>
    <row r="30" spans="1:23" x14ac:dyDescent="0.2">
      <c r="A30" s="1"/>
      <c r="B30" s="1"/>
      <c r="C30" s="1"/>
    </row>
    <row r="31" spans="1:23" x14ac:dyDescent="0.2">
      <c r="A31" s="14" t="s">
        <v>4</v>
      </c>
      <c r="B31" s="14"/>
      <c r="C31" s="14"/>
      <c r="D31" s="14"/>
      <c r="E31" s="14"/>
      <c r="G31" s="14" t="s">
        <v>29</v>
      </c>
      <c r="H31" s="14"/>
      <c r="I31" s="14"/>
      <c r="J31" s="14"/>
      <c r="K31" s="14"/>
      <c r="M31" s="14" t="s">
        <v>22</v>
      </c>
      <c r="N31" s="14"/>
      <c r="O31" s="14"/>
      <c r="P31" s="14"/>
      <c r="Q31" s="14"/>
      <c r="S31" s="14" t="s">
        <v>15</v>
      </c>
      <c r="T31" s="14"/>
      <c r="U31" s="14"/>
      <c r="V31" s="14"/>
      <c r="W31" s="14"/>
    </row>
    <row r="32" spans="1:23" x14ac:dyDescent="0.2">
      <c r="A32" s="7"/>
      <c r="B32" s="15" t="s">
        <v>42</v>
      </c>
      <c r="C32" s="15"/>
      <c r="D32" s="15" t="s">
        <v>43</v>
      </c>
      <c r="E32" s="15"/>
      <c r="F32" s="5"/>
      <c r="G32" s="6"/>
      <c r="H32" s="15" t="s">
        <v>42</v>
      </c>
      <c r="I32" s="15"/>
      <c r="J32" s="15" t="s">
        <v>43</v>
      </c>
      <c r="K32" s="15"/>
      <c r="L32" s="5"/>
      <c r="M32" s="6"/>
      <c r="N32" s="15" t="s">
        <v>42</v>
      </c>
      <c r="O32" s="15"/>
      <c r="P32" s="15" t="s">
        <v>43</v>
      </c>
      <c r="Q32" s="15"/>
      <c r="R32" s="5"/>
      <c r="S32" s="6"/>
      <c r="T32" s="15" t="s">
        <v>42</v>
      </c>
      <c r="U32" s="15"/>
      <c r="V32" s="15" t="s">
        <v>43</v>
      </c>
      <c r="W32" s="15"/>
    </row>
    <row r="33" spans="1:23" x14ac:dyDescent="0.2">
      <c r="A33" s="1" t="s">
        <v>46</v>
      </c>
      <c r="B33" s="1" t="s">
        <v>44</v>
      </c>
      <c r="C33" s="1" t="s">
        <v>45</v>
      </c>
      <c r="D33" s="1" t="s">
        <v>44</v>
      </c>
      <c r="E33" s="1" t="s">
        <v>45</v>
      </c>
      <c r="G33" s="1" t="s">
        <v>46</v>
      </c>
      <c r="H33" s="1" t="s">
        <v>44</v>
      </c>
      <c r="I33" s="1" t="s">
        <v>45</v>
      </c>
      <c r="J33" s="1" t="s">
        <v>44</v>
      </c>
      <c r="K33" s="1" t="s">
        <v>45</v>
      </c>
      <c r="M33" s="1" t="s">
        <v>46</v>
      </c>
      <c r="N33" s="1" t="s">
        <v>44</v>
      </c>
      <c r="O33" s="1" t="s">
        <v>45</v>
      </c>
      <c r="P33" s="1" t="s">
        <v>44</v>
      </c>
      <c r="Q33" s="1" t="s">
        <v>45</v>
      </c>
      <c r="S33" s="1" t="s">
        <v>46</v>
      </c>
      <c r="T33" s="1" t="s">
        <v>44</v>
      </c>
      <c r="U33" s="1" t="s">
        <v>45</v>
      </c>
      <c r="V33" s="1" t="s">
        <v>44</v>
      </c>
      <c r="W33" s="1" t="s">
        <v>45</v>
      </c>
    </row>
    <row r="34" spans="1:23" x14ac:dyDescent="0.2">
      <c r="A34" s="12">
        <v>0.1</v>
      </c>
      <c r="B34" s="13">
        <v>454.99753190461593</v>
      </c>
      <c r="C34" s="9">
        <f t="shared" ref="C34:C46" si="8">B34^7/(B34^7+500^7)</f>
        <v>0.34069182697550582</v>
      </c>
      <c r="D34" s="13">
        <v>43.927438095559388</v>
      </c>
      <c r="E34" s="9">
        <f t="shared" ref="E34:E46" si="9">D34/(D34+10)</f>
        <v>0.81456563943794236</v>
      </c>
      <c r="F34" s="13"/>
      <c r="G34" s="13">
        <v>0.1</v>
      </c>
      <c r="H34" s="13">
        <v>413.04886232761129</v>
      </c>
      <c r="I34" s="9">
        <f t="shared" ref="I34:I48" si="10">H34^7/(H34^7+500^7)</f>
        <v>0.20795517888632414</v>
      </c>
      <c r="J34" s="13">
        <v>49.910071585112291</v>
      </c>
      <c r="K34" s="9">
        <f t="shared" ref="K34:K48" si="11">J34/(J34+10)</f>
        <v>0.83308315721517168</v>
      </c>
      <c r="L34" s="13"/>
      <c r="M34" s="13">
        <v>0.1</v>
      </c>
      <c r="N34" s="13">
        <v>401.10787202610459</v>
      </c>
      <c r="O34" s="9">
        <f t="shared" ref="O34:O52" si="12">N34^7/(N34^7+500^7)</f>
        <v>0.17615125842172419</v>
      </c>
      <c r="P34" s="13">
        <v>67.239664365612711</v>
      </c>
      <c r="Q34" s="9">
        <f t="shared" ref="Q34:Q52" si="13">P34/(P34+10)</f>
        <v>0.8705328398028096</v>
      </c>
      <c r="R34" s="13"/>
      <c r="S34" s="13">
        <v>0.1</v>
      </c>
      <c r="T34" s="13">
        <v>419.18566503459999</v>
      </c>
      <c r="U34" s="9">
        <f t="shared" ref="U34:U56" si="14">T34^7/(T34^7+500^7)</f>
        <v>0.22547177206797359</v>
      </c>
      <c r="V34" s="13">
        <v>81.560197732633924</v>
      </c>
      <c r="W34" s="9">
        <f t="shared" ref="W34:W56" si="15">V34/(V34+10)</f>
        <v>0.89078223674001744</v>
      </c>
    </row>
    <row r="35" spans="1:23" x14ac:dyDescent="0.2">
      <c r="A35" s="12">
        <v>0.3</v>
      </c>
      <c r="B35" s="13">
        <v>459.56986034261718</v>
      </c>
      <c r="C35" s="9">
        <f t="shared" si="8"/>
        <v>0.35658439412870946</v>
      </c>
      <c r="D35" s="13">
        <v>43.548706617721422</v>
      </c>
      <c r="E35" s="9">
        <f t="shared" si="9"/>
        <v>0.81325412635287442</v>
      </c>
      <c r="F35" s="13"/>
      <c r="G35" s="13">
        <v>0.3</v>
      </c>
      <c r="H35" s="13">
        <v>416.26221065165919</v>
      </c>
      <c r="I35" s="9">
        <f t="shared" si="10"/>
        <v>0.21703165334180533</v>
      </c>
      <c r="J35" s="13">
        <v>48.682169558339979</v>
      </c>
      <c r="K35" s="9">
        <f t="shared" si="11"/>
        <v>0.82959048591313056</v>
      </c>
      <c r="L35" s="13"/>
      <c r="M35" s="13">
        <v>0.3</v>
      </c>
      <c r="N35" s="13">
        <v>401.15266957003678</v>
      </c>
      <c r="O35" s="9">
        <f t="shared" si="12"/>
        <v>0.17626473597986622</v>
      </c>
      <c r="P35" s="13">
        <v>64.78774883168478</v>
      </c>
      <c r="Q35" s="9">
        <f t="shared" si="13"/>
        <v>0.8662882603605877</v>
      </c>
      <c r="R35" s="13"/>
      <c r="S35" s="13">
        <v>0.3</v>
      </c>
      <c r="T35" s="13">
        <v>418.61046617356061</v>
      </c>
      <c r="U35" s="9">
        <f t="shared" si="14"/>
        <v>0.22379764126041951</v>
      </c>
      <c r="V35" s="13">
        <v>79.198278640580583</v>
      </c>
      <c r="W35" s="9">
        <f t="shared" si="15"/>
        <v>0.88789021321482631</v>
      </c>
    </row>
    <row r="36" spans="1:23" x14ac:dyDescent="0.2">
      <c r="A36" s="12">
        <v>0.5</v>
      </c>
      <c r="B36" s="13">
        <v>468.66370026078363</v>
      </c>
      <c r="C36" s="9">
        <f t="shared" si="8"/>
        <v>0.38863382459832324</v>
      </c>
      <c r="D36" s="13">
        <v>42.876239341844517</v>
      </c>
      <c r="E36" s="9">
        <f t="shared" si="9"/>
        <v>0.81087913731250683</v>
      </c>
      <c r="F36" s="13"/>
      <c r="G36" s="13">
        <v>0.5</v>
      </c>
      <c r="H36" s="13">
        <v>422.9295966446191</v>
      </c>
      <c r="I36" s="9">
        <f t="shared" si="10"/>
        <v>0.23652678227424789</v>
      </c>
      <c r="J36" s="13">
        <v>46.460134188097008</v>
      </c>
      <c r="K36" s="9">
        <f t="shared" si="11"/>
        <v>0.82288387826559206</v>
      </c>
      <c r="L36" s="13"/>
      <c r="M36" s="13">
        <v>0.5</v>
      </c>
      <c r="N36" s="13">
        <v>401.3864651995234</v>
      </c>
      <c r="O36" s="9">
        <f t="shared" si="12"/>
        <v>0.17685769476230537</v>
      </c>
      <c r="P36" s="13">
        <v>60.23145999123809</v>
      </c>
      <c r="Q36" s="9">
        <f t="shared" si="13"/>
        <v>0.85761366770322611</v>
      </c>
      <c r="R36" s="13"/>
      <c r="S36" s="13">
        <v>0.50000000000000011</v>
      </c>
      <c r="T36" s="13">
        <v>417.44279386458248</v>
      </c>
      <c r="U36" s="9">
        <f t="shared" si="14"/>
        <v>0.22041938250073193</v>
      </c>
      <c r="V36" s="13">
        <v>74.664156666742286</v>
      </c>
      <c r="W36" s="9">
        <f t="shared" si="15"/>
        <v>0.88188626221882405</v>
      </c>
    </row>
    <row r="37" spans="1:23" x14ac:dyDescent="0.2">
      <c r="A37" s="12">
        <v>0.7</v>
      </c>
      <c r="B37" s="13">
        <v>482.13948981037157</v>
      </c>
      <c r="C37" s="9">
        <f t="shared" si="8"/>
        <v>0.43668609833046668</v>
      </c>
      <c r="D37" s="13">
        <v>42.057708801015309</v>
      </c>
      <c r="E37" s="9">
        <f t="shared" si="9"/>
        <v>0.80790549122659494</v>
      </c>
      <c r="F37" s="13"/>
      <c r="G37" s="13">
        <v>0.70000000000000007</v>
      </c>
      <c r="H37" s="13">
        <v>433.49605475759222</v>
      </c>
      <c r="I37" s="9">
        <f t="shared" si="10"/>
        <v>0.2691227711906386</v>
      </c>
      <c r="J37" s="13">
        <v>43.649097098880453</v>
      </c>
      <c r="K37" s="9">
        <f t="shared" si="11"/>
        <v>0.81360357320517362</v>
      </c>
      <c r="L37" s="13"/>
      <c r="M37" s="13">
        <v>0.70000000000000007</v>
      </c>
      <c r="N37" s="13">
        <v>402.13734770945882</v>
      </c>
      <c r="O37" s="9">
        <f t="shared" si="12"/>
        <v>0.1787703380544878</v>
      </c>
      <c r="P37" s="13">
        <v>54.19176699215857</v>
      </c>
      <c r="Q37" s="9">
        <f t="shared" si="13"/>
        <v>0.84421678248518139</v>
      </c>
      <c r="R37" s="13"/>
      <c r="S37" s="13">
        <v>0.70000000000000018</v>
      </c>
      <c r="T37" s="13">
        <v>415.67272527463501</v>
      </c>
      <c r="U37" s="9">
        <f t="shared" si="14"/>
        <v>0.21535069040540902</v>
      </c>
      <c r="V37" s="13">
        <v>68.332723353495425</v>
      </c>
      <c r="W37" s="9">
        <f t="shared" si="15"/>
        <v>0.87233943144204784</v>
      </c>
    </row>
    <row r="38" spans="1:23" x14ac:dyDescent="0.2">
      <c r="A38" s="12">
        <v>0.89999999999999991</v>
      </c>
      <c r="B38" s="13">
        <v>499.70030571154939</v>
      </c>
      <c r="C38" s="9">
        <f t="shared" si="8"/>
        <v>0.4989507570465862</v>
      </c>
      <c r="D38" s="13">
        <v>41.266619679911528</v>
      </c>
      <c r="E38" s="9">
        <f t="shared" si="9"/>
        <v>0.80494130367018457</v>
      </c>
      <c r="F38" s="13"/>
      <c r="G38" s="13">
        <v>0.9</v>
      </c>
      <c r="H38" s="13">
        <v>448.52875123064013</v>
      </c>
      <c r="I38" s="9">
        <f t="shared" si="10"/>
        <v>0.31854918306169877</v>
      </c>
      <c r="J38" s="13">
        <v>40.726913432670543</v>
      </c>
      <c r="K38" s="9">
        <f t="shared" si="11"/>
        <v>0.8028659872382552</v>
      </c>
      <c r="L38" s="13"/>
      <c r="M38" s="13">
        <v>0.9</v>
      </c>
      <c r="N38" s="13">
        <v>403.97845156387018</v>
      </c>
      <c r="O38" s="9">
        <f t="shared" si="12"/>
        <v>0.18351293464425525</v>
      </c>
      <c r="P38" s="13">
        <v>47.431195387529527</v>
      </c>
      <c r="Q38" s="9">
        <f t="shared" si="13"/>
        <v>0.82587860251692802</v>
      </c>
      <c r="R38" s="13"/>
      <c r="S38" s="13">
        <v>0.90000000000000024</v>
      </c>
      <c r="T38" s="13">
        <v>413.34800390001811</v>
      </c>
      <c r="U38" s="9">
        <f t="shared" si="14"/>
        <v>0.20879112439968675</v>
      </c>
      <c r="V38" s="13">
        <v>60.741642738435097</v>
      </c>
      <c r="W38" s="9">
        <f t="shared" si="15"/>
        <v>0.8586405458949451</v>
      </c>
    </row>
    <row r="39" spans="1:23" x14ac:dyDescent="0.2">
      <c r="A39" s="12">
        <v>1.1000000000000001</v>
      </c>
      <c r="B39" s="13">
        <v>520.80778179993376</v>
      </c>
      <c r="C39" s="9">
        <f t="shared" si="8"/>
        <v>0.57087218788076888</v>
      </c>
      <c r="D39" s="13">
        <v>40.662443431692672</v>
      </c>
      <c r="E39" s="9">
        <f t="shared" si="9"/>
        <v>0.80261512626245846</v>
      </c>
      <c r="F39" s="13"/>
      <c r="G39" s="13">
        <v>1.1000000000000001</v>
      </c>
      <c r="H39" s="13">
        <v>468.57913209046609</v>
      </c>
      <c r="I39" s="9">
        <f t="shared" si="10"/>
        <v>0.38833372618672496</v>
      </c>
      <c r="J39" s="13">
        <v>38.14706885046462</v>
      </c>
      <c r="K39" s="9">
        <f t="shared" si="11"/>
        <v>0.79230303653462175</v>
      </c>
      <c r="L39" s="13"/>
      <c r="M39" s="13">
        <v>1.1000000000000001</v>
      </c>
      <c r="N39" s="13">
        <v>407.77833351234159</v>
      </c>
      <c r="O39" s="9">
        <f t="shared" si="12"/>
        <v>0.19353679826411266</v>
      </c>
      <c r="P39" s="13">
        <v>40.699503431003741</v>
      </c>
      <c r="Q39" s="9">
        <f t="shared" si="13"/>
        <v>0.80275940939719725</v>
      </c>
      <c r="R39" s="13"/>
      <c r="S39" s="13">
        <v>1.100000000000001</v>
      </c>
      <c r="T39" s="13">
        <v>410.64664334440192</v>
      </c>
      <c r="U39" s="9">
        <f t="shared" si="14"/>
        <v>0.20131029922941354</v>
      </c>
      <c r="V39" s="13">
        <v>52.535167082696347</v>
      </c>
      <c r="W39" s="9">
        <f t="shared" si="15"/>
        <v>0.84008997710398658</v>
      </c>
    </row>
    <row r="40" spans="1:23" x14ac:dyDescent="0.2">
      <c r="A40" s="12">
        <v>1.3</v>
      </c>
      <c r="B40" s="13">
        <v>544.60560464282116</v>
      </c>
      <c r="C40" s="9">
        <f t="shared" si="8"/>
        <v>0.64523898717585826</v>
      </c>
      <c r="D40" s="13">
        <v>40.357688692281059</v>
      </c>
      <c r="E40" s="9">
        <f t="shared" si="9"/>
        <v>0.80142059217398465</v>
      </c>
      <c r="F40" s="13"/>
      <c r="G40" s="13">
        <v>1.3</v>
      </c>
      <c r="H40" s="13">
        <v>493.9917361766436</v>
      </c>
      <c r="I40" s="9">
        <f t="shared" si="10"/>
        <v>0.47885632463820971</v>
      </c>
      <c r="J40" s="13">
        <v>36.272278555673537</v>
      </c>
      <c r="K40" s="9">
        <f t="shared" si="11"/>
        <v>0.78388788466579895</v>
      </c>
      <c r="L40" s="13"/>
      <c r="M40" s="13">
        <v>1.3</v>
      </c>
      <c r="N40" s="13">
        <v>414.70552899823099</v>
      </c>
      <c r="O40" s="9">
        <f t="shared" si="12"/>
        <v>0.21260805570475172</v>
      </c>
      <c r="P40" s="13">
        <v>34.604917988493867</v>
      </c>
      <c r="Q40" s="9">
        <f t="shared" si="13"/>
        <v>0.77580947458350746</v>
      </c>
      <c r="R40" s="13"/>
      <c r="S40" s="13">
        <v>1.3</v>
      </c>
      <c r="T40" s="13">
        <v>407.95756128030689</v>
      </c>
      <c r="U40" s="9">
        <f t="shared" si="14"/>
        <v>0.19401735107594209</v>
      </c>
      <c r="V40" s="13">
        <v>44.371893290635988</v>
      </c>
      <c r="W40" s="9">
        <f t="shared" si="15"/>
        <v>0.81608144585757481</v>
      </c>
    </row>
    <row r="41" spans="1:23" x14ac:dyDescent="0.2">
      <c r="A41" s="12">
        <v>1.5</v>
      </c>
      <c r="B41" s="13">
        <v>569.87845778437543</v>
      </c>
      <c r="C41" s="9">
        <f t="shared" si="8"/>
        <v>0.71416617318640707</v>
      </c>
      <c r="D41" s="13">
        <v>40.397291899772789</v>
      </c>
      <c r="E41" s="9">
        <f t="shared" si="9"/>
        <v>0.80157663987407457</v>
      </c>
      <c r="F41" s="13"/>
      <c r="G41" s="13">
        <v>1.5</v>
      </c>
      <c r="H41" s="13">
        <v>524.68190174363781</v>
      </c>
      <c r="I41" s="9">
        <f t="shared" si="10"/>
        <v>0.58353173022085925</v>
      </c>
      <c r="J41" s="13">
        <v>35.345884480343457</v>
      </c>
      <c r="K41" s="9">
        <f t="shared" si="11"/>
        <v>0.77947282064076173</v>
      </c>
      <c r="L41" s="13"/>
      <c r="M41" s="13">
        <v>1.5</v>
      </c>
      <c r="N41" s="13">
        <v>426.1644380309653</v>
      </c>
      <c r="O41" s="9">
        <f t="shared" si="12"/>
        <v>0.24629338261939776</v>
      </c>
      <c r="P41" s="13">
        <v>29.551359574052459</v>
      </c>
      <c r="Q41" s="9">
        <f t="shared" si="13"/>
        <v>0.74716419087245578</v>
      </c>
      <c r="R41" s="13"/>
      <c r="S41" s="13">
        <v>1.5</v>
      </c>
      <c r="T41" s="13">
        <v>405.9445557784303</v>
      </c>
      <c r="U41" s="9">
        <f t="shared" si="14"/>
        <v>0.18866002704314125</v>
      </c>
      <c r="V41" s="13">
        <v>36.818084495513069</v>
      </c>
      <c r="W41" s="9">
        <f t="shared" si="15"/>
        <v>0.78640732298737304</v>
      </c>
    </row>
    <row r="42" spans="1:23" x14ac:dyDescent="0.2">
      <c r="A42" s="12">
        <v>1.7</v>
      </c>
      <c r="B42" s="13">
        <v>595.07269048539774</v>
      </c>
      <c r="C42" s="9">
        <f t="shared" si="8"/>
        <v>0.77180445031375389</v>
      </c>
      <c r="D42" s="13">
        <v>40.751643978226028</v>
      </c>
      <c r="E42" s="9">
        <f t="shared" si="9"/>
        <v>0.80296204780498737</v>
      </c>
      <c r="F42" s="13"/>
      <c r="G42" s="13">
        <v>1.7</v>
      </c>
      <c r="H42" s="13">
        <v>559.92484646409036</v>
      </c>
      <c r="I42" s="9">
        <f t="shared" si="10"/>
        <v>0.68833812566872066</v>
      </c>
      <c r="J42" s="13">
        <v>35.48703872498087</v>
      </c>
      <c r="K42" s="9">
        <f t="shared" si="11"/>
        <v>0.78015715508628758</v>
      </c>
      <c r="L42" s="13"/>
      <c r="M42" s="13">
        <v>1.7</v>
      </c>
      <c r="N42" s="13">
        <v>443.65872643341658</v>
      </c>
      <c r="O42" s="9">
        <f t="shared" si="12"/>
        <v>0.30219498520491433</v>
      </c>
      <c r="P42" s="13">
        <v>25.753331547432541</v>
      </c>
      <c r="Q42" s="9">
        <f t="shared" si="13"/>
        <v>0.72030578502220444</v>
      </c>
      <c r="R42" s="13"/>
      <c r="S42" s="13">
        <v>1.7000000000000011</v>
      </c>
      <c r="T42" s="13">
        <v>405.56990416213841</v>
      </c>
      <c r="U42" s="9">
        <f t="shared" si="14"/>
        <v>0.18767268503474302</v>
      </c>
      <c r="V42" s="13">
        <v>30.26469330611345</v>
      </c>
      <c r="W42" s="9">
        <f t="shared" si="15"/>
        <v>0.75164345785587583</v>
      </c>
    </row>
    <row r="43" spans="1:23" x14ac:dyDescent="0.2">
      <c r="A43" s="12">
        <v>1.9</v>
      </c>
      <c r="B43" s="13">
        <v>618.39481980365076</v>
      </c>
      <c r="C43" s="9">
        <f t="shared" si="8"/>
        <v>0.81572275619932644</v>
      </c>
      <c r="D43" s="13">
        <v>41.322986679664233</v>
      </c>
      <c r="E43" s="9">
        <f t="shared" si="9"/>
        <v>0.80515553269696383</v>
      </c>
      <c r="F43" s="13"/>
      <c r="G43" s="13">
        <v>1.9</v>
      </c>
      <c r="H43" s="13">
        <v>598.21324233746475</v>
      </c>
      <c r="I43" s="9">
        <f t="shared" si="10"/>
        <v>0.77822879015276425</v>
      </c>
      <c r="J43" s="13">
        <v>36.687403022980533</v>
      </c>
      <c r="K43" s="9">
        <f t="shared" si="11"/>
        <v>0.78580946138559504</v>
      </c>
      <c r="L43" s="13"/>
      <c r="M43" s="13">
        <v>1.9</v>
      </c>
      <c r="N43" s="13">
        <v>468.58899306483983</v>
      </c>
      <c r="O43" s="9">
        <f t="shared" si="12"/>
        <v>0.3883687172504332</v>
      </c>
      <c r="P43" s="13">
        <v>23.308210722422459</v>
      </c>
      <c r="Q43" s="9">
        <f t="shared" si="13"/>
        <v>0.69977372596396514</v>
      </c>
      <c r="R43" s="13"/>
      <c r="S43" s="13">
        <v>1.900000000000001</v>
      </c>
      <c r="T43" s="13">
        <v>408.06981477681239</v>
      </c>
      <c r="U43" s="9">
        <f t="shared" si="14"/>
        <v>0.19431868311587289</v>
      </c>
      <c r="V43" s="13">
        <v>24.899515766345889</v>
      </c>
      <c r="W43" s="9">
        <f t="shared" si="15"/>
        <v>0.71346307304231593</v>
      </c>
    </row>
    <row r="44" spans="1:23" x14ac:dyDescent="0.2">
      <c r="A44" s="12">
        <v>2.1</v>
      </c>
      <c r="B44" s="13">
        <v>637.98593342557285</v>
      </c>
      <c r="C44" s="9">
        <f t="shared" si="8"/>
        <v>0.84631114736100621</v>
      </c>
      <c r="D44" s="13">
        <v>41.964975768346683</v>
      </c>
      <c r="E44" s="9">
        <f t="shared" si="9"/>
        <v>0.80756269290726235</v>
      </c>
      <c r="F44" s="13"/>
      <c r="G44" s="13">
        <v>2.1</v>
      </c>
      <c r="H44" s="13">
        <v>637.24422953830538</v>
      </c>
      <c r="I44" s="9">
        <f t="shared" si="10"/>
        <v>0.84524904471312656</v>
      </c>
      <c r="J44" s="13">
        <v>38.79533023565812</v>
      </c>
      <c r="K44" s="9">
        <f t="shared" si="11"/>
        <v>0.79506235634219957</v>
      </c>
      <c r="L44" s="13"/>
      <c r="M44" s="13">
        <v>2.1</v>
      </c>
      <c r="N44" s="13">
        <v>501.98812468853617</v>
      </c>
      <c r="O44" s="9">
        <f t="shared" si="12"/>
        <v>0.5069441922002379</v>
      </c>
      <c r="P44" s="13">
        <v>22.289724833874221</v>
      </c>
      <c r="Q44" s="9">
        <f t="shared" si="13"/>
        <v>0.69030395732857763</v>
      </c>
      <c r="R44" s="13"/>
      <c r="S44" s="13">
        <v>2.100000000000001</v>
      </c>
      <c r="T44" s="13">
        <v>414.89329194937739</v>
      </c>
      <c r="U44" s="9">
        <f t="shared" si="14"/>
        <v>0.21313898391664904</v>
      </c>
      <c r="V44" s="13">
        <v>20.739163167462991</v>
      </c>
      <c r="W44" s="9">
        <f t="shared" si="15"/>
        <v>0.67468210030568199</v>
      </c>
    </row>
    <row r="45" spans="1:23" x14ac:dyDescent="0.2">
      <c r="A45" s="12">
        <v>2.2999999999999998</v>
      </c>
      <c r="B45" s="13">
        <v>652.14833790206853</v>
      </c>
      <c r="C45" s="9">
        <f t="shared" si="8"/>
        <v>0.86525587329477327</v>
      </c>
      <c r="D45" s="13">
        <v>42.51433635191961</v>
      </c>
      <c r="E45" s="9">
        <f t="shared" si="9"/>
        <v>0.8095758092992742</v>
      </c>
      <c r="F45" s="13"/>
      <c r="G45" s="13">
        <v>2.2999999999999998</v>
      </c>
      <c r="H45" s="13">
        <v>674.08194071514276</v>
      </c>
      <c r="I45" s="9">
        <f t="shared" si="10"/>
        <v>0.89004541298633444</v>
      </c>
      <c r="J45" s="13">
        <v>41.494244536664908</v>
      </c>
      <c r="K45" s="9">
        <f t="shared" si="11"/>
        <v>0.80580353998824461</v>
      </c>
      <c r="L45" s="13"/>
      <c r="M45" s="13">
        <v>2.2999999999999998</v>
      </c>
      <c r="N45" s="13">
        <v>544.19433013857611</v>
      </c>
      <c r="O45" s="9">
        <f t="shared" si="12"/>
        <v>0.64402754992445854</v>
      </c>
      <c r="P45" s="13">
        <v>22.827514517941729</v>
      </c>
      <c r="Q45" s="9">
        <f t="shared" si="13"/>
        <v>0.69537748602518945</v>
      </c>
      <c r="R45" s="13"/>
      <c r="S45" s="13">
        <v>2.3000000000000012</v>
      </c>
      <c r="T45" s="13">
        <v>427.62097698038582</v>
      </c>
      <c r="U45" s="9">
        <f t="shared" si="14"/>
        <v>0.2507538023017778</v>
      </c>
      <c r="V45" s="13">
        <v>17.699764223219201</v>
      </c>
      <c r="W45" s="9">
        <f t="shared" si="15"/>
        <v>0.63898609679798124</v>
      </c>
    </row>
    <row r="46" spans="1:23" x14ac:dyDescent="0.2">
      <c r="A46" s="12">
        <v>2.5</v>
      </c>
      <c r="B46" s="13">
        <v>659.58228130964869</v>
      </c>
      <c r="C46" s="9">
        <f t="shared" si="8"/>
        <v>0.87424118684839258</v>
      </c>
      <c r="D46" s="13">
        <v>42.8299810799735</v>
      </c>
      <c r="E46" s="9">
        <f t="shared" si="9"/>
        <v>0.81071354190223732</v>
      </c>
      <c r="F46" s="13"/>
      <c r="G46" s="13">
        <v>2.5</v>
      </c>
      <c r="H46" s="13">
        <v>705.50110459848997</v>
      </c>
      <c r="I46" s="9">
        <f t="shared" si="10"/>
        <v>0.91759436996647081</v>
      </c>
      <c r="J46" s="13">
        <v>44.304869335825167</v>
      </c>
      <c r="K46" s="9">
        <f t="shared" si="11"/>
        <v>0.81585445058049422</v>
      </c>
      <c r="L46" s="13"/>
      <c r="M46" s="13">
        <v>2.5</v>
      </c>
      <c r="N46" s="13">
        <v>594.48213412022665</v>
      </c>
      <c r="O46" s="9">
        <f t="shared" si="12"/>
        <v>0.77057803130047609</v>
      </c>
      <c r="P46" s="13">
        <v>25.140842432046881</v>
      </c>
      <c r="Q46" s="9">
        <f t="shared" si="13"/>
        <v>0.71543084035798621</v>
      </c>
      <c r="R46" s="13"/>
      <c r="S46" s="13">
        <v>2.5000000000000009</v>
      </c>
      <c r="T46" s="13">
        <v>447.86512562829068</v>
      </c>
      <c r="U46" s="9">
        <f t="shared" si="14"/>
        <v>0.31630352564966729</v>
      </c>
      <c r="V46" s="13">
        <v>15.67836964771514</v>
      </c>
      <c r="W46" s="9">
        <f t="shared" si="15"/>
        <v>0.61056717629696555</v>
      </c>
    </row>
    <row r="47" spans="1:23" x14ac:dyDescent="0.2">
      <c r="A47" s="12"/>
      <c r="B47" s="13"/>
      <c r="C47" s="13"/>
      <c r="D47" s="13"/>
      <c r="E47" s="13"/>
      <c r="F47" s="13"/>
      <c r="G47" s="13">
        <v>2.7</v>
      </c>
      <c r="H47" s="13">
        <v>728.45791830746191</v>
      </c>
      <c r="I47" s="9">
        <f t="shared" si="10"/>
        <v>0.93303373201616913</v>
      </c>
      <c r="J47" s="13">
        <v>46.648755130938888</v>
      </c>
      <c r="K47" s="9">
        <f t="shared" si="11"/>
        <v>0.82347361425885124</v>
      </c>
      <c r="L47" s="13"/>
      <c r="M47" s="13">
        <v>2.7</v>
      </c>
      <c r="N47" s="13">
        <v>650.73075435971248</v>
      </c>
      <c r="O47" s="9">
        <f t="shared" si="12"/>
        <v>0.86347003646053133</v>
      </c>
      <c r="P47" s="13">
        <v>29.487714893292448</v>
      </c>
      <c r="Q47" s="9">
        <f t="shared" si="13"/>
        <v>0.74675668047586508</v>
      </c>
      <c r="R47" s="13"/>
      <c r="S47" s="13">
        <v>2.7000000000000011</v>
      </c>
      <c r="T47" s="13">
        <v>477.12641851416328</v>
      </c>
      <c r="U47" s="9">
        <f t="shared" si="14"/>
        <v>0.41877934770108766</v>
      </c>
      <c r="V47" s="13">
        <v>14.628344860210561</v>
      </c>
      <c r="W47" s="9">
        <f t="shared" si="15"/>
        <v>0.59396378210717871</v>
      </c>
    </row>
    <row r="48" spans="1:23" x14ac:dyDescent="0.2">
      <c r="A48" s="12"/>
      <c r="B48" s="13"/>
      <c r="C48" s="13"/>
      <c r="D48" s="13"/>
      <c r="E48" s="13"/>
      <c r="F48" s="13"/>
      <c r="G48" s="13">
        <v>2.9</v>
      </c>
      <c r="H48" s="13">
        <v>740.5835020356875</v>
      </c>
      <c r="I48" s="9">
        <f t="shared" si="10"/>
        <v>0.9399027344230555</v>
      </c>
      <c r="J48" s="13">
        <v>47.98590143311155</v>
      </c>
      <c r="K48" s="9">
        <f t="shared" si="11"/>
        <v>0.82754428657912138</v>
      </c>
      <c r="L48" s="13"/>
      <c r="M48" s="13">
        <v>2.9</v>
      </c>
      <c r="N48" s="13">
        <v>709.29164648734161</v>
      </c>
      <c r="O48" s="9">
        <f t="shared" si="12"/>
        <v>0.9203865611190819</v>
      </c>
      <c r="P48" s="13">
        <v>35.985711419086627</v>
      </c>
      <c r="Q48" s="9">
        <f t="shared" si="13"/>
        <v>0.78254114829569765</v>
      </c>
      <c r="R48" s="13"/>
      <c r="S48" s="13">
        <v>2.9000000000000008</v>
      </c>
      <c r="T48" s="13">
        <v>516.56380111765395</v>
      </c>
      <c r="U48" s="9">
        <f t="shared" si="14"/>
        <v>0.55678765761064974</v>
      </c>
      <c r="V48" s="13">
        <v>14.62779808623376</v>
      </c>
      <c r="W48" s="9">
        <f t="shared" si="15"/>
        <v>0.59395476749544585</v>
      </c>
    </row>
    <row r="49" spans="1:23" x14ac:dyDescent="0.2">
      <c r="A49" s="12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>
        <v>3.1</v>
      </c>
      <c r="N49" s="13">
        <v>765.25295423064063</v>
      </c>
      <c r="O49" s="9">
        <f t="shared" si="12"/>
        <v>0.95162502213536748</v>
      </c>
      <c r="P49" s="13">
        <v>44.302767525945008</v>
      </c>
      <c r="Q49" s="9">
        <f t="shared" si="13"/>
        <v>0.81584732315489894</v>
      </c>
      <c r="R49" s="13"/>
      <c r="S49" s="13">
        <v>3.100000000000001</v>
      </c>
      <c r="T49" s="13">
        <v>566.63375763592308</v>
      </c>
      <c r="U49" s="9">
        <f t="shared" si="14"/>
        <v>0.70593772599660332</v>
      </c>
      <c r="V49" s="13">
        <v>15.945480770674379</v>
      </c>
      <c r="W49" s="9">
        <f t="shared" si="15"/>
        <v>0.61457642321653239</v>
      </c>
    </row>
    <row r="50" spans="1:23" x14ac:dyDescent="0.2">
      <c r="A50" s="12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>
        <v>3.3</v>
      </c>
      <c r="N50" s="13">
        <v>813.1813875394098</v>
      </c>
      <c r="O50" s="9">
        <f t="shared" si="12"/>
        <v>0.9678424689873748</v>
      </c>
      <c r="P50" s="13">
        <v>53.349152483819957</v>
      </c>
      <c r="Q50" s="9">
        <f t="shared" si="13"/>
        <v>0.84214469163491801</v>
      </c>
      <c r="R50" s="13"/>
      <c r="S50" s="13">
        <v>3.3000000000000012</v>
      </c>
      <c r="T50" s="13">
        <v>626.59236494060951</v>
      </c>
      <c r="U50" s="9">
        <f t="shared" si="14"/>
        <v>0.82917855182278999</v>
      </c>
      <c r="V50" s="13">
        <v>19.090941332837119</v>
      </c>
      <c r="W50" s="9">
        <f t="shared" si="15"/>
        <v>0.65625038098329758</v>
      </c>
    </row>
    <row r="51" spans="1:23" x14ac:dyDescent="0.2">
      <c r="A51" s="12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>
        <v>3.5</v>
      </c>
      <c r="N51" s="13">
        <v>848.13669166309501</v>
      </c>
      <c r="O51" s="9">
        <f t="shared" si="12"/>
        <v>0.97585027138575764</v>
      </c>
      <c r="P51" s="13">
        <v>61.261969889308467</v>
      </c>
      <c r="Q51" s="9">
        <f t="shared" si="13"/>
        <v>0.85967269757581721</v>
      </c>
      <c r="R51" s="13"/>
      <c r="S51" s="13">
        <v>3.5000000000000009</v>
      </c>
      <c r="T51" s="13">
        <v>693.95413387708777</v>
      </c>
      <c r="U51" s="9">
        <f t="shared" si="14"/>
        <v>0.90842752646913671</v>
      </c>
      <c r="V51" s="13">
        <v>24.78421231973368</v>
      </c>
      <c r="W51" s="9">
        <f t="shared" si="15"/>
        <v>0.71251325434421775</v>
      </c>
    </row>
    <row r="52" spans="1:23" x14ac:dyDescent="0.2">
      <c r="A52" s="12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>
        <v>3.7</v>
      </c>
      <c r="N52" s="13">
        <v>866.52919425869084</v>
      </c>
      <c r="O52" s="9">
        <f t="shared" si="12"/>
        <v>0.97914761160897512</v>
      </c>
      <c r="P52" s="13">
        <v>65.931952054997566</v>
      </c>
      <c r="Q52" s="9">
        <f t="shared" si="13"/>
        <v>0.86830313551326865</v>
      </c>
      <c r="R52" s="13"/>
      <c r="S52" s="13">
        <v>3.700000000000002</v>
      </c>
      <c r="T52" s="13">
        <v>764.17577779551368</v>
      </c>
      <c r="U52" s="9">
        <f t="shared" si="14"/>
        <v>0.95116908277467105</v>
      </c>
      <c r="V52" s="13">
        <v>33.708771435161857</v>
      </c>
      <c r="W52" s="9">
        <f t="shared" si="15"/>
        <v>0.77121297003659495</v>
      </c>
    </row>
    <row r="53" spans="1:23" x14ac:dyDescent="0.2">
      <c r="A53" s="12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>
        <v>3.9000000000000008</v>
      </c>
      <c r="T53" s="13">
        <v>830.97729148178951</v>
      </c>
      <c r="U53" s="9">
        <f t="shared" si="14"/>
        <v>0.97223875936125548</v>
      </c>
      <c r="V53" s="13">
        <v>45.920044061149738</v>
      </c>
      <c r="W53" s="9">
        <f t="shared" si="15"/>
        <v>0.82117324533820479</v>
      </c>
    </row>
    <row r="54" spans="1:23" x14ac:dyDescent="0.2">
      <c r="A54" s="12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>
        <v>4.1000000000000014</v>
      </c>
      <c r="T54" s="13">
        <v>887.53807597544051</v>
      </c>
      <c r="U54" s="9">
        <f t="shared" si="14"/>
        <v>0.9823099276931232</v>
      </c>
      <c r="V54" s="13">
        <v>60.058181776427908</v>
      </c>
      <c r="W54" s="9">
        <f t="shared" si="15"/>
        <v>0.85726149685253961</v>
      </c>
    </row>
    <row r="55" spans="1:23" x14ac:dyDescent="0.2">
      <c r="A55" s="12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>
        <v>4.3000000000000007</v>
      </c>
      <c r="T55" s="13">
        <v>928.1337996045479</v>
      </c>
      <c r="U55" s="9">
        <f t="shared" si="14"/>
        <v>0.98700325803056965</v>
      </c>
      <c r="V55" s="13">
        <v>73.027702916747444</v>
      </c>
      <c r="W55" s="9">
        <f t="shared" si="15"/>
        <v>0.87955827213445759</v>
      </c>
    </row>
    <row r="56" spans="1:23" x14ac:dyDescent="0.2">
      <c r="A56" s="12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>
        <v>4.5000000000000009</v>
      </c>
      <c r="T56" s="13">
        <v>949.18800184766258</v>
      </c>
      <c r="U56" s="9">
        <f t="shared" si="14"/>
        <v>0.98887080109263015</v>
      </c>
      <c r="V56" s="13">
        <v>80.905966143030369</v>
      </c>
      <c r="W56" s="9">
        <f t="shared" si="15"/>
        <v>0.88999621890310132</v>
      </c>
    </row>
    <row r="57" spans="1:23" x14ac:dyDescent="0.2">
      <c r="A57" s="1"/>
      <c r="B57" s="1"/>
      <c r="C57" s="1"/>
    </row>
    <row r="58" spans="1:23" x14ac:dyDescent="0.2">
      <c r="A58" s="14" t="s">
        <v>8</v>
      </c>
      <c r="B58" s="14"/>
      <c r="C58" s="14"/>
      <c r="D58" s="14"/>
      <c r="E58" s="14"/>
      <c r="G58" s="14" t="s">
        <v>30</v>
      </c>
      <c r="H58" s="14"/>
      <c r="I58" s="14"/>
      <c r="J58" s="14"/>
      <c r="K58" s="14"/>
      <c r="M58" s="14" t="s">
        <v>23</v>
      </c>
      <c r="N58" s="14"/>
      <c r="O58" s="14"/>
      <c r="P58" s="14"/>
      <c r="Q58" s="14"/>
      <c r="S58" s="14" t="s">
        <v>16</v>
      </c>
      <c r="T58" s="14"/>
      <c r="U58" s="14"/>
      <c r="V58" s="14"/>
      <c r="W58" s="14"/>
    </row>
    <row r="59" spans="1:23" x14ac:dyDescent="0.2">
      <c r="A59" s="7"/>
      <c r="B59" s="15" t="s">
        <v>42</v>
      </c>
      <c r="C59" s="15"/>
      <c r="D59" s="15" t="s">
        <v>43</v>
      </c>
      <c r="E59" s="15"/>
      <c r="F59" s="5"/>
      <c r="G59" s="6"/>
      <c r="H59" s="15" t="s">
        <v>42</v>
      </c>
      <c r="I59" s="15"/>
      <c r="J59" s="15" t="s">
        <v>43</v>
      </c>
      <c r="K59" s="15"/>
      <c r="L59" s="5"/>
      <c r="M59" s="6"/>
      <c r="N59" s="15" t="s">
        <v>42</v>
      </c>
      <c r="O59" s="15"/>
      <c r="P59" s="15" t="s">
        <v>43</v>
      </c>
      <c r="Q59" s="15"/>
      <c r="R59" s="5"/>
      <c r="S59" s="6"/>
      <c r="T59" s="15" t="s">
        <v>42</v>
      </c>
      <c r="U59" s="15"/>
      <c r="V59" s="15" t="s">
        <v>43</v>
      </c>
      <c r="W59" s="15"/>
    </row>
    <row r="60" spans="1:23" x14ac:dyDescent="0.2">
      <c r="A60" s="1" t="s">
        <v>46</v>
      </c>
      <c r="B60" s="1" t="s">
        <v>44</v>
      </c>
      <c r="C60" s="1" t="s">
        <v>45</v>
      </c>
      <c r="D60" s="1" t="s">
        <v>44</v>
      </c>
      <c r="E60" s="1" t="s">
        <v>45</v>
      </c>
      <c r="G60" s="1" t="s">
        <v>46</v>
      </c>
      <c r="H60" s="1" t="s">
        <v>44</v>
      </c>
      <c r="I60" s="1" t="s">
        <v>45</v>
      </c>
      <c r="J60" s="1" t="s">
        <v>44</v>
      </c>
      <c r="K60" s="1" t="s">
        <v>45</v>
      </c>
      <c r="M60" s="1" t="s">
        <v>46</v>
      </c>
      <c r="N60" s="1" t="s">
        <v>44</v>
      </c>
      <c r="O60" s="1" t="s">
        <v>45</v>
      </c>
      <c r="P60" s="1" t="s">
        <v>44</v>
      </c>
      <c r="Q60" s="1" t="s">
        <v>45</v>
      </c>
      <c r="S60" s="1" t="s">
        <v>46</v>
      </c>
      <c r="T60" s="1" t="s">
        <v>44</v>
      </c>
      <c r="U60" s="1" t="s">
        <v>45</v>
      </c>
      <c r="V60" s="1" t="s">
        <v>44</v>
      </c>
      <c r="W60" s="1" t="s">
        <v>45</v>
      </c>
    </row>
    <row r="61" spans="1:23" x14ac:dyDescent="0.2">
      <c r="A61" s="1">
        <v>0.1</v>
      </c>
      <c r="B61" s="13">
        <v>536.88641378809564</v>
      </c>
      <c r="C61" s="9">
        <f t="shared" ref="C61:C73" si="16">B61^7/(B61^7+500^7)</f>
        <v>0.6220477930160897</v>
      </c>
      <c r="D61" s="13">
        <v>107.9696311912674</v>
      </c>
      <c r="E61" s="9">
        <f t="shared" ref="E61:E73" si="17">D61/(D61+10)</f>
        <v>0.9152324212679217</v>
      </c>
      <c r="F61" s="13"/>
      <c r="G61" s="13">
        <v>0.1</v>
      </c>
      <c r="H61" s="13">
        <v>526.31455399833158</v>
      </c>
      <c r="I61" s="9">
        <f t="shared" ref="I61:I75" si="18">H61^7/(H61^7+500^7)</f>
        <v>0.58880720908666584</v>
      </c>
      <c r="J61" s="13">
        <v>174.03308355165791</v>
      </c>
      <c r="K61" s="9">
        <f t="shared" ref="K61:K75" si="19">J61/(J61+10)</f>
        <v>0.94566194399936243</v>
      </c>
      <c r="L61" s="13"/>
      <c r="M61" s="13">
        <v>0.1</v>
      </c>
      <c r="N61" s="13">
        <v>527.64233310345776</v>
      </c>
      <c r="O61" s="9">
        <f t="shared" ref="O61:O79" si="20">N61^7/(N61^7+500^7)</f>
        <v>0.59307063685302752</v>
      </c>
      <c r="P61" s="13">
        <v>274.96745049751712</v>
      </c>
      <c r="Q61" s="9">
        <f t="shared" ref="Q61:Q79" si="21">P61/(P61+10)</f>
        <v>0.96490827291839376</v>
      </c>
      <c r="R61" s="13"/>
      <c r="S61" s="13">
        <v>0.1</v>
      </c>
      <c r="T61" s="13">
        <v>514.69437624495015</v>
      </c>
      <c r="U61" s="9">
        <f t="shared" ref="U61:U83" si="22">T61^7/(T61^7+500^7)</f>
        <v>0.55051612650544868</v>
      </c>
      <c r="V61" s="13">
        <v>316.92951754428248</v>
      </c>
      <c r="W61" s="9">
        <f t="shared" ref="W61:W83" si="23">V61/(V61+10)</f>
        <v>0.96941236730438229</v>
      </c>
    </row>
    <row r="62" spans="1:23" x14ac:dyDescent="0.2">
      <c r="A62" s="1">
        <v>0.3</v>
      </c>
      <c r="B62" s="13">
        <v>539.49170176330165</v>
      </c>
      <c r="C62" s="9">
        <f t="shared" si="16"/>
        <v>0.62998096017298999</v>
      </c>
      <c r="D62" s="13">
        <v>100.82039479549481</v>
      </c>
      <c r="E62" s="9">
        <f t="shared" si="17"/>
        <v>0.90976390204660662</v>
      </c>
      <c r="F62" s="13"/>
      <c r="G62" s="13">
        <v>0.3</v>
      </c>
      <c r="H62" s="13">
        <v>533.50348801221583</v>
      </c>
      <c r="I62" s="9">
        <f t="shared" si="18"/>
        <v>0.61159045878036578</v>
      </c>
      <c r="J62" s="13">
        <v>157.5675169569117</v>
      </c>
      <c r="K62" s="9">
        <f t="shared" si="19"/>
        <v>0.94032256262070535</v>
      </c>
      <c r="L62" s="13"/>
      <c r="M62" s="13">
        <v>0.3</v>
      </c>
      <c r="N62" s="13">
        <v>542.1275306391243</v>
      </c>
      <c r="O62" s="9">
        <f t="shared" si="20"/>
        <v>0.63789794137376465</v>
      </c>
      <c r="P62" s="13">
        <v>247.78089750244251</v>
      </c>
      <c r="Q62" s="9">
        <f t="shared" si="21"/>
        <v>0.96120736603492807</v>
      </c>
      <c r="R62" s="13"/>
      <c r="S62" s="13">
        <v>0.3</v>
      </c>
      <c r="T62" s="13">
        <v>530.26960783133495</v>
      </c>
      <c r="U62" s="9">
        <f t="shared" si="22"/>
        <v>0.60143366716533464</v>
      </c>
      <c r="V62" s="13">
        <v>296.82152959021249</v>
      </c>
      <c r="W62" s="9">
        <f t="shared" si="23"/>
        <v>0.96740776302968079</v>
      </c>
    </row>
    <row r="63" spans="1:23" x14ac:dyDescent="0.2">
      <c r="A63" s="1">
        <v>0.5</v>
      </c>
      <c r="B63" s="13">
        <v>543.79169267928273</v>
      </c>
      <c r="C63" s="9">
        <f t="shared" si="16"/>
        <v>0.64283887534240147</v>
      </c>
      <c r="D63" s="13">
        <v>87.844760584393896</v>
      </c>
      <c r="E63" s="9">
        <f t="shared" si="17"/>
        <v>0.89779728684220439</v>
      </c>
      <c r="F63" s="13"/>
      <c r="G63" s="13">
        <v>0.5</v>
      </c>
      <c r="H63" s="13">
        <v>544.66129257954049</v>
      </c>
      <c r="I63" s="9">
        <f t="shared" si="18"/>
        <v>0.64540280689690577</v>
      </c>
      <c r="J63" s="13">
        <v>127.9701778685241</v>
      </c>
      <c r="K63" s="9">
        <f t="shared" si="19"/>
        <v>0.92752056890490275</v>
      </c>
      <c r="L63" s="13"/>
      <c r="M63" s="13">
        <v>0.5</v>
      </c>
      <c r="N63" s="13">
        <v>564.87240089197974</v>
      </c>
      <c r="O63" s="9">
        <f t="shared" si="20"/>
        <v>0.70139349146809749</v>
      </c>
      <c r="P63" s="13">
        <v>197.05294457749881</v>
      </c>
      <c r="Q63" s="9">
        <f t="shared" si="21"/>
        <v>0.9517031741789258</v>
      </c>
      <c r="R63" s="13"/>
      <c r="S63" s="13">
        <v>0.50000000000000011</v>
      </c>
      <c r="T63" s="13">
        <v>558.3454040456819</v>
      </c>
      <c r="U63" s="9">
        <f t="shared" si="22"/>
        <v>0.68408040629111067</v>
      </c>
      <c r="V63" s="13">
        <v>254.98275121441111</v>
      </c>
      <c r="W63" s="9">
        <f t="shared" si="23"/>
        <v>0.9622616945662682</v>
      </c>
    </row>
    <row r="64" spans="1:23" x14ac:dyDescent="0.2">
      <c r="A64" s="1">
        <v>0.7</v>
      </c>
      <c r="B64" s="13">
        <v>548.30209319243545</v>
      </c>
      <c r="C64" s="9">
        <f t="shared" si="16"/>
        <v>0.6560020263522508</v>
      </c>
      <c r="D64" s="13">
        <v>71.447407375911339</v>
      </c>
      <c r="E64" s="9">
        <f t="shared" si="17"/>
        <v>0.87722138344016121</v>
      </c>
      <c r="F64" s="13"/>
      <c r="G64" s="13">
        <v>0.70000000000000007</v>
      </c>
      <c r="H64" s="13">
        <v>554.27599167420578</v>
      </c>
      <c r="I64" s="9">
        <f t="shared" si="18"/>
        <v>0.67291138237138914</v>
      </c>
      <c r="J64" s="13">
        <v>92.085628909890133</v>
      </c>
      <c r="K64" s="9">
        <f t="shared" si="19"/>
        <v>0.90204301911264229</v>
      </c>
      <c r="L64" s="13"/>
      <c r="M64" s="13">
        <v>0.70000000000000007</v>
      </c>
      <c r="N64" s="13">
        <v>583.34613096724092</v>
      </c>
      <c r="O64" s="9">
        <f t="shared" si="20"/>
        <v>0.74634413766296837</v>
      </c>
      <c r="P64" s="13">
        <v>133.8122532939048</v>
      </c>
      <c r="Q64" s="9">
        <f t="shared" si="21"/>
        <v>0.93046489592536108</v>
      </c>
      <c r="R64" s="13"/>
      <c r="S64" s="13">
        <v>0.70000000000000018</v>
      </c>
      <c r="T64" s="13">
        <v>590.11416320227693</v>
      </c>
      <c r="U64" s="9">
        <f t="shared" si="22"/>
        <v>0.76132461378273619</v>
      </c>
      <c r="V64" s="13">
        <v>193.34984706378339</v>
      </c>
      <c r="W64" s="9">
        <f t="shared" si="23"/>
        <v>0.95082366599044765</v>
      </c>
    </row>
    <row r="65" spans="1:23" x14ac:dyDescent="0.2">
      <c r="A65" s="1">
        <v>0.89999999999999991</v>
      </c>
      <c r="B65" s="13">
        <v>551.59076329362813</v>
      </c>
      <c r="C65" s="9">
        <f t="shared" si="16"/>
        <v>0.66538564815140944</v>
      </c>
      <c r="D65" s="13">
        <v>54.512727843631062</v>
      </c>
      <c r="E65" s="9">
        <f t="shared" si="17"/>
        <v>0.84499182821351981</v>
      </c>
      <c r="F65" s="13"/>
      <c r="G65" s="13">
        <v>0.9</v>
      </c>
      <c r="H65" s="13">
        <v>557.30891196950461</v>
      </c>
      <c r="I65" s="9">
        <f t="shared" si="18"/>
        <v>0.68126278165485776</v>
      </c>
      <c r="J65" s="13">
        <v>58.513078819795062</v>
      </c>
      <c r="K65" s="9">
        <f t="shared" si="19"/>
        <v>0.85404246645662707</v>
      </c>
      <c r="L65" s="13"/>
      <c r="M65" s="13">
        <v>0.9</v>
      </c>
      <c r="N65" s="13">
        <v>584.10893077911135</v>
      </c>
      <c r="O65" s="9">
        <f t="shared" si="20"/>
        <v>0.74807197146868931</v>
      </c>
      <c r="P65" s="13">
        <v>75.75093091418924</v>
      </c>
      <c r="Q65" s="9">
        <f t="shared" si="21"/>
        <v>0.8833831902069148</v>
      </c>
      <c r="R65" s="13"/>
      <c r="S65" s="13">
        <v>0.90000000000000024</v>
      </c>
      <c r="T65" s="13">
        <v>610.03675774192618</v>
      </c>
      <c r="U65" s="9">
        <f t="shared" si="22"/>
        <v>0.80097157545173758</v>
      </c>
      <c r="V65" s="13">
        <v>123.7971148962493</v>
      </c>
      <c r="W65" s="9">
        <f t="shared" si="23"/>
        <v>0.92525997284953165</v>
      </c>
    </row>
    <row r="66" spans="1:23" x14ac:dyDescent="0.2">
      <c r="A66" s="1">
        <v>1.1000000000000001</v>
      </c>
      <c r="B66" s="13">
        <v>552.93164521224628</v>
      </c>
      <c r="C66" s="9">
        <f t="shared" si="16"/>
        <v>0.66915904762445455</v>
      </c>
      <c r="D66" s="13">
        <v>39.525942116930622</v>
      </c>
      <c r="E66" s="9">
        <f t="shared" si="17"/>
        <v>0.79808561790929644</v>
      </c>
      <c r="F66" s="13"/>
      <c r="G66" s="13">
        <v>1.1000000000000001</v>
      </c>
      <c r="H66" s="13">
        <v>552.68678757735142</v>
      </c>
      <c r="I66" s="9">
        <f t="shared" si="18"/>
        <v>0.66847227570265666</v>
      </c>
      <c r="J66" s="13">
        <v>33.508606199953931</v>
      </c>
      <c r="K66" s="9">
        <f t="shared" si="19"/>
        <v>0.77016041483740771</v>
      </c>
      <c r="L66" s="13"/>
      <c r="M66" s="13">
        <v>1.1000000000000001</v>
      </c>
      <c r="N66" s="13">
        <v>563.94851483512286</v>
      </c>
      <c r="O66" s="9">
        <f t="shared" si="20"/>
        <v>0.69898812591602999</v>
      </c>
      <c r="P66" s="13">
        <v>36.315714189525487</v>
      </c>
      <c r="Q66" s="9">
        <f t="shared" si="21"/>
        <v>0.78409055814016693</v>
      </c>
      <c r="R66" s="13"/>
      <c r="S66" s="13">
        <v>1.100000000000001</v>
      </c>
      <c r="T66" s="13">
        <v>603.94502051984148</v>
      </c>
      <c r="U66" s="9">
        <f t="shared" si="22"/>
        <v>0.78953511501025675</v>
      </c>
      <c r="V66" s="13">
        <v>65.307300528597438</v>
      </c>
      <c r="W66" s="9">
        <f t="shared" si="23"/>
        <v>0.86721074942524901</v>
      </c>
    </row>
    <row r="67" spans="1:23" x14ac:dyDescent="0.2">
      <c r="A67" s="1">
        <v>1.3</v>
      </c>
      <c r="B67" s="13">
        <v>552.55858605977994</v>
      </c>
      <c r="C67" s="9">
        <f t="shared" si="16"/>
        <v>0.66811229063414646</v>
      </c>
      <c r="D67" s="13">
        <v>27.867330085210501</v>
      </c>
      <c r="E67" s="9">
        <f t="shared" si="17"/>
        <v>0.73592011959920023</v>
      </c>
      <c r="F67" s="13"/>
      <c r="G67" s="13">
        <v>1.3</v>
      </c>
      <c r="H67" s="13">
        <v>543.86462662473991</v>
      </c>
      <c r="I67" s="9">
        <f t="shared" si="18"/>
        <v>0.64305438865707565</v>
      </c>
      <c r="J67" s="13">
        <v>18.281218156975989</v>
      </c>
      <c r="K67" s="9">
        <f t="shared" si="19"/>
        <v>0.64640844165570888</v>
      </c>
      <c r="L67" s="13"/>
      <c r="M67" s="13">
        <v>1.3</v>
      </c>
      <c r="N67" s="13">
        <v>532.8129655060651</v>
      </c>
      <c r="O67" s="9">
        <f t="shared" si="20"/>
        <v>0.6094346659129336</v>
      </c>
      <c r="P67" s="13">
        <v>16.021270623664101</v>
      </c>
      <c r="Q67" s="9">
        <f t="shared" si="21"/>
        <v>0.61569901237236802</v>
      </c>
      <c r="R67" s="13"/>
      <c r="S67" s="13">
        <v>1.3</v>
      </c>
      <c r="T67" s="13">
        <v>572.37919306852609</v>
      </c>
      <c r="U67" s="9">
        <f t="shared" si="22"/>
        <v>0.72038158645099659</v>
      </c>
      <c r="V67" s="13">
        <v>29.244784293868509</v>
      </c>
      <c r="W67" s="9">
        <f t="shared" si="23"/>
        <v>0.74518906958134645</v>
      </c>
    </row>
    <row r="68" spans="1:23" x14ac:dyDescent="0.2">
      <c r="A68" s="1">
        <v>1.5</v>
      </c>
      <c r="B68" s="13">
        <v>551.33603118658743</v>
      </c>
      <c r="C68" s="9">
        <f t="shared" si="16"/>
        <v>0.66466534557835055</v>
      </c>
      <c r="D68" s="13">
        <v>19.708109831160421</v>
      </c>
      <c r="E68" s="9">
        <f t="shared" si="17"/>
        <v>0.66339157701944607</v>
      </c>
      <c r="F68" s="13"/>
      <c r="G68" s="13">
        <v>1.5</v>
      </c>
      <c r="H68" s="13">
        <v>535.68592940432541</v>
      </c>
      <c r="I68" s="9">
        <f t="shared" si="18"/>
        <v>0.61835681692768307</v>
      </c>
      <c r="J68" s="13">
        <v>10.382163055588009</v>
      </c>
      <c r="K68" s="9">
        <f t="shared" si="19"/>
        <v>0.50937493863005956</v>
      </c>
      <c r="L68" s="13"/>
      <c r="M68" s="13">
        <v>1.5</v>
      </c>
      <c r="N68" s="13">
        <v>503.56232218527322</v>
      </c>
      <c r="O68" s="9">
        <f t="shared" si="20"/>
        <v>0.51242136572745867</v>
      </c>
      <c r="P68" s="13">
        <v>7.6407221734702286</v>
      </c>
      <c r="Q68" s="9">
        <f t="shared" si="21"/>
        <v>0.43312978336913338</v>
      </c>
      <c r="R68" s="13"/>
      <c r="S68" s="13">
        <v>1.5</v>
      </c>
      <c r="T68" s="13">
        <v>529.7041232601149</v>
      </c>
      <c r="U68" s="9">
        <f t="shared" si="22"/>
        <v>0.59964195103560913</v>
      </c>
      <c r="V68" s="13">
        <v>12.44403218678673</v>
      </c>
      <c r="W68" s="9">
        <f t="shared" si="23"/>
        <v>0.55444726166953162</v>
      </c>
    </row>
    <row r="69" spans="1:23" x14ac:dyDescent="0.2">
      <c r="A69" s="1">
        <v>1.7</v>
      </c>
      <c r="B69" s="13">
        <v>550.15400755453174</v>
      </c>
      <c r="C69" s="9">
        <f t="shared" si="16"/>
        <v>0.6613085662729532</v>
      </c>
      <c r="D69" s="13">
        <v>14.443982053967201</v>
      </c>
      <c r="E69" s="9">
        <f t="shared" si="17"/>
        <v>0.59090135240968145</v>
      </c>
      <c r="F69" s="13"/>
      <c r="G69" s="13">
        <v>1.7</v>
      </c>
      <c r="H69" s="13">
        <v>531.26196560916992</v>
      </c>
      <c r="I69" s="9">
        <f t="shared" si="18"/>
        <v>0.60456673300275876</v>
      </c>
      <c r="J69" s="13">
        <v>6.6970805846785231</v>
      </c>
      <c r="K69" s="9">
        <f t="shared" si="19"/>
        <v>0.40109290667398817</v>
      </c>
      <c r="L69" s="13"/>
      <c r="M69" s="13">
        <v>1.7</v>
      </c>
      <c r="N69" s="13">
        <v>483.52039886961228</v>
      </c>
      <c r="O69" s="9">
        <f t="shared" si="20"/>
        <v>0.44161698900078661</v>
      </c>
      <c r="P69" s="13">
        <v>4.6264939467736932</v>
      </c>
      <c r="Q69" s="9">
        <f t="shared" si="21"/>
        <v>0.31630915540044396</v>
      </c>
      <c r="R69" s="13"/>
      <c r="S69" s="13">
        <v>1.7000000000000011</v>
      </c>
      <c r="T69" s="13">
        <v>490.20071190880458</v>
      </c>
      <c r="U69" s="9">
        <f t="shared" si="22"/>
        <v>0.46541724892234621</v>
      </c>
      <c r="V69" s="13">
        <v>6.1154551166453146</v>
      </c>
      <c r="W69" s="9">
        <f t="shared" si="23"/>
        <v>0.3794776549828115</v>
      </c>
    </row>
    <row r="70" spans="1:23" x14ac:dyDescent="0.2">
      <c r="A70" s="1">
        <v>1.9</v>
      </c>
      <c r="B70" s="13">
        <v>549.50573692224725</v>
      </c>
      <c r="C70" s="9">
        <f t="shared" si="16"/>
        <v>0.659457548576738</v>
      </c>
      <c r="D70" s="13">
        <v>11.241554422305731</v>
      </c>
      <c r="E70" s="9">
        <f t="shared" si="17"/>
        <v>0.52922466024901582</v>
      </c>
      <c r="F70" s="13"/>
      <c r="G70" s="13">
        <v>1.9</v>
      </c>
      <c r="H70" s="13">
        <v>531.26566869761427</v>
      </c>
      <c r="I70" s="9">
        <f t="shared" si="18"/>
        <v>0.60457839752940024</v>
      </c>
      <c r="J70" s="13">
        <v>5.0480244836911528</v>
      </c>
      <c r="K70" s="9">
        <f t="shared" si="19"/>
        <v>0.33546094300697971</v>
      </c>
      <c r="L70" s="13"/>
      <c r="M70" s="13">
        <v>1.9</v>
      </c>
      <c r="N70" s="13">
        <v>474.35192484984549</v>
      </c>
      <c r="O70" s="9">
        <f t="shared" si="20"/>
        <v>0.40887689781060138</v>
      </c>
      <c r="P70" s="13">
        <v>3.567195002236228</v>
      </c>
      <c r="Q70" s="9">
        <f t="shared" si="21"/>
        <v>0.26292796717731709</v>
      </c>
      <c r="R70" s="13"/>
      <c r="S70" s="13">
        <v>1.900000000000001</v>
      </c>
      <c r="T70" s="13">
        <v>460.81617512795071</v>
      </c>
      <c r="U70" s="9">
        <f t="shared" si="22"/>
        <v>0.36094562713547113</v>
      </c>
      <c r="V70" s="13">
        <v>3.9955934416496581</v>
      </c>
      <c r="W70" s="9">
        <f t="shared" si="23"/>
        <v>0.28548939052195688</v>
      </c>
    </row>
    <row r="71" spans="1:23" x14ac:dyDescent="0.2">
      <c r="A71" s="1">
        <v>2.1</v>
      </c>
      <c r="B71" s="13">
        <v>549.42262757111155</v>
      </c>
      <c r="C71" s="9">
        <f t="shared" si="16"/>
        <v>0.65921973319827376</v>
      </c>
      <c r="D71" s="13">
        <v>9.382971819836051</v>
      </c>
      <c r="E71" s="9">
        <f t="shared" si="17"/>
        <v>0.48408324105562345</v>
      </c>
      <c r="F71" s="13"/>
      <c r="G71" s="13">
        <v>2.1</v>
      </c>
      <c r="H71" s="13">
        <v>534.75904838160102</v>
      </c>
      <c r="I71" s="9">
        <f t="shared" si="18"/>
        <v>0.61549196169920095</v>
      </c>
      <c r="J71" s="13">
        <v>4.2900966305094741</v>
      </c>
      <c r="K71" s="9">
        <f t="shared" si="19"/>
        <v>0.30021466904220107</v>
      </c>
      <c r="L71" s="13"/>
      <c r="M71" s="13">
        <v>2.1</v>
      </c>
      <c r="N71" s="13">
        <v>474.8830153378762</v>
      </c>
      <c r="O71" s="9">
        <f t="shared" si="20"/>
        <v>0.41077142683960005</v>
      </c>
      <c r="P71" s="13">
        <v>3.1417252025288169</v>
      </c>
      <c r="Q71" s="9">
        <f t="shared" si="21"/>
        <v>0.23906489856630583</v>
      </c>
      <c r="R71" s="13"/>
      <c r="S71" s="13">
        <v>2.100000000000001</v>
      </c>
      <c r="T71" s="13">
        <v>442.89903290326362</v>
      </c>
      <c r="U71" s="9">
        <f t="shared" si="22"/>
        <v>0.29967123527517081</v>
      </c>
      <c r="V71" s="13">
        <v>3.2673303792278112</v>
      </c>
      <c r="W71" s="9">
        <f t="shared" si="23"/>
        <v>0.24626886388111316</v>
      </c>
    </row>
    <row r="72" spans="1:23" x14ac:dyDescent="0.2">
      <c r="A72" s="1">
        <v>2.2999999999999998</v>
      </c>
      <c r="B72" s="13">
        <v>549.64721544338772</v>
      </c>
      <c r="C72" s="9">
        <f t="shared" si="16"/>
        <v>0.65986211853273435</v>
      </c>
      <c r="D72" s="13">
        <v>8.3759464278345472</v>
      </c>
      <c r="E72" s="9">
        <f t="shared" si="17"/>
        <v>0.45581034210827215</v>
      </c>
      <c r="F72" s="13"/>
      <c r="G72" s="13">
        <v>2.2999999999999998</v>
      </c>
      <c r="H72" s="13">
        <v>540.15834029804375</v>
      </c>
      <c r="I72" s="9">
        <f t="shared" si="18"/>
        <v>0.63199374147954634</v>
      </c>
      <c r="J72" s="13">
        <v>3.913465347000388</v>
      </c>
      <c r="K72" s="9">
        <f t="shared" si="19"/>
        <v>0.28127179314419282</v>
      </c>
      <c r="L72" s="13"/>
      <c r="M72" s="13">
        <v>2.2999999999999998</v>
      </c>
      <c r="N72" s="13">
        <v>483.03340711688298</v>
      </c>
      <c r="O72" s="9">
        <f t="shared" si="20"/>
        <v>0.43987830364304475</v>
      </c>
      <c r="P72" s="13">
        <v>2.921497143526016</v>
      </c>
      <c r="Q72" s="9">
        <f t="shared" si="21"/>
        <v>0.22609587039917869</v>
      </c>
      <c r="R72" s="13"/>
      <c r="S72" s="13">
        <v>2.3000000000000012</v>
      </c>
      <c r="T72" s="13">
        <v>435.47134840364902</v>
      </c>
      <c r="U72" s="9">
        <f t="shared" si="22"/>
        <v>0.27542824415045758</v>
      </c>
      <c r="V72" s="13">
        <v>2.9573830722832239</v>
      </c>
      <c r="W72" s="9">
        <f t="shared" si="23"/>
        <v>0.22823922514178649</v>
      </c>
    </row>
    <row r="73" spans="1:23" x14ac:dyDescent="0.2">
      <c r="A73" s="1">
        <v>2.5</v>
      </c>
      <c r="B73" s="13">
        <v>549.86130794943369</v>
      </c>
      <c r="C73" s="9">
        <f t="shared" si="16"/>
        <v>0.66047369338290407</v>
      </c>
      <c r="D73" s="13">
        <v>7.9356389418796871</v>
      </c>
      <c r="E73" s="9">
        <f t="shared" si="17"/>
        <v>0.44245086375763193</v>
      </c>
      <c r="F73" s="13"/>
      <c r="G73" s="13">
        <v>2.5</v>
      </c>
      <c r="H73" s="13">
        <v>545.83896037319289</v>
      </c>
      <c r="I73" s="9">
        <f t="shared" si="18"/>
        <v>0.64885527309296032</v>
      </c>
      <c r="J73" s="13">
        <v>3.7107896094783621</v>
      </c>
      <c r="K73" s="9">
        <f t="shared" si="19"/>
        <v>0.2706474036267808</v>
      </c>
      <c r="L73" s="13"/>
      <c r="M73" s="13">
        <v>2.5</v>
      </c>
      <c r="N73" s="13">
        <v>496.5758047085618</v>
      </c>
      <c r="O73" s="9">
        <f t="shared" si="20"/>
        <v>0.48797640867286157</v>
      </c>
      <c r="P73" s="13">
        <v>2.7788279427219642</v>
      </c>
      <c r="Q73" s="9">
        <f t="shared" si="21"/>
        <v>0.21745561918333942</v>
      </c>
      <c r="R73" s="13"/>
      <c r="S73" s="13">
        <v>2.5000000000000009</v>
      </c>
      <c r="T73" s="13">
        <v>436.9879963018326</v>
      </c>
      <c r="U73" s="9">
        <f t="shared" si="22"/>
        <v>0.28031157864942685</v>
      </c>
      <c r="V73" s="13">
        <v>2.7779450958724539</v>
      </c>
      <c r="W73" s="9">
        <f t="shared" si="23"/>
        <v>0.21740155205157274</v>
      </c>
    </row>
    <row r="74" spans="1:23" x14ac:dyDescent="0.2">
      <c r="A74" s="1"/>
      <c r="B74" s="12"/>
      <c r="C74" s="12"/>
      <c r="D74" s="13"/>
      <c r="E74" s="13"/>
      <c r="F74" s="13"/>
      <c r="G74" s="13">
        <v>2.7</v>
      </c>
      <c r="H74" s="13">
        <v>550.43557635337265</v>
      </c>
      <c r="I74" s="9">
        <f t="shared" si="18"/>
        <v>0.66211032598242481</v>
      </c>
      <c r="J74" s="13">
        <v>3.6005918452841712</v>
      </c>
      <c r="K74" s="9">
        <f t="shared" si="19"/>
        <v>0.26473787951607636</v>
      </c>
      <c r="L74" s="13"/>
      <c r="M74" s="13">
        <v>2.7</v>
      </c>
      <c r="N74" s="13">
        <v>513.33663045655896</v>
      </c>
      <c r="O74" s="9">
        <f t="shared" si="20"/>
        <v>0.54593662551541033</v>
      </c>
      <c r="P74" s="13">
        <v>2.6749650771976392</v>
      </c>
      <c r="Q74" s="9">
        <f t="shared" si="21"/>
        <v>0.21104319111773509</v>
      </c>
      <c r="R74" s="13"/>
      <c r="S74" s="13">
        <v>2.7000000000000011</v>
      </c>
      <c r="T74" s="13">
        <v>445.90334494426787</v>
      </c>
      <c r="U74" s="9">
        <f t="shared" si="22"/>
        <v>0.30969593849094224</v>
      </c>
      <c r="V74" s="13">
        <v>2.6487342685143158</v>
      </c>
      <c r="W74" s="9">
        <f t="shared" si="23"/>
        <v>0.2094070609980036</v>
      </c>
    </row>
    <row r="75" spans="1:23" x14ac:dyDescent="0.2">
      <c r="A75" s="1"/>
      <c r="B75" s="12"/>
      <c r="C75" s="12"/>
      <c r="D75" s="13"/>
      <c r="E75" s="13"/>
      <c r="F75" s="13"/>
      <c r="G75" s="13">
        <v>2.9</v>
      </c>
      <c r="H75" s="13">
        <v>552.98266178916276</v>
      </c>
      <c r="I75" s="9">
        <f t="shared" si="18"/>
        <v>0.66930200910367188</v>
      </c>
      <c r="J75" s="13">
        <v>3.5510790489116131</v>
      </c>
      <c r="K75" s="9">
        <f t="shared" si="19"/>
        <v>0.26205138617332663</v>
      </c>
      <c r="L75" s="13"/>
      <c r="M75" s="13">
        <v>2.9</v>
      </c>
      <c r="N75" s="13">
        <v>531.23857600594738</v>
      </c>
      <c r="O75" s="9">
        <f t="shared" si="20"/>
        <v>0.60449305239973106</v>
      </c>
      <c r="P75" s="13">
        <v>2.5964045293153628</v>
      </c>
      <c r="Q75" s="9">
        <f t="shared" si="21"/>
        <v>0.20612266962948053</v>
      </c>
      <c r="R75" s="13"/>
      <c r="S75" s="13">
        <v>2.9000000000000008</v>
      </c>
      <c r="T75" s="13">
        <v>460.74683410583549</v>
      </c>
      <c r="U75" s="9">
        <f t="shared" si="22"/>
        <v>0.36070268145259937</v>
      </c>
      <c r="V75" s="13">
        <v>2.5458752365090249</v>
      </c>
      <c r="W75" s="9">
        <f t="shared" si="23"/>
        <v>0.20292527930617554</v>
      </c>
    </row>
    <row r="76" spans="1:23" x14ac:dyDescent="0.2">
      <c r="A76" s="1"/>
      <c r="B76" s="12"/>
      <c r="C76" s="12"/>
      <c r="D76" s="13"/>
      <c r="E76" s="13"/>
      <c r="F76" s="13"/>
      <c r="G76" s="13"/>
      <c r="H76" s="13"/>
      <c r="I76" s="9"/>
      <c r="J76" s="13"/>
      <c r="K76" s="13"/>
      <c r="L76" s="13"/>
      <c r="M76" s="13">
        <v>3.1</v>
      </c>
      <c r="N76" s="13">
        <v>548.33801539322599</v>
      </c>
      <c r="O76" s="9">
        <f t="shared" si="20"/>
        <v>0.65610550645108789</v>
      </c>
      <c r="P76" s="13">
        <v>2.5373467725740029</v>
      </c>
      <c r="Q76" s="9">
        <f t="shared" si="21"/>
        <v>0.20238307343660308</v>
      </c>
      <c r="R76" s="13"/>
      <c r="S76" s="13">
        <v>3.100000000000001</v>
      </c>
      <c r="T76" s="13">
        <v>480.06211951118422</v>
      </c>
      <c r="U76" s="9">
        <f t="shared" si="22"/>
        <v>0.4292656000700748</v>
      </c>
      <c r="V76" s="13">
        <v>2.4607781392624348</v>
      </c>
      <c r="W76" s="9">
        <f t="shared" si="23"/>
        <v>0.19748189974659888</v>
      </c>
    </row>
    <row r="77" spans="1:23" x14ac:dyDescent="0.2">
      <c r="A77" s="1"/>
      <c r="B77" s="12"/>
      <c r="C77" s="12"/>
      <c r="D77" s="13"/>
      <c r="E77" s="13"/>
      <c r="F77" s="13"/>
      <c r="G77" s="13"/>
      <c r="H77" s="13"/>
      <c r="I77" s="13"/>
      <c r="J77" s="13"/>
      <c r="K77" s="13"/>
      <c r="L77" s="13"/>
      <c r="M77" s="13">
        <v>3.3</v>
      </c>
      <c r="N77" s="13">
        <v>562.8948461436089</v>
      </c>
      <c r="O77" s="9">
        <f t="shared" si="20"/>
        <v>0.69622660283468973</v>
      </c>
      <c r="P77" s="13">
        <v>2.4948306425400788</v>
      </c>
      <c r="Q77" s="9">
        <f t="shared" si="21"/>
        <v>0.19966902424800725</v>
      </c>
      <c r="R77" s="13"/>
      <c r="S77" s="13">
        <v>3.3000000000000012</v>
      </c>
      <c r="T77" s="13">
        <v>502.33715153895213</v>
      </c>
      <c r="U77" s="9">
        <f t="shared" si="22"/>
        <v>0.50816024715014085</v>
      </c>
      <c r="V77" s="13">
        <v>2.389579804019105</v>
      </c>
      <c r="W77" s="9">
        <f t="shared" si="23"/>
        <v>0.19287012488058228</v>
      </c>
    </row>
    <row r="78" spans="1:23" x14ac:dyDescent="0.2">
      <c r="A78" s="1"/>
      <c r="B78" s="12"/>
      <c r="C78" s="12"/>
      <c r="D78" s="13"/>
      <c r="E78" s="13"/>
      <c r="F78" s="13"/>
      <c r="G78" s="13"/>
      <c r="H78" s="13"/>
      <c r="I78" s="13"/>
      <c r="J78" s="13"/>
      <c r="K78" s="13"/>
      <c r="L78" s="13"/>
      <c r="M78" s="13">
        <v>3.5</v>
      </c>
      <c r="N78" s="13">
        <v>573.46967015159703</v>
      </c>
      <c r="O78" s="9">
        <f t="shared" si="20"/>
        <v>0.72305746260352921</v>
      </c>
      <c r="P78" s="13">
        <v>2.46721521726153</v>
      </c>
      <c r="Q78" s="9">
        <f t="shared" si="21"/>
        <v>0.19789625624217491</v>
      </c>
      <c r="R78" s="13"/>
      <c r="S78" s="13">
        <v>3.5000000000000009</v>
      </c>
      <c r="T78" s="13">
        <v>525.96763786554664</v>
      </c>
      <c r="U78" s="9">
        <f t="shared" si="22"/>
        <v>0.58768927495339351</v>
      </c>
      <c r="V78" s="13">
        <v>2.3302670947607869</v>
      </c>
      <c r="W78" s="9">
        <f t="shared" si="23"/>
        <v>0.18898756019250654</v>
      </c>
    </row>
    <row r="79" spans="1:23" x14ac:dyDescent="0.2">
      <c r="A79" s="1"/>
      <c r="B79" s="12"/>
      <c r="C79" s="12"/>
      <c r="D79" s="13"/>
      <c r="E79" s="13"/>
      <c r="F79" s="13"/>
      <c r="G79" s="13"/>
      <c r="H79" s="13"/>
      <c r="I79" s="13"/>
      <c r="J79" s="13"/>
      <c r="K79" s="13"/>
      <c r="L79" s="13"/>
      <c r="M79" s="13">
        <v>3.7</v>
      </c>
      <c r="N79" s="13">
        <v>579.02809543159958</v>
      </c>
      <c r="O79" s="9">
        <f t="shared" si="20"/>
        <v>0.73637275845031347</v>
      </c>
      <c r="P79" s="13">
        <v>2.4536061809323448</v>
      </c>
      <c r="Q79" s="9">
        <f t="shared" si="21"/>
        <v>0.19701973430708361</v>
      </c>
      <c r="R79" s="13"/>
      <c r="S79" s="13">
        <v>3.700000000000002</v>
      </c>
      <c r="T79" s="13">
        <v>549.2691689206348</v>
      </c>
      <c r="U79" s="9">
        <f t="shared" si="22"/>
        <v>0.65878030971066137</v>
      </c>
      <c r="V79" s="13">
        <v>2.2817236207007361</v>
      </c>
      <c r="W79" s="9">
        <f t="shared" si="23"/>
        <v>0.18578203606983235</v>
      </c>
    </row>
    <row r="80" spans="1:23" x14ac:dyDescent="0.2">
      <c r="A80" s="1"/>
      <c r="B80" s="12"/>
      <c r="C80" s="12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>
        <v>3.9000000000000008</v>
      </c>
      <c r="T80" s="13">
        <v>570.54103640892004</v>
      </c>
      <c r="U80" s="9">
        <f t="shared" si="22"/>
        <v>0.71582368065240065</v>
      </c>
      <c r="V80" s="13">
        <v>2.2433225294847761</v>
      </c>
      <c r="W80" s="9">
        <f t="shared" si="23"/>
        <v>0.18322824740443883</v>
      </c>
    </row>
    <row r="81" spans="1:23" x14ac:dyDescent="0.2">
      <c r="A81" s="1"/>
      <c r="B81" s="12"/>
      <c r="C81" s="12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>
        <v>4.1000000000000014</v>
      </c>
      <c r="T81" s="13">
        <v>588.17444729082717</v>
      </c>
      <c r="U81" s="9">
        <f t="shared" si="22"/>
        <v>0.75711156391439471</v>
      </c>
      <c r="V81" s="13">
        <v>2.2147167916551012</v>
      </c>
      <c r="W81" s="9">
        <f t="shared" si="23"/>
        <v>0.18131544344672487</v>
      </c>
    </row>
    <row r="82" spans="1:23" x14ac:dyDescent="0.2">
      <c r="A82" s="1"/>
      <c r="B82" s="12"/>
      <c r="C82" s="12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>
        <v>4.3000000000000007</v>
      </c>
      <c r="T82" s="13">
        <v>600.7878536124374</v>
      </c>
      <c r="U82" s="9">
        <f t="shared" si="22"/>
        <v>0.78337376681324722</v>
      </c>
      <c r="V82" s="13">
        <v>2.195720775797374</v>
      </c>
      <c r="W82" s="9">
        <f t="shared" si="23"/>
        <v>0.18004026298755715</v>
      </c>
    </row>
    <row r="83" spans="1:23" x14ac:dyDescent="0.2">
      <c r="A83" s="1"/>
      <c r="B83" s="12"/>
      <c r="C83" s="12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>
        <v>4.5000000000000009</v>
      </c>
      <c r="T83" s="13">
        <v>607.36448640520973</v>
      </c>
      <c r="U83" s="9">
        <f t="shared" si="22"/>
        <v>0.79602723009500354</v>
      </c>
      <c r="V83" s="13">
        <v>2.186241714006032</v>
      </c>
      <c r="W83" s="9">
        <f t="shared" si="23"/>
        <v>0.17940245773176444</v>
      </c>
    </row>
    <row r="84" spans="1:23" x14ac:dyDescent="0.2">
      <c r="A84" s="1"/>
      <c r="B84" s="1"/>
      <c r="C84" s="1"/>
    </row>
    <row r="85" spans="1:23" x14ac:dyDescent="0.2">
      <c r="A85" s="14" t="s">
        <v>9</v>
      </c>
      <c r="B85" s="14"/>
      <c r="C85" s="14"/>
      <c r="D85" s="14"/>
      <c r="E85" s="14"/>
      <c r="G85" s="14" t="s">
        <v>31</v>
      </c>
      <c r="H85" s="14"/>
      <c r="I85" s="14"/>
      <c r="J85" s="14"/>
      <c r="K85" s="14"/>
      <c r="M85" s="14" t="s">
        <v>24</v>
      </c>
      <c r="N85" s="14"/>
      <c r="O85" s="14"/>
      <c r="P85" s="14"/>
      <c r="Q85" s="14"/>
      <c r="S85" s="14" t="s">
        <v>4</v>
      </c>
      <c r="T85" s="14"/>
      <c r="U85" s="14"/>
      <c r="V85" s="14"/>
      <c r="W85" s="14"/>
    </row>
    <row r="86" spans="1:23" x14ac:dyDescent="0.2">
      <c r="A86" s="7"/>
      <c r="B86" s="15" t="s">
        <v>42</v>
      </c>
      <c r="C86" s="15"/>
      <c r="D86" s="15" t="s">
        <v>43</v>
      </c>
      <c r="E86" s="15"/>
      <c r="F86" s="5"/>
      <c r="G86" s="6"/>
      <c r="H86" s="15" t="s">
        <v>42</v>
      </c>
      <c r="I86" s="15"/>
      <c r="J86" s="15" t="s">
        <v>43</v>
      </c>
      <c r="K86" s="15"/>
      <c r="L86" s="5"/>
      <c r="M86" s="6"/>
      <c r="N86" s="15" t="s">
        <v>42</v>
      </c>
      <c r="O86" s="15"/>
      <c r="P86" s="15" t="s">
        <v>43</v>
      </c>
      <c r="Q86" s="15"/>
      <c r="R86" s="5"/>
      <c r="S86" s="6"/>
      <c r="T86" s="15" t="s">
        <v>42</v>
      </c>
      <c r="U86" s="15"/>
      <c r="V86" s="15" t="s">
        <v>43</v>
      </c>
      <c r="W86" s="15"/>
    </row>
    <row r="87" spans="1:23" x14ac:dyDescent="0.2">
      <c r="A87" s="1" t="s">
        <v>46</v>
      </c>
      <c r="B87" s="1" t="s">
        <v>44</v>
      </c>
      <c r="C87" s="1" t="s">
        <v>45</v>
      </c>
      <c r="D87" s="1" t="s">
        <v>44</v>
      </c>
      <c r="E87" s="1" t="s">
        <v>45</v>
      </c>
      <c r="G87" s="1" t="s">
        <v>46</v>
      </c>
      <c r="H87" s="1" t="s">
        <v>44</v>
      </c>
      <c r="I87" s="1" t="s">
        <v>45</v>
      </c>
      <c r="J87" s="1" t="s">
        <v>44</v>
      </c>
      <c r="K87" s="1" t="s">
        <v>45</v>
      </c>
      <c r="M87" s="1" t="s">
        <v>46</v>
      </c>
      <c r="N87" s="1" t="s">
        <v>44</v>
      </c>
      <c r="O87" s="1" t="s">
        <v>45</v>
      </c>
      <c r="P87" s="1" t="s">
        <v>44</v>
      </c>
      <c r="Q87" s="1" t="s">
        <v>45</v>
      </c>
      <c r="S87" s="1" t="s">
        <v>46</v>
      </c>
      <c r="T87" s="1" t="s">
        <v>44</v>
      </c>
      <c r="U87" s="1" t="s">
        <v>45</v>
      </c>
      <c r="V87" s="1" t="s">
        <v>44</v>
      </c>
      <c r="W87" s="1" t="s">
        <v>45</v>
      </c>
    </row>
    <row r="88" spans="1:23" x14ac:dyDescent="0.2">
      <c r="A88" s="12">
        <v>0.1</v>
      </c>
      <c r="B88" s="13">
        <v>692.67922077627099</v>
      </c>
      <c r="C88" s="9">
        <f t="shared" ref="C88:C100" si="24">B88^7/(B88^7+500^7)</f>
        <v>0.90735109710185469</v>
      </c>
      <c r="D88" s="13">
        <v>158.84065202507219</v>
      </c>
      <c r="E88" s="9">
        <f t="shared" ref="E88:E100" si="25">D88/(D88+10)</f>
        <v>0.94077255755613265</v>
      </c>
      <c r="F88" s="13"/>
      <c r="G88" s="13">
        <v>0.1</v>
      </c>
      <c r="H88" s="13">
        <v>683.89145107886634</v>
      </c>
      <c r="I88" s="9">
        <f t="shared" ref="I88:I102" si="26">H88^7/(H88^7+500^7)</f>
        <v>0.89955932641385494</v>
      </c>
      <c r="J88" s="13">
        <v>215.0545095174428</v>
      </c>
      <c r="K88" s="9">
        <f t="shared" ref="K88:K102" si="27">J88/(J88+10)</f>
        <v>0.95556632025973709</v>
      </c>
      <c r="L88" s="13"/>
      <c r="M88" s="13">
        <v>0.1</v>
      </c>
      <c r="N88" s="13">
        <v>677.88109465263574</v>
      </c>
      <c r="O88" s="9">
        <f t="shared" ref="O88:O106" si="28">N88^7/(N88^7+500^7)</f>
        <v>0.89383688608764467</v>
      </c>
      <c r="P88" s="13">
        <v>309.47928258135602</v>
      </c>
      <c r="Q88" s="9">
        <f t="shared" ref="Q88:Q106" si="29">P88/(P88+10)</f>
        <v>0.96869906580733145</v>
      </c>
      <c r="R88" s="13"/>
      <c r="S88" s="13">
        <v>0.1</v>
      </c>
      <c r="T88" s="13">
        <v>693.74985315333288</v>
      </c>
      <c r="U88" s="9">
        <f t="shared" ref="U88:U110" si="30">T88^7/(T88^7+500^7)</f>
        <v>0.90825594144471722</v>
      </c>
      <c r="V88" s="13">
        <v>373.65199610314028</v>
      </c>
      <c r="W88" s="9">
        <f t="shared" ref="W88:W110" si="31">V88/(V88+10)</f>
        <v>0.97393471140102805</v>
      </c>
    </row>
    <row r="89" spans="1:23" x14ac:dyDescent="0.2">
      <c r="A89" s="12">
        <v>0.3</v>
      </c>
      <c r="B89" s="13">
        <v>686.59306463873213</v>
      </c>
      <c r="C89" s="9">
        <f t="shared" si="24"/>
        <v>0.90202551955397259</v>
      </c>
      <c r="D89" s="13">
        <v>137.4247586954672</v>
      </c>
      <c r="E89" s="9">
        <f t="shared" si="25"/>
        <v>0.93216878841459172</v>
      </c>
      <c r="F89" s="13"/>
      <c r="G89" s="13">
        <v>0.3</v>
      </c>
      <c r="H89" s="13">
        <v>684.57939801400107</v>
      </c>
      <c r="I89" s="9">
        <f t="shared" si="26"/>
        <v>0.90019343778543282</v>
      </c>
      <c r="J89" s="13">
        <v>182.71068727215021</v>
      </c>
      <c r="K89" s="9">
        <f t="shared" si="27"/>
        <v>0.94810874196158212</v>
      </c>
      <c r="L89" s="13"/>
      <c r="M89" s="13">
        <v>0.3</v>
      </c>
      <c r="N89" s="13">
        <v>689.47928956084706</v>
      </c>
      <c r="O89" s="9">
        <f t="shared" si="28"/>
        <v>0.90459013141479883</v>
      </c>
      <c r="P89" s="13">
        <v>265.912415123237</v>
      </c>
      <c r="Q89" s="9">
        <f t="shared" si="29"/>
        <v>0.96375661459259288</v>
      </c>
      <c r="R89" s="13"/>
      <c r="S89" s="13">
        <v>0.3</v>
      </c>
      <c r="T89" s="13">
        <v>711.38159966128205</v>
      </c>
      <c r="U89" s="9">
        <f t="shared" si="30"/>
        <v>0.92188268715874722</v>
      </c>
      <c r="V89" s="13">
        <v>330.5559807904018</v>
      </c>
      <c r="W89" s="9">
        <f t="shared" si="31"/>
        <v>0.97063625199947789</v>
      </c>
    </row>
    <row r="90" spans="1:23" x14ac:dyDescent="0.2">
      <c r="A90" s="12">
        <v>0.5</v>
      </c>
      <c r="B90" s="13">
        <v>671.07851412031937</v>
      </c>
      <c r="C90" s="9">
        <f t="shared" si="24"/>
        <v>0.88694878512660302</v>
      </c>
      <c r="D90" s="13">
        <v>102.86964482043081</v>
      </c>
      <c r="E90" s="9">
        <f t="shared" si="25"/>
        <v>0.9114022196498498</v>
      </c>
      <c r="F90" s="13"/>
      <c r="G90" s="13">
        <v>0.5</v>
      </c>
      <c r="H90" s="13">
        <v>678.10048678870874</v>
      </c>
      <c r="I90" s="9">
        <f t="shared" si="26"/>
        <v>0.89405163935574228</v>
      </c>
      <c r="J90" s="13">
        <v>130.81041383418989</v>
      </c>
      <c r="K90" s="9">
        <f t="shared" si="27"/>
        <v>0.92898252531396286</v>
      </c>
      <c r="L90" s="13"/>
      <c r="M90" s="13">
        <v>0.5</v>
      </c>
      <c r="N90" s="13">
        <v>700.12398761568465</v>
      </c>
      <c r="O90" s="9">
        <f t="shared" si="28"/>
        <v>0.91345308835828931</v>
      </c>
      <c r="P90" s="13">
        <v>192.29466005910481</v>
      </c>
      <c r="Q90" s="9">
        <f t="shared" si="29"/>
        <v>0.95056715784253387</v>
      </c>
      <c r="R90" s="13"/>
      <c r="S90" s="13">
        <v>0.50000000000000011</v>
      </c>
      <c r="T90" s="13">
        <v>735.02621317440025</v>
      </c>
      <c r="U90" s="9">
        <f t="shared" si="30"/>
        <v>0.93685450297859241</v>
      </c>
      <c r="V90" s="13">
        <v>252.54725947382249</v>
      </c>
      <c r="W90" s="9">
        <f t="shared" si="31"/>
        <v>0.96191161918794654</v>
      </c>
    </row>
    <row r="91" spans="1:23" x14ac:dyDescent="0.2">
      <c r="A91" s="12">
        <v>0.7</v>
      </c>
      <c r="B91" s="13">
        <v>643.27354084107992</v>
      </c>
      <c r="C91" s="9">
        <f t="shared" si="24"/>
        <v>0.85367665602978204</v>
      </c>
      <c r="D91" s="13">
        <v>67.222988945300713</v>
      </c>
      <c r="E91" s="9">
        <f t="shared" si="25"/>
        <v>0.87050488285187599</v>
      </c>
      <c r="F91" s="13"/>
      <c r="G91" s="13">
        <v>0.70000000000000007</v>
      </c>
      <c r="H91" s="13">
        <v>655.71211024336094</v>
      </c>
      <c r="I91" s="9">
        <f t="shared" si="26"/>
        <v>0.86964189162695538</v>
      </c>
      <c r="J91" s="13">
        <v>78.791069942550394</v>
      </c>
      <c r="K91" s="9">
        <f t="shared" si="27"/>
        <v>0.88737606150629567</v>
      </c>
      <c r="L91" s="13"/>
      <c r="M91" s="13">
        <v>0.70000000000000007</v>
      </c>
      <c r="N91" s="13">
        <v>691.28381006220548</v>
      </c>
      <c r="O91" s="9">
        <f t="shared" si="28"/>
        <v>0.9061576076549428</v>
      </c>
      <c r="P91" s="13">
        <v>114.1562831268263</v>
      </c>
      <c r="Q91" s="9">
        <f t="shared" si="29"/>
        <v>0.91945635171934914</v>
      </c>
      <c r="R91" s="13"/>
      <c r="S91" s="13">
        <v>0.70000000000000018</v>
      </c>
      <c r="T91" s="13">
        <v>743.45655108531389</v>
      </c>
      <c r="U91" s="9">
        <f t="shared" si="30"/>
        <v>0.94141556368627</v>
      </c>
      <c r="V91" s="13">
        <v>160.51656545977499</v>
      </c>
      <c r="W91" s="9">
        <f t="shared" si="31"/>
        <v>0.94135467147701257</v>
      </c>
    </row>
    <row r="92" spans="1:23" x14ac:dyDescent="0.2">
      <c r="A92" s="12">
        <v>0.89999999999999991</v>
      </c>
      <c r="B92" s="13">
        <v>605.01566620334313</v>
      </c>
      <c r="C92" s="9">
        <f t="shared" si="24"/>
        <v>0.7915879360095498</v>
      </c>
      <c r="D92" s="13">
        <v>39.552950322470728</v>
      </c>
      <c r="E92" s="9">
        <f t="shared" si="25"/>
        <v>0.79819566877604642</v>
      </c>
      <c r="F92" s="13"/>
      <c r="G92" s="13">
        <v>0.9</v>
      </c>
      <c r="H92" s="13">
        <v>617.13311914215001</v>
      </c>
      <c r="I92" s="9">
        <f t="shared" si="26"/>
        <v>0.81356400029752485</v>
      </c>
      <c r="J92" s="13">
        <v>41.056218378282978</v>
      </c>
      <c r="K92" s="9">
        <f t="shared" si="27"/>
        <v>0.80413747203311181</v>
      </c>
      <c r="L92" s="13"/>
      <c r="M92" s="13">
        <v>0.9</v>
      </c>
      <c r="N92" s="13">
        <v>653.96094680154056</v>
      </c>
      <c r="O92" s="9">
        <f t="shared" si="28"/>
        <v>0.86750504500376135</v>
      </c>
      <c r="P92" s="13">
        <v>55.807801351660721</v>
      </c>
      <c r="Q92" s="9">
        <f t="shared" si="29"/>
        <v>0.84804233244988003</v>
      </c>
      <c r="R92" s="13"/>
      <c r="S92" s="13">
        <v>0.90000000000000024</v>
      </c>
      <c r="T92" s="13">
        <v>718.13138482838883</v>
      </c>
      <c r="U92" s="9">
        <f t="shared" si="30"/>
        <v>0.92651242335047157</v>
      </c>
      <c r="V92" s="13">
        <v>82.969109352329795</v>
      </c>
      <c r="W92" s="9">
        <f t="shared" si="31"/>
        <v>0.89243739055192528</v>
      </c>
    </row>
    <row r="93" spans="1:23" x14ac:dyDescent="0.2">
      <c r="A93" s="12">
        <v>1.1000000000000001</v>
      </c>
      <c r="B93" s="13">
        <v>562.76998863325741</v>
      </c>
      <c r="C93" s="9">
        <f t="shared" si="24"/>
        <v>0.6958980794950208</v>
      </c>
      <c r="D93" s="13">
        <v>22.30835970774595</v>
      </c>
      <c r="E93" s="9">
        <f t="shared" si="25"/>
        <v>0.69048258436956511</v>
      </c>
      <c r="F93" s="13"/>
      <c r="G93" s="13">
        <v>1.1000000000000001</v>
      </c>
      <c r="H93" s="13">
        <v>571.7024075699303</v>
      </c>
      <c r="I93" s="9">
        <f t="shared" si="26"/>
        <v>0.71871033657392314</v>
      </c>
      <c r="J93" s="13">
        <v>19.99545020507751</v>
      </c>
      <c r="K93" s="9">
        <f t="shared" si="27"/>
        <v>0.66661610572168573</v>
      </c>
      <c r="L93" s="13"/>
      <c r="M93" s="13">
        <v>1.1000000000000001</v>
      </c>
      <c r="N93" s="13">
        <v>598.3148165888631</v>
      </c>
      <c r="O93" s="9">
        <f t="shared" si="28"/>
        <v>0.77843383912855535</v>
      </c>
      <c r="P93" s="13">
        <v>23.96231877351121</v>
      </c>
      <c r="Q93" s="9">
        <f t="shared" si="29"/>
        <v>0.70555602911896975</v>
      </c>
      <c r="R93" s="13"/>
      <c r="S93" s="13">
        <v>1.100000000000001</v>
      </c>
      <c r="T93" s="13">
        <v>661.03212111992264</v>
      </c>
      <c r="U93" s="9">
        <f t="shared" si="30"/>
        <v>0.87592131520168615</v>
      </c>
      <c r="V93" s="13">
        <v>35.954393902469171</v>
      </c>
      <c r="W93" s="9">
        <f t="shared" si="31"/>
        <v>0.78239295199446224</v>
      </c>
    </row>
    <row r="94" spans="1:23" x14ac:dyDescent="0.2">
      <c r="A94" s="12">
        <v>1.3</v>
      </c>
      <c r="B94" s="13">
        <v>523.50437902563181</v>
      </c>
      <c r="C94" s="9">
        <f t="shared" si="24"/>
        <v>0.57970465146194849</v>
      </c>
      <c r="D94" s="13">
        <v>13.198905637554869</v>
      </c>
      <c r="E94" s="9">
        <f t="shared" si="25"/>
        <v>0.56894518404300098</v>
      </c>
      <c r="F94" s="13"/>
      <c r="G94" s="13">
        <v>1.3</v>
      </c>
      <c r="H94" s="13">
        <v>530.14555575203156</v>
      </c>
      <c r="I94" s="9">
        <f t="shared" si="26"/>
        <v>0.60104100725846121</v>
      </c>
      <c r="J94" s="13">
        <v>10.37140435868406</v>
      </c>
      <c r="K94" s="9">
        <f t="shared" si="27"/>
        <v>0.50911582608996064</v>
      </c>
      <c r="L94" s="13"/>
      <c r="M94" s="13">
        <v>1.3</v>
      </c>
      <c r="N94" s="13">
        <v>542.41825033171074</v>
      </c>
      <c r="O94" s="9">
        <f t="shared" si="28"/>
        <v>0.63876432772574809</v>
      </c>
      <c r="P94" s="13">
        <v>10.48753604102752</v>
      </c>
      <c r="Q94" s="9">
        <f t="shared" si="29"/>
        <v>0.51189835712921261</v>
      </c>
      <c r="R94" s="13"/>
      <c r="S94" s="13">
        <v>1.3</v>
      </c>
      <c r="T94" s="13">
        <v>592.12804890551627</v>
      </c>
      <c r="U94" s="9">
        <f t="shared" si="30"/>
        <v>0.765631026782571</v>
      </c>
      <c r="V94" s="13">
        <v>14.647813010879631</v>
      </c>
      <c r="W94" s="9">
        <f t="shared" si="31"/>
        <v>0.59428449105866044</v>
      </c>
    </row>
    <row r="95" spans="1:23" x14ac:dyDescent="0.2">
      <c r="A95" s="12">
        <v>1.5</v>
      </c>
      <c r="B95" s="13">
        <v>491.34659810882908</v>
      </c>
      <c r="C95" s="9">
        <f t="shared" si="24"/>
        <v>0.46948591239569432</v>
      </c>
      <c r="D95" s="13">
        <v>8.8867148316086677</v>
      </c>
      <c r="E95" s="9">
        <f t="shared" si="25"/>
        <v>0.4705272944946427</v>
      </c>
      <c r="F95" s="13"/>
      <c r="G95" s="13">
        <v>1.5</v>
      </c>
      <c r="H95" s="13">
        <v>498.17134922589992</v>
      </c>
      <c r="I95" s="9">
        <f t="shared" si="26"/>
        <v>0.49358834127662127</v>
      </c>
      <c r="J95" s="13">
        <v>6.505770537868619</v>
      </c>
      <c r="K95" s="9">
        <f t="shared" si="27"/>
        <v>0.39415127715138493</v>
      </c>
      <c r="L95" s="13"/>
      <c r="M95" s="13">
        <v>1.5</v>
      </c>
      <c r="N95" s="13">
        <v>497.8195593847463</v>
      </c>
      <c r="O95" s="9">
        <f t="shared" si="28"/>
        <v>0.49235236564591656</v>
      </c>
      <c r="P95" s="13">
        <v>5.7047111581997676</v>
      </c>
      <c r="Q95" s="9">
        <f t="shared" si="29"/>
        <v>0.36324839729517822</v>
      </c>
      <c r="R95" s="13"/>
      <c r="S95" s="13">
        <v>1.5</v>
      </c>
      <c r="T95" s="13">
        <v>529.71397152451857</v>
      </c>
      <c r="U95" s="9">
        <f t="shared" si="30"/>
        <v>0.59967319421982812</v>
      </c>
      <c r="V95" s="13">
        <v>6.898615741262172</v>
      </c>
      <c r="W95" s="9">
        <f t="shared" si="31"/>
        <v>0.40823555295227443</v>
      </c>
    </row>
    <row r="96" spans="1:23" x14ac:dyDescent="0.2">
      <c r="A96" s="12">
        <v>1.7</v>
      </c>
      <c r="B96" s="13">
        <v>467.28379198659019</v>
      </c>
      <c r="C96" s="9">
        <f t="shared" si="24"/>
        <v>0.38374103498407042</v>
      </c>
      <c r="D96" s="13">
        <v>6.9490402704294771</v>
      </c>
      <c r="E96" s="9">
        <f t="shared" si="25"/>
        <v>0.40999609178776192</v>
      </c>
      <c r="F96" s="13"/>
      <c r="G96" s="13">
        <v>1.7</v>
      </c>
      <c r="H96" s="13">
        <v>476.47870831703068</v>
      </c>
      <c r="I96" s="9">
        <f t="shared" si="26"/>
        <v>0.41646660142133529</v>
      </c>
      <c r="J96" s="13">
        <v>5.021838821224863</v>
      </c>
      <c r="K96" s="9">
        <f t="shared" si="27"/>
        <v>0.33430253652630976</v>
      </c>
      <c r="L96" s="13"/>
      <c r="M96" s="13">
        <v>1.7</v>
      </c>
      <c r="N96" s="13">
        <v>467.47751658201429</v>
      </c>
      <c r="O96" s="9">
        <f t="shared" si="28"/>
        <v>0.38442740734097919</v>
      </c>
      <c r="P96" s="13">
        <v>4.1302838008861258</v>
      </c>
      <c r="Q96" s="9">
        <f t="shared" si="29"/>
        <v>0.29230013063340676</v>
      </c>
      <c r="R96" s="13"/>
      <c r="S96" s="13">
        <v>1.7000000000000011</v>
      </c>
      <c r="T96" s="13">
        <v>481.50007105780838</v>
      </c>
      <c r="U96" s="9">
        <f t="shared" si="30"/>
        <v>0.43440228711917439</v>
      </c>
      <c r="V96" s="13">
        <v>4.42370374686727</v>
      </c>
      <c r="W96" s="9">
        <f t="shared" si="31"/>
        <v>0.30669679747326123</v>
      </c>
    </row>
    <row r="97" spans="1:23" x14ac:dyDescent="0.2">
      <c r="A97" s="12">
        <v>1.9</v>
      </c>
      <c r="B97" s="13">
        <v>450.46410110000568</v>
      </c>
      <c r="C97" s="9">
        <f t="shared" si="24"/>
        <v>0.32512714709933227</v>
      </c>
      <c r="D97" s="13">
        <v>6.0751498242245798</v>
      </c>
      <c r="E97" s="9">
        <f t="shared" si="25"/>
        <v>0.37792181663337171</v>
      </c>
      <c r="F97" s="13"/>
      <c r="G97" s="13">
        <v>1.9</v>
      </c>
      <c r="H97" s="13">
        <v>463.27493390830068</v>
      </c>
      <c r="I97" s="9">
        <f t="shared" si="26"/>
        <v>0.36958166875988718</v>
      </c>
      <c r="J97" s="13">
        <v>4.4198942031155788</v>
      </c>
      <c r="K97" s="9">
        <f t="shared" si="27"/>
        <v>0.30651363601271164</v>
      </c>
      <c r="L97" s="13"/>
      <c r="M97" s="13">
        <v>1.9</v>
      </c>
      <c r="N97" s="13">
        <v>449.87531411512532</v>
      </c>
      <c r="O97" s="9">
        <f t="shared" si="28"/>
        <v>0.32312148655157835</v>
      </c>
      <c r="P97" s="13">
        <v>3.5747226187896661</v>
      </c>
      <c r="Q97" s="9">
        <f t="shared" si="29"/>
        <v>0.26333669712275798</v>
      </c>
      <c r="R97" s="13"/>
      <c r="S97" s="13">
        <v>1.900000000000001</v>
      </c>
      <c r="T97" s="13">
        <v>447.92175878741028</v>
      </c>
      <c r="U97" s="9">
        <f t="shared" si="30"/>
        <v>0.31649496538606336</v>
      </c>
      <c r="V97" s="13">
        <v>3.635663750554603</v>
      </c>
      <c r="W97" s="9">
        <f t="shared" si="31"/>
        <v>0.26662902643127512</v>
      </c>
    </row>
    <row r="98" spans="1:23" x14ac:dyDescent="0.2">
      <c r="A98" s="12">
        <v>2.1</v>
      </c>
      <c r="B98" s="13">
        <v>439.44505754767869</v>
      </c>
      <c r="C98" s="9">
        <f t="shared" si="24"/>
        <v>0.28829734637485627</v>
      </c>
      <c r="D98" s="13">
        <v>5.6645016491484874</v>
      </c>
      <c r="E98" s="9">
        <f t="shared" si="25"/>
        <v>0.36161390742082156</v>
      </c>
      <c r="F98" s="13"/>
      <c r="G98" s="13">
        <v>2.1</v>
      </c>
      <c r="H98" s="13">
        <v>456.16587460227942</v>
      </c>
      <c r="I98" s="9">
        <f t="shared" si="26"/>
        <v>0.34473557903391722</v>
      </c>
      <c r="J98" s="13">
        <v>4.1376837641179467</v>
      </c>
      <c r="K98" s="9">
        <f t="shared" si="27"/>
        <v>0.2926705557398</v>
      </c>
      <c r="L98" s="13"/>
      <c r="M98" s="13">
        <v>2.1</v>
      </c>
      <c r="N98" s="13">
        <v>442.25417682986739</v>
      </c>
      <c r="O98" s="9">
        <f t="shared" si="28"/>
        <v>0.2975350974574148</v>
      </c>
      <c r="P98" s="13">
        <v>3.3268942841939371</v>
      </c>
      <c r="Q98" s="9">
        <f t="shared" si="29"/>
        <v>0.24963762848631021</v>
      </c>
      <c r="R98" s="13"/>
      <c r="S98" s="13">
        <v>2.100000000000001</v>
      </c>
      <c r="T98" s="13">
        <v>426.79094937351999</v>
      </c>
      <c r="U98" s="9">
        <f t="shared" si="30"/>
        <v>0.24820727051001465</v>
      </c>
      <c r="V98" s="13">
        <v>3.3343822138298989</v>
      </c>
      <c r="W98" s="9">
        <f t="shared" si="31"/>
        <v>0.25005899488703781</v>
      </c>
    </row>
    <row r="99" spans="1:23" x14ac:dyDescent="0.2">
      <c r="A99" s="12">
        <v>2.2999999999999998</v>
      </c>
      <c r="B99" s="13">
        <v>432.89122657361241</v>
      </c>
      <c r="C99" s="9">
        <f t="shared" si="24"/>
        <v>0.26720471812222918</v>
      </c>
      <c r="D99" s="13">
        <v>5.4671541040792544</v>
      </c>
      <c r="E99" s="9">
        <f t="shared" si="25"/>
        <v>0.35346865152377099</v>
      </c>
      <c r="F99" s="13"/>
      <c r="G99" s="13">
        <v>2.2999999999999998</v>
      </c>
      <c r="H99" s="13">
        <v>452.98364090049489</v>
      </c>
      <c r="I99" s="9">
        <f t="shared" si="26"/>
        <v>0.33375181469225967</v>
      </c>
      <c r="J99" s="13">
        <v>3.9823036736871749</v>
      </c>
      <c r="K99" s="9">
        <f t="shared" si="27"/>
        <v>0.2848102692249016</v>
      </c>
      <c r="L99" s="13"/>
      <c r="M99" s="13">
        <v>2.2999999999999998</v>
      </c>
      <c r="N99" s="13">
        <v>441.9210744198798</v>
      </c>
      <c r="O99" s="9">
        <f t="shared" si="28"/>
        <v>0.29643389852272939</v>
      </c>
      <c r="P99" s="13">
        <v>3.1806608551941191</v>
      </c>
      <c r="Q99" s="9">
        <f t="shared" si="29"/>
        <v>0.24131269973012864</v>
      </c>
      <c r="R99" s="13"/>
      <c r="S99" s="13">
        <v>2.3000000000000012</v>
      </c>
      <c r="T99" s="13">
        <v>415.57780447359141</v>
      </c>
      <c r="U99" s="9">
        <f t="shared" si="30"/>
        <v>0.21508067926358518</v>
      </c>
      <c r="V99" s="13">
        <v>3.1752567482492138</v>
      </c>
      <c r="W99" s="9">
        <f t="shared" si="31"/>
        <v>0.24100150827581829</v>
      </c>
    </row>
    <row r="100" spans="1:23" x14ac:dyDescent="0.2">
      <c r="A100" s="12">
        <v>2.5</v>
      </c>
      <c r="B100" s="13">
        <v>429.85457547543012</v>
      </c>
      <c r="C100" s="9">
        <f t="shared" si="24"/>
        <v>0.25766735795971912</v>
      </c>
      <c r="D100" s="13">
        <v>5.3852228905853536</v>
      </c>
      <c r="E100" s="9">
        <f t="shared" si="25"/>
        <v>0.35002566611373054</v>
      </c>
      <c r="F100" s="13"/>
      <c r="G100" s="13">
        <v>2.5</v>
      </c>
      <c r="H100" s="13">
        <v>452.01937086133</v>
      </c>
      <c r="I100" s="9">
        <f t="shared" si="26"/>
        <v>0.33044314953663589</v>
      </c>
      <c r="J100" s="13">
        <v>3.8885717672829232</v>
      </c>
      <c r="K100" s="9">
        <f t="shared" si="27"/>
        <v>0.27998356004057717</v>
      </c>
      <c r="L100" s="13"/>
      <c r="M100" s="13">
        <v>2.5</v>
      </c>
      <c r="N100" s="13">
        <v>446.55636416831982</v>
      </c>
      <c r="O100" s="9">
        <f t="shared" si="28"/>
        <v>0.3118901831949446</v>
      </c>
      <c r="P100" s="13">
        <v>3.0774629836760612</v>
      </c>
      <c r="Q100" s="9">
        <f t="shared" si="29"/>
        <v>0.23532568874540141</v>
      </c>
      <c r="R100" s="13"/>
      <c r="S100" s="13">
        <v>2.5000000000000009</v>
      </c>
      <c r="T100" s="13">
        <v>412.07576468537872</v>
      </c>
      <c r="U100" s="9">
        <f t="shared" si="30"/>
        <v>0.20524881796442007</v>
      </c>
      <c r="V100" s="13">
        <v>3.065387916637254</v>
      </c>
      <c r="W100" s="9">
        <f t="shared" si="31"/>
        <v>0.23461897466770493</v>
      </c>
    </row>
    <row r="101" spans="1:23" x14ac:dyDescent="0.2">
      <c r="A101" s="12"/>
      <c r="B101" s="13"/>
      <c r="C101" s="13"/>
      <c r="D101" s="13"/>
      <c r="E101" s="13"/>
      <c r="F101" s="13"/>
      <c r="G101" s="13">
        <v>2.7</v>
      </c>
      <c r="H101" s="13">
        <v>452.03790302929951</v>
      </c>
      <c r="I101" s="9">
        <f t="shared" si="26"/>
        <v>0.33050664806494545</v>
      </c>
      <c r="J101" s="13">
        <v>3.8332066441662018</v>
      </c>
      <c r="K101" s="9">
        <f t="shared" si="27"/>
        <v>0.27710181325041927</v>
      </c>
      <c r="L101" s="13"/>
      <c r="M101" s="13">
        <v>2.7</v>
      </c>
      <c r="N101" s="13">
        <v>454.20290887697712</v>
      </c>
      <c r="O101" s="9">
        <f t="shared" si="28"/>
        <v>0.33794880872477634</v>
      </c>
      <c r="P101" s="13">
        <v>2.9989712354607989</v>
      </c>
      <c r="Q101" s="9">
        <f t="shared" si="29"/>
        <v>0.2307083523101964</v>
      </c>
      <c r="R101" s="13"/>
      <c r="S101" s="13">
        <v>2.7000000000000011</v>
      </c>
      <c r="T101" s="13">
        <v>414.46078212769129</v>
      </c>
      <c r="U101" s="9">
        <f t="shared" si="30"/>
        <v>0.21191708737593593</v>
      </c>
      <c r="V101" s="13">
        <v>2.9785173940673668</v>
      </c>
      <c r="W101" s="9">
        <f t="shared" si="31"/>
        <v>0.2294959665754181</v>
      </c>
    </row>
    <row r="102" spans="1:23" x14ac:dyDescent="0.2">
      <c r="A102" s="12"/>
      <c r="B102" s="13"/>
      <c r="C102" s="13"/>
      <c r="D102" s="13"/>
      <c r="E102" s="13"/>
      <c r="F102" s="13"/>
      <c r="G102" s="13">
        <v>2.9</v>
      </c>
      <c r="H102" s="13">
        <v>452.24233393507882</v>
      </c>
      <c r="I102" s="9">
        <f t="shared" si="26"/>
        <v>0.33120734577689209</v>
      </c>
      <c r="J102" s="13">
        <v>3.807176107340251</v>
      </c>
      <c r="K102" s="9">
        <f t="shared" si="27"/>
        <v>0.27573894022516726</v>
      </c>
      <c r="L102" s="13"/>
      <c r="M102" s="13">
        <v>2.9</v>
      </c>
      <c r="N102" s="13">
        <v>463.20411042699237</v>
      </c>
      <c r="O102" s="9">
        <f t="shared" si="28"/>
        <v>0.36933235381782903</v>
      </c>
      <c r="P102" s="13">
        <v>2.938176472498554</v>
      </c>
      <c r="Q102" s="9">
        <f t="shared" si="29"/>
        <v>0.22709355361970482</v>
      </c>
      <c r="R102" s="13"/>
      <c r="S102" s="13">
        <v>2.9000000000000008</v>
      </c>
      <c r="T102" s="13">
        <v>421.20314817292791</v>
      </c>
      <c r="U102" s="9">
        <f t="shared" si="30"/>
        <v>0.23139519016841256</v>
      </c>
      <c r="V102" s="13">
        <v>2.9058588362501712</v>
      </c>
      <c r="W102" s="9">
        <f t="shared" si="31"/>
        <v>0.22515811408754532</v>
      </c>
    </row>
    <row r="103" spans="1:23" x14ac:dyDescent="0.2">
      <c r="A103" s="12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>
        <v>3.1</v>
      </c>
      <c r="N103" s="13">
        <v>472.16320498399881</v>
      </c>
      <c r="O103" s="9">
        <f t="shared" si="28"/>
        <v>0.40107599545598099</v>
      </c>
      <c r="P103" s="13">
        <v>2.8917867596796349</v>
      </c>
      <c r="Q103" s="9">
        <f t="shared" si="29"/>
        <v>0.22431233261815889</v>
      </c>
      <c r="R103" s="13"/>
      <c r="S103" s="13">
        <v>3.100000000000001</v>
      </c>
      <c r="T103" s="13">
        <v>430.97410494090701</v>
      </c>
      <c r="U103" s="9">
        <f t="shared" si="30"/>
        <v>0.26116530671962568</v>
      </c>
      <c r="V103" s="13">
        <v>2.843779766999301</v>
      </c>
      <c r="W103" s="9">
        <f t="shared" si="31"/>
        <v>0.22141299668700989</v>
      </c>
    </row>
    <row r="104" spans="1:23" x14ac:dyDescent="0.2">
      <c r="A104" s="12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>
        <v>3.3</v>
      </c>
      <c r="N104" s="13">
        <v>479.93215994707731</v>
      </c>
      <c r="O104" s="9">
        <f t="shared" si="28"/>
        <v>0.42880133134562759</v>
      </c>
      <c r="P104" s="13">
        <v>2.8580476633697098</v>
      </c>
      <c r="Q104" s="9">
        <f t="shared" si="29"/>
        <v>0.22227695356206986</v>
      </c>
      <c r="R104" s="13"/>
      <c r="S104" s="13">
        <v>3.3000000000000012</v>
      </c>
      <c r="T104" s="13">
        <v>442.57944235736841</v>
      </c>
      <c r="U104" s="9">
        <f t="shared" si="30"/>
        <v>0.29861185793968137</v>
      </c>
      <c r="V104" s="13">
        <v>2.790558984450175</v>
      </c>
      <c r="W104" s="9">
        <f t="shared" si="31"/>
        <v>0.21817334080885223</v>
      </c>
    </row>
    <row r="105" spans="1:23" x14ac:dyDescent="0.2">
      <c r="A105" s="12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>
        <v>3.5</v>
      </c>
      <c r="N105" s="13">
        <v>485.62184248536249</v>
      </c>
      <c r="O105" s="9">
        <f t="shared" si="28"/>
        <v>0.44911548029647924</v>
      </c>
      <c r="P105" s="13">
        <v>2.8359824228929891</v>
      </c>
      <c r="Q105" s="9">
        <f t="shared" si="29"/>
        <v>0.22094003633372161</v>
      </c>
      <c r="R105" s="13"/>
      <c r="S105" s="13">
        <v>3.5000000000000009</v>
      </c>
      <c r="T105" s="13">
        <v>454.92291762540998</v>
      </c>
      <c r="U105" s="9">
        <f t="shared" si="30"/>
        <v>0.34043400658242923</v>
      </c>
      <c r="V105" s="13">
        <v>2.745357021392576</v>
      </c>
      <c r="W105" s="9">
        <f t="shared" si="31"/>
        <v>0.21540055855513529</v>
      </c>
    </row>
    <row r="106" spans="1:23" x14ac:dyDescent="0.2">
      <c r="A106" s="12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>
        <v>3.7</v>
      </c>
      <c r="N106" s="13">
        <v>488.62220121176608</v>
      </c>
      <c r="O106" s="9">
        <f t="shared" si="28"/>
        <v>0.45980454879541771</v>
      </c>
      <c r="P106" s="13">
        <v>2.8250650987439392</v>
      </c>
      <c r="Q106" s="9">
        <f t="shared" si="29"/>
        <v>0.220276862299952</v>
      </c>
      <c r="R106" s="13"/>
      <c r="S106" s="13">
        <v>3.700000000000002</v>
      </c>
      <c r="T106" s="13">
        <v>466.99581282401289</v>
      </c>
      <c r="U106" s="9">
        <f t="shared" si="30"/>
        <v>0.38272104657511258</v>
      </c>
      <c r="V106" s="13">
        <v>2.7077909206470272</v>
      </c>
      <c r="W106" s="9">
        <f t="shared" si="31"/>
        <v>0.21308116710100528</v>
      </c>
    </row>
    <row r="107" spans="1:23" x14ac:dyDescent="0.2">
      <c r="A107" s="12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>
        <v>3.9000000000000008</v>
      </c>
      <c r="T107" s="13">
        <v>477.88733260463567</v>
      </c>
      <c r="U107" s="9">
        <f t="shared" si="30"/>
        <v>0.42149684773203033</v>
      </c>
      <c r="V107" s="13">
        <v>2.6777188635915929</v>
      </c>
      <c r="W107" s="9">
        <f t="shared" si="31"/>
        <v>0.21121456410281969</v>
      </c>
    </row>
    <row r="108" spans="1:23" x14ac:dyDescent="0.2">
      <c r="A108" s="12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>
        <v>4.1000000000000014</v>
      </c>
      <c r="T108" s="13">
        <v>486.80960090154332</v>
      </c>
      <c r="U108" s="9">
        <f t="shared" si="30"/>
        <v>0.45334979792463592</v>
      </c>
      <c r="V108" s="13">
        <v>2.655119257988344</v>
      </c>
      <c r="W108" s="9">
        <f t="shared" si="31"/>
        <v>0.20980594523535145</v>
      </c>
    </row>
    <row r="109" spans="1:23" x14ac:dyDescent="0.2">
      <c r="A109" s="12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>
        <v>4.3000000000000007</v>
      </c>
      <c r="T109" s="13">
        <v>493.13023950541321</v>
      </c>
      <c r="U109" s="9">
        <f t="shared" si="30"/>
        <v>0.47580803628988455</v>
      </c>
      <c r="V109" s="13">
        <v>2.6400202962805879</v>
      </c>
      <c r="W109" s="9">
        <f t="shared" si="31"/>
        <v>0.20886202983846727</v>
      </c>
    </row>
    <row r="110" spans="1:23" x14ac:dyDescent="0.2">
      <c r="A110" s="12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>
        <v>4.5000000000000009</v>
      </c>
      <c r="T110" s="13">
        <v>496.4052197241046</v>
      </c>
      <c r="U110" s="9">
        <f t="shared" si="30"/>
        <v>0.48737550629743376</v>
      </c>
      <c r="V110" s="13">
        <v>2.6324590607114211</v>
      </c>
      <c r="W110" s="9">
        <f t="shared" si="31"/>
        <v>0.20838848937169396</v>
      </c>
    </row>
    <row r="111" spans="1:23" x14ac:dyDescent="0.2">
      <c r="A111" s="1"/>
      <c r="B111" s="1"/>
      <c r="C111" s="1"/>
    </row>
    <row r="112" spans="1:23" x14ac:dyDescent="0.2">
      <c r="A112" s="14" t="s">
        <v>10</v>
      </c>
      <c r="B112" s="14"/>
      <c r="C112" s="14"/>
      <c r="D112" s="14"/>
      <c r="E112" s="14"/>
      <c r="G112" s="14" t="s">
        <v>32</v>
      </c>
      <c r="H112" s="14"/>
      <c r="I112" s="14"/>
      <c r="J112" s="14"/>
      <c r="K112" s="14"/>
      <c r="M112" s="14" t="s">
        <v>25</v>
      </c>
      <c r="N112" s="14"/>
      <c r="O112" s="14"/>
      <c r="P112" s="14"/>
      <c r="Q112" s="14"/>
      <c r="S112" s="14" t="s">
        <v>17</v>
      </c>
      <c r="T112" s="14"/>
      <c r="U112" s="14"/>
      <c r="V112" s="14"/>
      <c r="W112" s="14"/>
    </row>
    <row r="113" spans="1:23" x14ac:dyDescent="0.2">
      <c r="A113" s="7"/>
      <c r="B113" s="15" t="s">
        <v>42</v>
      </c>
      <c r="C113" s="15"/>
      <c r="D113" s="15" t="s">
        <v>43</v>
      </c>
      <c r="E113" s="15"/>
      <c r="F113" s="5"/>
      <c r="G113" s="6"/>
      <c r="H113" s="15" t="s">
        <v>42</v>
      </c>
      <c r="I113" s="15"/>
      <c r="J113" s="15" t="s">
        <v>43</v>
      </c>
      <c r="K113" s="15"/>
      <c r="L113" s="5"/>
      <c r="M113" s="6"/>
      <c r="N113" s="15" t="s">
        <v>42</v>
      </c>
      <c r="O113" s="15"/>
      <c r="P113" s="15" t="s">
        <v>43</v>
      </c>
      <c r="Q113" s="15"/>
      <c r="R113" s="5"/>
      <c r="S113" s="6"/>
      <c r="T113" s="15" t="s">
        <v>42</v>
      </c>
      <c r="U113" s="15"/>
      <c r="V113" s="15" t="s">
        <v>43</v>
      </c>
      <c r="W113" s="15"/>
    </row>
    <row r="114" spans="1:23" x14ac:dyDescent="0.2">
      <c r="A114" s="1" t="s">
        <v>46</v>
      </c>
      <c r="B114" s="1" t="s">
        <v>44</v>
      </c>
      <c r="C114" s="1" t="s">
        <v>45</v>
      </c>
      <c r="D114" s="1" t="s">
        <v>44</v>
      </c>
      <c r="E114" s="1" t="s">
        <v>45</v>
      </c>
      <c r="G114" s="1" t="s">
        <v>46</v>
      </c>
      <c r="H114" s="1" t="s">
        <v>44</v>
      </c>
      <c r="I114" s="1" t="s">
        <v>45</v>
      </c>
      <c r="J114" s="1" t="s">
        <v>44</v>
      </c>
      <c r="K114" s="1" t="s">
        <v>45</v>
      </c>
      <c r="M114" s="1" t="s">
        <v>46</v>
      </c>
      <c r="N114" s="1" t="s">
        <v>44</v>
      </c>
      <c r="O114" s="1" t="s">
        <v>45</v>
      </c>
      <c r="P114" s="1" t="s">
        <v>44</v>
      </c>
      <c r="Q114" s="1" t="s">
        <v>45</v>
      </c>
      <c r="S114" s="1" t="s">
        <v>46</v>
      </c>
      <c r="T114" s="1" t="s">
        <v>44</v>
      </c>
      <c r="U114" s="1" t="s">
        <v>45</v>
      </c>
      <c r="V114" s="1" t="s">
        <v>44</v>
      </c>
      <c r="W114" s="1" t="s">
        <v>45</v>
      </c>
    </row>
    <row r="115" spans="1:23" x14ac:dyDescent="0.2">
      <c r="A115" s="12">
        <v>0.1</v>
      </c>
      <c r="B115" s="13">
        <v>776.07207871151718</v>
      </c>
      <c r="C115" s="9">
        <f t="shared" ref="C115:C127" si="32">B115^7/(B115^7+500^7)</f>
        <v>0.9559534047996292</v>
      </c>
      <c r="D115" s="13">
        <v>125.65943404655749</v>
      </c>
      <c r="E115" s="9">
        <f t="shared" ref="E115:E127" si="33">D115/(D115+10)</f>
        <v>0.92628599647136922</v>
      </c>
      <c r="F115" s="13"/>
      <c r="G115" s="13">
        <v>0.1</v>
      </c>
      <c r="H115" s="13">
        <v>838.62159384398092</v>
      </c>
      <c r="I115" s="9">
        <f t="shared" ref="I115:I129" si="34">H115^7/(H115^7+500^7)</f>
        <v>0.9739174592182378</v>
      </c>
      <c r="J115" s="13">
        <v>149.51373256923151</v>
      </c>
      <c r="K115" s="9">
        <f t="shared" ref="K115:K129" si="35">J115/(J115+10)</f>
        <v>0.93730947273984799</v>
      </c>
      <c r="L115" s="13"/>
      <c r="M115" s="13">
        <v>0.1</v>
      </c>
      <c r="N115" s="13">
        <v>925.16357908014595</v>
      </c>
      <c r="O115" s="9">
        <f t="shared" ref="O115:O133" si="36">N115^7/(N115^7+500^7)</f>
        <v>0.98671226784679522</v>
      </c>
      <c r="P115" s="13">
        <v>184.15221475213571</v>
      </c>
      <c r="Q115" s="9">
        <f t="shared" ref="Q115:Q133" si="37">P115/(P115+10)</f>
        <v>0.94849402046344666</v>
      </c>
      <c r="R115" s="13"/>
      <c r="S115" s="13">
        <v>0.1</v>
      </c>
      <c r="T115" s="13">
        <v>979.86285996724621</v>
      </c>
      <c r="U115" s="9">
        <f t="shared" ref="U115:U137" si="38">T115^7/(T115^7+500^7)</f>
        <v>0.99107232643010779</v>
      </c>
      <c r="V115" s="13">
        <v>201.42471512171409</v>
      </c>
      <c r="W115" s="9">
        <f t="shared" ref="W115:W137" si="39">V115/(V115+10)</f>
        <v>0.9527018400178846</v>
      </c>
    </row>
    <row r="116" spans="1:23" x14ac:dyDescent="0.2">
      <c r="A116" s="12">
        <v>0.3</v>
      </c>
      <c r="B116" s="13">
        <v>760.2727453157537</v>
      </c>
      <c r="C116" s="9">
        <f t="shared" si="32"/>
        <v>0.94947706680891697</v>
      </c>
      <c r="D116" s="13">
        <v>112.2191076592343</v>
      </c>
      <c r="E116" s="9">
        <f t="shared" si="33"/>
        <v>0.91817973317329771</v>
      </c>
      <c r="F116" s="13"/>
      <c r="G116" s="13">
        <v>0.3</v>
      </c>
      <c r="H116" s="13">
        <v>821.54666462769569</v>
      </c>
      <c r="I116" s="9">
        <f t="shared" si="34"/>
        <v>0.96999900480663437</v>
      </c>
      <c r="J116" s="13">
        <v>132.58036443358739</v>
      </c>
      <c r="K116" s="9">
        <f t="shared" si="35"/>
        <v>0.92986411530279189</v>
      </c>
      <c r="L116" s="13"/>
      <c r="M116" s="13">
        <v>0.3</v>
      </c>
      <c r="N116" s="13">
        <v>908.41361889059658</v>
      </c>
      <c r="O116" s="9">
        <f t="shared" si="36"/>
        <v>0.9849266951260669</v>
      </c>
      <c r="P116" s="13">
        <v>163.40389879110521</v>
      </c>
      <c r="Q116" s="9">
        <f t="shared" si="37"/>
        <v>0.94233116977348519</v>
      </c>
      <c r="R116" s="13"/>
      <c r="S116" s="13">
        <v>0.3</v>
      </c>
      <c r="T116" s="13">
        <v>964.38451626561573</v>
      </c>
      <c r="U116" s="9">
        <f t="shared" si="38"/>
        <v>0.99003019035707973</v>
      </c>
      <c r="V116" s="13">
        <v>179.9807627361202</v>
      </c>
      <c r="W116" s="9">
        <f t="shared" si="39"/>
        <v>0.94736309163107313</v>
      </c>
    </row>
    <row r="117" spans="1:23" x14ac:dyDescent="0.2">
      <c r="A117" s="12">
        <v>0.5</v>
      </c>
      <c r="B117" s="13">
        <v>728.94114462449488</v>
      </c>
      <c r="C117" s="9">
        <f t="shared" si="32"/>
        <v>0.9333231867788172</v>
      </c>
      <c r="D117" s="13">
        <v>89.907076047130175</v>
      </c>
      <c r="E117" s="9">
        <f t="shared" si="33"/>
        <v>0.89990698961820681</v>
      </c>
      <c r="F117" s="13"/>
      <c r="G117" s="13">
        <v>0.5</v>
      </c>
      <c r="H117" s="13">
        <v>786.94511677328546</v>
      </c>
      <c r="I117" s="9">
        <f t="shared" si="34"/>
        <v>0.95987690205381937</v>
      </c>
      <c r="J117" s="13">
        <v>104.5137232283691</v>
      </c>
      <c r="K117" s="9">
        <f t="shared" si="35"/>
        <v>0.91267422176067503</v>
      </c>
      <c r="L117" s="13"/>
      <c r="M117" s="13">
        <v>0.5</v>
      </c>
      <c r="N117" s="13">
        <v>873.11882631626088</v>
      </c>
      <c r="O117" s="9">
        <f t="shared" si="36"/>
        <v>0.98020330355942498</v>
      </c>
      <c r="P117" s="13">
        <v>128.518252597925</v>
      </c>
      <c r="Q117" s="9">
        <f t="shared" si="37"/>
        <v>0.92780734803934573</v>
      </c>
      <c r="R117" s="13"/>
      <c r="S117" s="13">
        <v>0.50000000000000011</v>
      </c>
      <c r="T117" s="13">
        <v>930.96745930022962</v>
      </c>
      <c r="U117" s="9">
        <f t="shared" si="38"/>
        <v>0.98727416478624896</v>
      </c>
      <c r="V117" s="13">
        <v>143.2920304184608</v>
      </c>
      <c r="W117" s="9">
        <f t="shared" si="39"/>
        <v>0.93476503655994558</v>
      </c>
    </row>
    <row r="118" spans="1:23" x14ac:dyDescent="0.2">
      <c r="A118" s="12">
        <v>0.7</v>
      </c>
      <c r="B118" s="13">
        <v>683.91102247076833</v>
      </c>
      <c r="C118" s="9">
        <f t="shared" si="32"/>
        <v>0.89957742443246547</v>
      </c>
      <c r="D118" s="13">
        <v>65.471618854595164</v>
      </c>
      <c r="E118" s="9">
        <f t="shared" si="33"/>
        <v>0.86749986085145248</v>
      </c>
      <c r="F118" s="13"/>
      <c r="G118" s="13">
        <v>0.70000000000000007</v>
      </c>
      <c r="H118" s="13">
        <v>735.93982130479571</v>
      </c>
      <c r="I118" s="9">
        <f t="shared" si="34"/>
        <v>0.93736695195569886</v>
      </c>
      <c r="J118" s="13">
        <v>74.011120736356929</v>
      </c>
      <c r="K118" s="9">
        <f t="shared" si="35"/>
        <v>0.88096813954688302</v>
      </c>
      <c r="L118" s="13"/>
      <c r="M118" s="13">
        <v>0.70000000000000007</v>
      </c>
      <c r="N118" s="13">
        <v>818.45062228817608</v>
      </c>
      <c r="O118" s="9">
        <f t="shared" si="36"/>
        <v>0.96922024732784662</v>
      </c>
      <c r="P118" s="13">
        <v>89.990745452189003</v>
      </c>
      <c r="Q118" s="9">
        <f t="shared" si="37"/>
        <v>0.89999074459564321</v>
      </c>
      <c r="R118" s="13"/>
      <c r="S118" s="13">
        <v>0.70000000000000018</v>
      </c>
      <c r="T118" s="13">
        <v>877.43546394551458</v>
      </c>
      <c r="U118" s="9">
        <f t="shared" si="38"/>
        <v>0.98086221160201748</v>
      </c>
      <c r="V118" s="13">
        <v>101.71824369540229</v>
      </c>
      <c r="W118" s="9">
        <f t="shared" si="39"/>
        <v>0.91048910482996126</v>
      </c>
    </row>
    <row r="119" spans="1:23" x14ac:dyDescent="0.2">
      <c r="A119" s="12">
        <v>0.89999999999999991</v>
      </c>
      <c r="B119" s="13">
        <v>629.66653836143576</v>
      </c>
      <c r="C119" s="9">
        <f t="shared" si="32"/>
        <v>0.83397650783796329</v>
      </c>
      <c r="D119" s="13">
        <v>44.521686508307617</v>
      </c>
      <c r="E119" s="9">
        <f t="shared" si="33"/>
        <v>0.81658674482719329</v>
      </c>
      <c r="F119" s="13"/>
      <c r="G119" s="13">
        <v>0.9</v>
      </c>
      <c r="H119" s="13">
        <v>673.23099931226704</v>
      </c>
      <c r="I119" s="9">
        <f t="shared" si="34"/>
        <v>0.88917708789253014</v>
      </c>
      <c r="J119" s="13">
        <v>48.334124090953807</v>
      </c>
      <c r="K119" s="9">
        <f t="shared" si="35"/>
        <v>0.82857375239905673</v>
      </c>
      <c r="L119" s="13"/>
      <c r="M119" s="13">
        <v>0.9</v>
      </c>
      <c r="N119" s="13">
        <v>748.00312335920535</v>
      </c>
      <c r="O119" s="9">
        <f t="shared" si="36"/>
        <v>0.94372547599289591</v>
      </c>
      <c r="P119" s="13">
        <v>57.253317215809012</v>
      </c>
      <c r="Q119" s="9">
        <f t="shared" si="37"/>
        <v>0.85130844969459252</v>
      </c>
      <c r="R119" s="13"/>
      <c r="S119" s="13">
        <v>0.90000000000000024</v>
      </c>
      <c r="T119" s="13">
        <v>805.8450351258922</v>
      </c>
      <c r="U119" s="9">
        <f t="shared" si="38"/>
        <v>0.96580833591719051</v>
      </c>
      <c r="V119" s="13">
        <v>65.344724191132556</v>
      </c>
      <c r="W119" s="9">
        <f t="shared" si="39"/>
        <v>0.86727670573679105</v>
      </c>
    </row>
    <row r="120" spans="1:23" x14ac:dyDescent="0.2">
      <c r="A120" s="12">
        <v>1.1000000000000001</v>
      </c>
      <c r="B120" s="13">
        <v>572.64544692972277</v>
      </c>
      <c r="C120" s="9">
        <f t="shared" si="32"/>
        <v>0.72103686453855265</v>
      </c>
      <c r="D120" s="13">
        <v>29.53445480043516</v>
      </c>
      <c r="E120" s="9">
        <f t="shared" si="33"/>
        <v>0.74705607929896312</v>
      </c>
      <c r="F120" s="13"/>
      <c r="G120" s="13">
        <v>1.1000000000000001</v>
      </c>
      <c r="H120" s="13">
        <v>606.56364003058138</v>
      </c>
      <c r="I120" s="9">
        <f t="shared" si="34"/>
        <v>0.79452349825466484</v>
      </c>
      <c r="J120" s="13">
        <v>30.52990058003245</v>
      </c>
      <c r="K120" s="9">
        <f t="shared" si="35"/>
        <v>0.75326857808956438</v>
      </c>
      <c r="L120" s="13"/>
      <c r="M120" s="13">
        <v>1.1000000000000001</v>
      </c>
      <c r="N120" s="13">
        <v>670.30643129172961</v>
      </c>
      <c r="O120" s="9">
        <f t="shared" si="36"/>
        <v>0.88613826040727894</v>
      </c>
      <c r="P120" s="13">
        <v>34.638074616932073</v>
      </c>
      <c r="Q120" s="9">
        <f t="shared" si="37"/>
        <v>0.77597600062689964</v>
      </c>
      <c r="R120" s="13"/>
      <c r="S120" s="13">
        <v>1.100000000000001</v>
      </c>
      <c r="T120" s="13">
        <v>724.01110201610425</v>
      </c>
      <c r="U120" s="9">
        <f t="shared" si="38"/>
        <v>0.93030542057884602</v>
      </c>
      <c r="V120" s="13">
        <v>39.515508116225007</v>
      </c>
      <c r="W120" s="9">
        <f t="shared" si="39"/>
        <v>0.79804307013213815</v>
      </c>
    </row>
    <row r="121" spans="1:23" x14ac:dyDescent="0.2">
      <c r="A121" s="12">
        <v>1.3</v>
      </c>
      <c r="B121" s="13">
        <v>519.06966649773813</v>
      </c>
      <c r="C121" s="9">
        <f t="shared" si="32"/>
        <v>0.56513034357748981</v>
      </c>
      <c r="D121" s="13">
        <v>20.1909060087313</v>
      </c>
      <c r="E121" s="9">
        <f t="shared" si="33"/>
        <v>0.66877443170774764</v>
      </c>
      <c r="F121" s="13"/>
      <c r="G121" s="13">
        <v>1.3</v>
      </c>
      <c r="H121" s="13">
        <v>543.75813262141094</v>
      </c>
      <c r="I121" s="9">
        <f t="shared" si="34"/>
        <v>0.64273967922309105</v>
      </c>
      <c r="J121" s="13">
        <v>19.905525398890131</v>
      </c>
      <c r="K121" s="9">
        <f t="shared" si="35"/>
        <v>0.66561363271112683</v>
      </c>
      <c r="L121" s="13"/>
      <c r="M121" s="13">
        <v>1.3</v>
      </c>
      <c r="N121" s="13">
        <v>595.29817021173096</v>
      </c>
      <c r="O121" s="9">
        <f t="shared" si="36"/>
        <v>0.77227116828525655</v>
      </c>
      <c r="P121" s="13">
        <v>21.40487204759717</v>
      </c>
      <c r="Q121" s="9">
        <f t="shared" si="37"/>
        <v>0.68157806900648987</v>
      </c>
      <c r="R121" s="13"/>
      <c r="S121" s="13">
        <v>1.3</v>
      </c>
      <c r="T121" s="13">
        <v>642.46577366334861</v>
      </c>
      <c r="U121" s="9">
        <f t="shared" si="38"/>
        <v>0.85257456191859682</v>
      </c>
      <c r="V121" s="13">
        <v>24.068018451110081</v>
      </c>
      <c r="W121" s="9">
        <f t="shared" si="39"/>
        <v>0.70646957308800695</v>
      </c>
    </row>
    <row r="122" spans="1:23" x14ac:dyDescent="0.2">
      <c r="A122" s="12">
        <v>1.5</v>
      </c>
      <c r="B122" s="13">
        <v>473.11452197029939</v>
      </c>
      <c r="C122" s="9">
        <f t="shared" si="32"/>
        <v>0.40446514661669963</v>
      </c>
      <c r="D122" s="13">
        <v>14.918889910091091</v>
      </c>
      <c r="E122" s="9">
        <f t="shared" si="33"/>
        <v>0.59869801439467718</v>
      </c>
      <c r="F122" s="13"/>
      <c r="G122" s="13">
        <v>1.5</v>
      </c>
      <c r="H122" s="13">
        <v>490.02366314473522</v>
      </c>
      <c r="I122" s="9">
        <f t="shared" si="34"/>
        <v>0.46478815621608188</v>
      </c>
      <c r="J122" s="13">
        <v>14.230093241865999</v>
      </c>
      <c r="K122" s="9">
        <f t="shared" si="35"/>
        <v>0.58729007353873952</v>
      </c>
      <c r="L122" s="13"/>
      <c r="M122" s="13">
        <v>1.5</v>
      </c>
      <c r="N122" s="13">
        <v>530.22967680970339</v>
      </c>
      <c r="O122" s="9">
        <f t="shared" si="36"/>
        <v>0.60130729843086705</v>
      </c>
      <c r="P122" s="13">
        <v>14.589980806189329</v>
      </c>
      <c r="Q122" s="9">
        <f t="shared" si="37"/>
        <v>0.59333030477669224</v>
      </c>
      <c r="R122" s="13"/>
      <c r="S122" s="13">
        <v>1.5</v>
      </c>
      <c r="T122" s="13">
        <v>569.79842916406096</v>
      </c>
      <c r="U122" s="9">
        <f t="shared" si="38"/>
        <v>0.71396545074178019</v>
      </c>
      <c r="V122" s="13">
        <v>16.010813212878489</v>
      </c>
      <c r="W122" s="9">
        <f t="shared" si="39"/>
        <v>0.61554450765696189</v>
      </c>
    </row>
    <row r="123" spans="1:23" x14ac:dyDescent="0.2">
      <c r="A123" s="12">
        <v>1.7</v>
      </c>
      <c r="B123" s="13">
        <v>436.50116853031108</v>
      </c>
      <c r="C123" s="9">
        <f t="shared" si="32"/>
        <v>0.27874018338187678</v>
      </c>
      <c r="D123" s="13">
        <v>12.13494132267177</v>
      </c>
      <c r="E123" s="9">
        <f t="shared" si="33"/>
        <v>0.54822559254957337</v>
      </c>
      <c r="F123" s="13"/>
      <c r="G123" s="13">
        <v>1.7</v>
      </c>
      <c r="H123" s="13">
        <v>447.32138088390752</v>
      </c>
      <c r="I123" s="9">
        <f t="shared" si="34"/>
        <v>0.31446742489307256</v>
      </c>
      <c r="J123" s="13">
        <v>11.420129693028271</v>
      </c>
      <c r="K123" s="9">
        <f t="shared" si="35"/>
        <v>0.53314941863985277</v>
      </c>
      <c r="L123" s="13"/>
      <c r="M123" s="13">
        <v>1.7</v>
      </c>
      <c r="N123" s="13">
        <v>478.22493018953492</v>
      </c>
      <c r="O123" s="9">
        <f t="shared" si="36"/>
        <v>0.42270267816413187</v>
      </c>
      <c r="P123" s="13">
        <v>11.40533296535504</v>
      </c>
      <c r="Q123" s="9">
        <f t="shared" si="37"/>
        <v>0.532826701823083</v>
      </c>
      <c r="R123" s="13"/>
      <c r="S123" s="13">
        <v>1.7000000000000011</v>
      </c>
      <c r="T123" s="13">
        <v>510.38733944032919</v>
      </c>
      <c r="U123" s="9">
        <f t="shared" si="38"/>
        <v>0.53592120670483401</v>
      </c>
      <c r="V123" s="13">
        <v>12.257017871642701</v>
      </c>
      <c r="W123" s="9">
        <f t="shared" si="39"/>
        <v>0.55070351034130061</v>
      </c>
    </row>
    <row r="124" spans="1:23" x14ac:dyDescent="0.2">
      <c r="A124" s="12">
        <v>1.9</v>
      </c>
      <c r="B124" s="13">
        <v>409.15067489368568</v>
      </c>
      <c r="C124" s="9">
        <f t="shared" si="32"/>
        <v>0.19723402209031812</v>
      </c>
      <c r="D124" s="13">
        <v>10.721191142395259</v>
      </c>
      <c r="E124" s="9">
        <f t="shared" si="33"/>
        <v>0.51740226074455031</v>
      </c>
      <c r="F124" s="13"/>
      <c r="G124" s="13">
        <v>1.9</v>
      </c>
      <c r="H124" s="13">
        <v>415.24633015154649</v>
      </c>
      <c r="I124" s="9">
        <f t="shared" si="34"/>
        <v>0.2141392156660995</v>
      </c>
      <c r="J124" s="13">
        <v>10.094534902514191</v>
      </c>
      <c r="K124" s="9">
        <f t="shared" si="35"/>
        <v>0.50235225405745432</v>
      </c>
      <c r="L124" s="13"/>
      <c r="M124" s="13">
        <v>1.9</v>
      </c>
      <c r="N124" s="13">
        <v>439.19306036813902</v>
      </c>
      <c r="O124" s="9">
        <f t="shared" si="36"/>
        <v>0.28747418814806996</v>
      </c>
      <c r="P124" s="13">
        <v>10.039103776626749</v>
      </c>
      <c r="Q124" s="9">
        <f t="shared" si="37"/>
        <v>0.50097568676380522</v>
      </c>
      <c r="R124" s="13"/>
      <c r="S124" s="13">
        <v>1.900000000000001</v>
      </c>
      <c r="T124" s="13">
        <v>464.93093079018638</v>
      </c>
      <c r="U124" s="9">
        <f t="shared" si="38"/>
        <v>0.37541984664729028</v>
      </c>
      <c r="V124" s="13">
        <v>10.71171956322349</v>
      </c>
      <c r="W124" s="9">
        <f t="shared" si="39"/>
        <v>0.51718156623960976</v>
      </c>
    </row>
    <row r="125" spans="1:23" x14ac:dyDescent="0.2">
      <c r="A125" s="12">
        <v>2.1</v>
      </c>
      <c r="B125" s="13">
        <v>390.09419281406201</v>
      </c>
      <c r="C125" s="9">
        <f t="shared" si="32"/>
        <v>0.14962578706924878</v>
      </c>
      <c r="D125" s="13">
        <v>10.02004700077711</v>
      </c>
      <c r="E125" s="9">
        <f t="shared" si="33"/>
        <v>0.50050067316965663</v>
      </c>
      <c r="F125" s="13"/>
      <c r="G125" s="13">
        <v>2.1</v>
      </c>
      <c r="H125" s="13">
        <v>392.22501133964641</v>
      </c>
      <c r="I125" s="9">
        <f t="shared" si="34"/>
        <v>0.1545427427647546</v>
      </c>
      <c r="J125" s="13">
        <v>9.4879898122178119</v>
      </c>
      <c r="K125" s="9">
        <f t="shared" si="35"/>
        <v>0.4868634427481795</v>
      </c>
      <c r="L125" s="13"/>
      <c r="M125" s="13">
        <v>2.1</v>
      </c>
      <c r="N125" s="13">
        <v>411.36324018707751</v>
      </c>
      <c r="O125" s="9">
        <f t="shared" si="36"/>
        <v>0.20327977543577128</v>
      </c>
      <c r="P125" s="13">
        <v>9.5196209637964539</v>
      </c>
      <c r="Q125" s="9">
        <f t="shared" si="37"/>
        <v>0.48769497017655927</v>
      </c>
      <c r="R125" s="13"/>
      <c r="S125" s="13">
        <v>2.100000000000001</v>
      </c>
      <c r="T125" s="13">
        <v>432.00899522505472</v>
      </c>
      <c r="U125" s="9">
        <f t="shared" si="38"/>
        <v>0.26441780967656414</v>
      </c>
      <c r="V125" s="13">
        <v>10.22158879021597</v>
      </c>
      <c r="W125" s="9">
        <f t="shared" si="39"/>
        <v>0.50547901533640094</v>
      </c>
    </row>
    <row r="126" spans="1:23" x14ac:dyDescent="0.2">
      <c r="A126" s="12">
        <v>2.2999999999999998</v>
      </c>
      <c r="B126" s="13">
        <v>378.1763690969841</v>
      </c>
      <c r="C126" s="9">
        <f t="shared" si="32"/>
        <v>0.12403829920569844</v>
      </c>
      <c r="D126" s="13">
        <v>9.6854248309410202</v>
      </c>
      <c r="E126" s="9">
        <f t="shared" si="33"/>
        <v>0.49200994716241686</v>
      </c>
      <c r="F126" s="13"/>
      <c r="G126" s="13">
        <v>2.2999999999999998</v>
      </c>
      <c r="H126" s="13">
        <v>376.38916705762102</v>
      </c>
      <c r="I126" s="9">
        <f t="shared" si="34"/>
        <v>0.12048013133130081</v>
      </c>
      <c r="J126" s="13">
        <v>9.2173881042458738</v>
      </c>
      <c r="K126" s="9">
        <f t="shared" si="35"/>
        <v>0.47963792239848618</v>
      </c>
      <c r="L126" s="13"/>
      <c r="M126" s="13">
        <v>2.2999999999999998</v>
      </c>
      <c r="N126" s="13">
        <v>392.43390127018517</v>
      </c>
      <c r="O126" s="9">
        <f t="shared" si="36"/>
        <v>0.15503034303487973</v>
      </c>
      <c r="P126" s="13">
        <v>9.3787143243121633</v>
      </c>
      <c r="Q126" s="9">
        <f t="shared" si="37"/>
        <v>0.48396989435701665</v>
      </c>
      <c r="R126" s="13"/>
      <c r="S126" s="13">
        <v>2.3000000000000012</v>
      </c>
      <c r="T126" s="13">
        <v>409.39027462180871</v>
      </c>
      <c r="U126" s="9">
        <f t="shared" si="38"/>
        <v>0.19788367789078543</v>
      </c>
      <c r="V126" s="13">
        <v>10.22060018771753</v>
      </c>
      <c r="W126" s="9">
        <f t="shared" si="39"/>
        <v>0.50545483778101519</v>
      </c>
    </row>
    <row r="127" spans="1:23" x14ac:dyDescent="0.2">
      <c r="A127" s="12">
        <v>2.5</v>
      </c>
      <c r="B127" s="13">
        <v>372.46850974479781</v>
      </c>
      <c r="C127" s="9">
        <f t="shared" si="32"/>
        <v>0.11292664679913833</v>
      </c>
      <c r="D127" s="13">
        <v>9.5510280416574016</v>
      </c>
      <c r="E127" s="9">
        <f t="shared" si="33"/>
        <v>0.48851794500560342</v>
      </c>
      <c r="F127" s="13"/>
      <c r="G127" s="13">
        <v>2.5</v>
      </c>
      <c r="H127" s="13">
        <v>366.04738306065849</v>
      </c>
      <c r="I127" s="9">
        <f t="shared" si="34"/>
        <v>0.10129505517994856</v>
      </c>
      <c r="J127" s="13">
        <v>9.1007747663364587</v>
      </c>
      <c r="K127" s="9">
        <f t="shared" si="35"/>
        <v>0.47646102724460293</v>
      </c>
      <c r="L127" s="13"/>
      <c r="M127" s="13">
        <v>2.5</v>
      </c>
      <c r="N127" s="13">
        <v>380.18327355524229</v>
      </c>
      <c r="O127" s="9">
        <f t="shared" si="36"/>
        <v>0.12812020475960478</v>
      </c>
      <c r="P127" s="13">
        <v>9.401753695134019</v>
      </c>
      <c r="Q127" s="9">
        <f t="shared" si="37"/>
        <v>0.48458267447710096</v>
      </c>
      <c r="R127" s="13"/>
      <c r="S127" s="13">
        <v>2.5000000000000009</v>
      </c>
      <c r="T127" s="13">
        <v>394.77917359368382</v>
      </c>
      <c r="U127" s="9">
        <f t="shared" si="38"/>
        <v>0.16057300540292851</v>
      </c>
      <c r="V127" s="13">
        <v>10.44480118478169</v>
      </c>
      <c r="W127" s="9">
        <f t="shared" si="39"/>
        <v>0.51087810003045631</v>
      </c>
    </row>
    <row r="128" spans="1:23" x14ac:dyDescent="0.2">
      <c r="A128" s="12"/>
      <c r="B128" s="13"/>
      <c r="C128" s="13"/>
      <c r="D128" s="13"/>
      <c r="E128" s="13"/>
      <c r="F128" s="13"/>
      <c r="G128" s="13">
        <v>2.7</v>
      </c>
      <c r="H128" s="13">
        <v>359.88435677997438</v>
      </c>
      <c r="I128" s="9">
        <f t="shared" si="34"/>
        <v>9.0975860468789971E-2</v>
      </c>
      <c r="J128" s="13">
        <v>9.0535893687799227</v>
      </c>
      <c r="K128" s="9">
        <f t="shared" si="35"/>
        <v>0.47516450541411343</v>
      </c>
      <c r="L128" s="13"/>
      <c r="M128" s="13">
        <v>2.7</v>
      </c>
      <c r="N128" s="13">
        <v>372.71206647974918</v>
      </c>
      <c r="O128" s="9">
        <f t="shared" si="36"/>
        <v>0.11338583610628936</v>
      </c>
      <c r="P128" s="13">
        <v>9.4905526156285838</v>
      </c>
      <c r="Q128" s="9">
        <f t="shared" si="37"/>
        <v>0.48693091482786094</v>
      </c>
      <c r="R128" s="13"/>
      <c r="S128" s="13">
        <v>2.7000000000000011</v>
      </c>
      <c r="T128" s="13">
        <v>386.13973622680538</v>
      </c>
      <c r="U128" s="9">
        <f t="shared" si="38"/>
        <v>0.14077578191933426</v>
      </c>
      <c r="V128" s="13">
        <v>10.77038964373436</v>
      </c>
      <c r="W128" s="9">
        <f t="shared" si="39"/>
        <v>0.51854538256018601</v>
      </c>
    </row>
    <row r="129" spans="1:23" x14ac:dyDescent="0.2">
      <c r="A129" s="12"/>
      <c r="B129" s="13"/>
      <c r="C129" s="13"/>
      <c r="D129" s="13"/>
      <c r="E129" s="13"/>
      <c r="F129" s="13"/>
      <c r="G129" s="13">
        <v>2.9</v>
      </c>
      <c r="H129" s="13">
        <v>357.02117598857649</v>
      </c>
      <c r="I129" s="9">
        <f t="shared" si="34"/>
        <v>8.6456388091542324E-2</v>
      </c>
      <c r="J129" s="13">
        <v>9.0374726757919888</v>
      </c>
      <c r="K129" s="9">
        <f t="shared" si="35"/>
        <v>0.47472019157690087</v>
      </c>
      <c r="L129" s="13"/>
      <c r="M129" s="13">
        <v>2.9</v>
      </c>
      <c r="N129" s="13">
        <v>368.4975562615831</v>
      </c>
      <c r="O129" s="9">
        <f t="shared" si="36"/>
        <v>0.10562612756522025</v>
      </c>
      <c r="P129" s="13">
        <v>9.5983884646901867</v>
      </c>
      <c r="Q129" s="9">
        <f t="shared" si="37"/>
        <v>0.48975396533155302</v>
      </c>
      <c r="R129" s="13"/>
      <c r="S129" s="13">
        <v>2.9000000000000008</v>
      </c>
      <c r="T129" s="13">
        <v>381.78867278626802</v>
      </c>
      <c r="U129" s="9">
        <f t="shared" si="38"/>
        <v>0.13145144026150776</v>
      </c>
      <c r="V129" s="13">
        <v>11.13552837970461</v>
      </c>
      <c r="W129" s="9">
        <f t="shared" si="39"/>
        <v>0.52686302323047196</v>
      </c>
    </row>
    <row r="130" spans="1:23" x14ac:dyDescent="0.2">
      <c r="A130" s="12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>
        <v>3.1</v>
      </c>
      <c r="N130" s="13">
        <v>366.36978276003322</v>
      </c>
      <c r="O130" s="9">
        <f t="shared" si="36"/>
        <v>0.10185744386852717</v>
      </c>
      <c r="P130" s="13">
        <v>9.7014743207464917</v>
      </c>
      <c r="Q130" s="9">
        <f t="shared" si="37"/>
        <v>0.49242377310465674</v>
      </c>
      <c r="R130" s="13"/>
      <c r="S130" s="13">
        <v>3.100000000000001</v>
      </c>
      <c r="T130" s="13">
        <v>380.38547947663187</v>
      </c>
      <c r="U130" s="9">
        <f t="shared" si="38"/>
        <v>0.12853655490513957</v>
      </c>
      <c r="V130" s="13">
        <v>11.50578961489494</v>
      </c>
      <c r="W130" s="9">
        <f t="shared" si="39"/>
        <v>0.53500893577634623</v>
      </c>
    </row>
    <row r="131" spans="1:23" x14ac:dyDescent="0.2">
      <c r="A131" s="12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>
        <v>3.3</v>
      </c>
      <c r="N131" s="13">
        <v>365.46467707101277</v>
      </c>
      <c r="O131" s="9">
        <f t="shared" si="36"/>
        <v>0.10028433659469781</v>
      </c>
      <c r="P131" s="13">
        <v>9.7868234445080411</v>
      </c>
      <c r="Q131" s="9">
        <f t="shared" si="37"/>
        <v>0.49461316880676148</v>
      </c>
      <c r="R131" s="13"/>
      <c r="S131" s="13">
        <v>3.3000000000000012</v>
      </c>
      <c r="T131" s="13">
        <v>380.88611638684421</v>
      </c>
      <c r="U131" s="9">
        <f t="shared" si="38"/>
        <v>0.12957139185452077</v>
      </c>
      <c r="V131" s="13">
        <v>11.859603483277571</v>
      </c>
      <c r="W131" s="9">
        <f t="shared" si="39"/>
        <v>0.54253516045476657</v>
      </c>
    </row>
    <row r="132" spans="1:23" x14ac:dyDescent="0.2">
      <c r="A132" s="12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>
        <v>3.5</v>
      </c>
      <c r="N132" s="13">
        <v>365.1776633423612</v>
      </c>
      <c r="O132" s="9">
        <f t="shared" si="36"/>
        <v>9.9789217645544354E-2</v>
      </c>
      <c r="P132" s="13">
        <v>9.8470540903355186</v>
      </c>
      <c r="Q132" s="9">
        <f t="shared" si="37"/>
        <v>0.49614688635985132</v>
      </c>
      <c r="R132" s="13"/>
      <c r="S132" s="13">
        <v>3.5000000000000009</v>
      </c>
      <c r="T132" s="13">
        <v>382.48993061356992</v>
      </c>
      <c r="U132" s="9">
        <f t="shared" si="38"/>
        <v>0.13292500276283692</v>
      </c>
      <c r="V132" s="13">
        <v>12.182232064788019</v>
      </c>
      <c r="W132" s="9">
        <f t="shared" si="39"/>
        <v>0.54918873940220125</v>
      </c>
    </row>
    <row r="133" spans="1:23" x14ac:dyDescent="0.2">
      <c r="A133" s="12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>
        <v>3.7</v>
      </c>
      <c r="N133" s="13">
        <v>365.12657051097227</v>
      </c>
      <c r="O133" s="9">
        <f t="shared" si="36"/>
        <v>9.9701266444000042E-2</v>
      </c>
      <c r="P133" s="13">
        <v>9.878084733442261</v>
      </c>
      <c r="Q133" s="9">
        <f t="shared" si="37"/>
        <v>0.49693342522198247</v>
      </c>
      <c r="R133" s="13"/>
      <c r="S133" s="13">
        <v>3.700000000000002</v>
      </c>
      <c r="T133" s="13">
        <v>384.59136412797648</v>
      </c>
      <c r="U133" s="9">
        <f t="shared" si="38"/>
        <v>0.13740802012969885</v>
      </c>
      <c r="V133" s="13">
        <v>12.463200436343399</v>
      </c>
      <c r="W133" s="9">
        <f t="shared" si="39"/>
        <v>0.5548274597674463</v>
      </c>
    </row>
    <row r="134" spans="1:23" x14ac:dyDescent="0.2">
      <c r="A134" s="12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9"/>
      <c r="P134" s="13"/>
      <c r="Q134" s="13"/>
      <c r="R134" s="13"/>
      <c r="S134" s="13">
        <v>3.9000000000000008</v>
      </c>
      <c r="T134" s="13">
        <v>386.73999042655049</v>
      </c>
      <c r="U134" s="9">
        <f t="shared" si="38"/>
        <v>0.14209610797375405</v>
      </c>
      <c r="V134" s="13">
        <v>12.69506863048507</v>
      </c>
      <c r="W134" s="9">
        <f t="shared" si="39"/>
        <v>0.55937564398604489</v>
      </c>
    </row>
    <row r="135" spans="1:23" x14ac:dyDescent="0.2">
      <c r="A135" s="12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>
        <v>4.1000000000000014</v>
      </c>
      <c r="T135" s="13">
        <v>388.60922640538263</v>
      </c>
      <c r="U135" s="9">
        <f t="shared" si="38"/>
        <v>0.14626051250610941</v>
      </c>
      <c r="V135" s="13">
        <v>12.87270487307776</v>
      </c>
      <c r="W135" s="9">
        <f t="shared" si="39"/>
        <v>0.56279766405019871</v>
      </c>
    </row>
    <row r="136" spans="1:23" x14ac:dyDescent="0.2">
      <c r="A136" s="12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>
        <v>4.3000000000000007</v>
      </c>
      <c r="T136" s="13">
        <v>389.97295926431201</v>
      </c>
      <c r="U136" s="9">
        <f t="shared" si="38"/>
        <v>0.14934915388660913</v>
      </c>
      <c r="V136" s="13">
        <v>12.99275713381204</v>
      </c>
      <c r="W136" s="9">
        <f t="shared" si="39"/>
        <v>0.56508043198984248</v>
      </c>
    </row>
    <row r="137" spans="1:23" x14ac:dyDescent="0.2">
      <c r="A137" s="12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>
        <v>4.5000000000000009</v>
      </c>
      <c r="T137" s="13">
        <v>390.68908794280333</v>
      </c>
      <c r="U137" s="9">
        <f t="shared" si="38"/>
        <v>0.15098809912248093</v>
      </c>
      <c r="V137" s="13">
        <v>13.053240372694731</v>
      </c>
      <c r="W137" s="9">
        <f t="shared" si="39"/>
        <v>0.56622150125825965</v>
      </c>
    </row>
    <row r="138" spans="1:23" x14ac:dyDescent="0.2">
      <c r="A138" s="1"/>
      <c r="B138" s="1"/>
      <c r="C138" s="1"/>
    </row>
    <row r="139" spans="1:23" x14ac:dyDescent="0.2">
      <c r="A139" s="14" t="s">
        <v>11</v>
      </c>
      <c r="B139" s="14"/>
      <c r="C139" s="14"/>
      <c r="D139" s="14"/>
      <c r="E139" s="14"/>
      <c r="G139" s="14" t="s">
        <v>33</v>
      </c>
      <c r="H139" s="14"/>
      <c r="I139" s="14"/>
      <c r="J139" s="14"/>
      <c r="K139" s="14"/>
      <c r="M139" s="14" t="s">
        <v>10</v>
      </c>
      <c r="N139" s="14"/>
      <c r="O139" s="14"/>
      <c r="P139" s="14"/>
      <c r="Q139" s="14"/>
      <c r="S139" s="14" t="s">
        <v>18</v>
      </c>
      <c r="T139" s="14"/>
      <c r="U139" s="14"/>
      <c r="V139" s="14"/>
      <c r="W139" s="14"/>
    </row>
    <row r="140" spans="1:23" x14ac:dyDescent="0.2">
      <c r="A140" s="7"/>
      <c r="B140" s="15" t="s">
        <v>42</v>
      </c>
      <c r="C140" s="15"/>
      <c r="D140" s="15" t="s">
        <v>43</v>
      </c>
      <c r="E140" s="15"/>
      <c r="F140" s="5"/>
      <c r="G140" s="6"/>
      <c r="H140" s="15" t="s">
        <v>42</v>
      </c>
      <c r="I140" s="15"/>
      <c r="J140" s="15" t="s">
        <v>43</v>
      </c>
      <c r="K140" s="15"/>
      <c r="L140" s="5"/>
      <c r="M140" s="6"/>
      <c r="N140" s="15" t="s">
        <v>42</v>
      </c>
      <c r="O140" s="15"/>
      <c r="P140" s="15" t="s">
        <v>43</v>
      </c>
      <c r="Q140" s="15"/>
      <c r="R140" s="5"/>
      <c r="S140" s="6"/>
      <c r="T140" s="15" t="s">
        <v>42</v>
      </c>
      <c r="U140" s="15"/>
      <c r="V140" s="15" t="s">
        <v>43</v>
      </c>
      <c r="W140" s="15"/>
    </row>
    <row r="141" spans="1:23" x14ac:dyDescent="0.2">
      <c r="A141" s="1" t="s">
        <v>46</v>
      </c>
      <c r="B141" s="1" t="s">
        <v>44</v>
      </c>
      <c r="C141" s="1" t="s">
        <v>45</v>
      </c>
      <c r="D141" s="1" t="s">
        <v>44</v>
      </c>
      <c r="E141" s="1" t="s">
        <v>45</v>
      </c>
      <c r="G141" s="1" t="s">
        <v>46</v>
      </c>
      <c r="H141" s="1" t="s">
        <v>44</v>
      </c>
      <c r="I141" s="1" t="s">
        <v>45</v>
      </c>
      <c r="J141" s="1" t="s">
        <v>44</v>
      </c>
      <c r="K141" s="1" t="s">
        <v>45</v>
      </c>
      <c r="M141" s="1" t="s">
        <v>46</v>
      </c>
      <c r="N141" s="1" t="s">
        <v>44</v>
      </c>
      <c r="O141" s="1" t="s">
        <v>45</v>
      </c>
      <c r="P141" s="1" t="s">
        <v>44</v>
      </c>
      <c r="Q141" s="1" t="s">
        <v>45</v>
      </c>
      <c r="S141" s="1" t="s">
        <v>46</v>
      </c>
      <c r="T141" s="1" t="s">
        <v>44</v>
      </c>
      <c r="U141" s="1" t="s">
        <v>45</v>
      </c>
      <c r="V141" s="1" t="s">
        <v>44</v>
      </c>
      <c r="W141" s="1" t="s">
        <v>45</v>
      </c>
    </row>
    <row r="142" spans="1:23" x14ac:dyDescent="0.2">
      <c r="A142" s="12">
        <v>0.1</v>
      </c>
      <c r="B142" s="13">
        <v>659.42554278492366</v>
      </c>
      <c r="C142" s="9">
        <f t="shared" ref="C142:C154" si="40">B142^7/(B142^7+500^7)</f>
        <v>0.87405816771746547</v>
      </c>
      <c r="D142" s="13">
        <v>42.745188559445197</v>
      </c>
      <c r="E142" s="9">
        <f t="shared" ref="E142:E154" si="41">D142/(D142+10)</f>
        <v>0.81040924730547237</v>
      </c>
      <c r="F142" s="13"/>
      <c r="G142" s="13">
        <v>0.1</v>
      </c>
      <c r="H142" s="13">
        <v>741.67200782767156</v>
      </c>
      <c r="I142" s="9">
        <f t="shared" ref="I142:I156" si="42">H142^7/(H142^7+500^7)</f>
        <v>0.94048084360923223</v>
      </c>
      <c r="J142" s="13">
        <v>48.815549178590338</v>
      </c>
      <c r="K142" s="9">
        <f t="shared" ref="K142:K156" si="43">J142/(J142+10)</f>
        <v>0.82997693399690065</v>
      </c>
      <c r="L142" s="13"/>
      <c r="M142" s="13">
        <v>0.1</v>
      </c>
      <c r="N142" s="13">
        <v>865.29603063156844</v>
      </c>
      <c r="O142" s="9">
        <f t="shared" ref="O142:O160" si="44">N142^7/(N142^7+500^7)</f>
        <v>0.97894309691663495</v>
      </c>
      <c r="P142" s="13">
        <v>64.110783411550443</v>
      </c>
      <c r="Q142" s="9">
        <f t="shared" ref="Q142:Q160" si="45">P142/(P142+10)</f>
        <v>0.86506686962856394</v>
      </c>
      <c r="R142" s="13"/>
      <c r="S142" s="13">
        <v>0.1</v>
      </c>
      <c r="T142" s="13">
        <v>948.20940240358266</v>
      </c>
      <c r="U142" s="9">
        <f t="shared" ref="U142:U164" si="46">T142^7/(T142^7+500^7)</f>
        <v>0.98879105451538452</v>
      </c>
      <c r="V142" s="13">
        <v>78.00216864357327</v>
      </c>
      <c r="W142" s="9">
        <f t="shared" ref="W142:W164" si="47">V142/(V142+10)</f>
        <v>0.88636643671246285</v>
      </c>
    </row>
    <row r="143" spans="1:23" x14ac:dyDescent="0.2">
      <c r="A143" s="12">
        <v>0.3</v>
      </c>
      <c r="B143" s="13">
        <v>652.00333751860182</v>
      </c>
      <c r="C143" s="9">
        <f t="shared" si="40"/>
        <v>0.86507429230300703</v>
      </c>
      <c r="D143" s="13">
        <v>42.43591907754606</v>
      </c>
      <c r="E143" s="9">
        <f t="shared" si="41"/>
        <v>0.80929103225574683</v>
      </c>
      <c r="F143" s="13"/>
      <c r="G143" s="13">
        <v>0.3</v>
      </c>
      <c r="H143" s="13">
        <v>729.47675231570565</v>
      </c>
      <c r="I143" s="9">
        <f t="shared" si="42"/>
        <v>0.93364243780476797</v>
      </c>
      <c r="J143" s="13">
        <v>47.410253067179227</v>
      </c>
      <c r="K143" s="9">
        <f t="shared" si="43"/>
        <v>0.82581508588198715</v>
      </c>
      <c r="L143" s="13"/>
      <c r="M143" s="13">
        <v>0.3</v>
      </c>
      <c r="N143" s="13">
        <v>846.91670597632822</v>
      </c>
      <c r="O143" s="9">
        <f t="shared" si="44"/>
        <v>0.97561166691771983</v>
      </c>
      <c r="P143" s="13">
        <v>59.616067730962712</v>
      </c>
      <c r="Q143" s="9">
        <f t="shared" si="45"/>
        <v>0.85635500070693649</v>
      </c>
      <c r="R143" s="13"/>
      <c r="S143" s="13">
        <v>0.3</v>
      </c>
      <c r="T143" s="13">
        <v>927.03738687599537</v>
      </c>
      <c r="U143" s="9">
        <f t="shared" si="46"/>
        <v>0.98689669114338874</v>
      </c>
      <c r="V143" s="13">
        <v>70.415583484127197</v>
      </c>
      <c r="W143" s="9">
        <f t="shared" si="47"/>
        <v>0.87564599339164351</v>
      </c>
    </row>
    <row r="144" spans="1:23" x14ac:dyDescent="0.2">
      <c r="A144" s="12">
        <v>0.5</v>
      </c>
      <c r="B144" s="13">
        <v>637.86312365847448</v>
      </c>
      <c r="C144" s="9">
        <f t="shared" si="40"/>
        <v>0.84613578485635366</v>
      </c>
      <c r="D144" s="13">
        <v>41.898442480629008</v>
      </c>
      <c r="E144" s="9">
        <f t="shared" si="41"/>
        <v>0.80731599019118006</v>
      </c>
      <c r="F144" s="13"/>
      <c r="G144" s="13">
        <v>0.5</v>
      </c>
      <c r="H144" s="13">
        <v>706.38551634641544</v>
      </c>
      <c r="I144" s="9">
        <f t="shared" si="42"/>
        <v>0.91825506352484976</v>
      </c>
      <c r="J144" s="13">
        <v>44.944986779784813</v>
      </c>
      <c r="K144" s="9">
        <f t="shared" si="43"/>
        <v>0.8179997742090791</v>
      </c>
      <c r="L144" s="13"/>
      <c r="M144" s="13">
        <v>0.5</v>
      </c>
      <c r="N144" s="13">
        <v>812.01543520613563</v>
      </c>
      <c r="O144" s="9">
        <f t="shared" si="44"/>
        <v>0.96752839483850117</v>
      </c>
      <c r="P144" s="13">
        <v>52.001686866159957</v>
      </c>
      <c r="Q144" s="9">
        <f t="shared" si="45"/>
        <v>0.83871406560943229</v>
      </c>
      <c r="R144" s="13"/>
      <c r="S144" s="13">
        <v>0.50000000000000011</v>
      </c>
      <c r="T144" s="13">
        <v>886.29350544506042</v>
      </c>
      <c r="U144" s="9">
        <f t="shared" si="46"/>
        <v>0.98213842446954314</v>
      </c>
      <c r="V144" s="13">
        <v>57.944703254713247</v>
      </c>
      <c r="W144" s="9">
        <f t="shared" si="47"/>
        <v>0.852821492758432</v>
      </c>
    </row>
    <row r="145" spans="1:23" x14ac:dyDescent="0.2">
      <c r="A145" s="12">
        <v>0.7</v>
      </c>
      <c r="B145" s="13">
        <v>618.30228225337123</v>
      </c>
      <c r="C145" s="9">
        <f t="shared" si="40"/>
        <v>0.81556523442288387</v>
      </c>
      <c r="D145" s="13">
        <v>41.272380335740984</v>
      </c>
      <c r="E145" s="9">
        <f t="shared" si="41"/>
        <v>0.80496321929042192</v>
      </c>
      <c r="F145" s="13"/>
      <c r="G145" s="13">
        <v>0.70000000000000007</v>
      </c>
      <c r="H145" s="13">
        <v>674.77840487614549</v>
      </c>
      <c r="I145" s="9">
        <f t="shared" si="42"/>
        <v>0.89075085401348175</v>
      </c>
      <c r="J145" s="13">
        <v>41.983041039247652</v>
      </c>
      <c r="K145" s="9">
        <f t="shared" si="43"/>
        <v>0.80762956918103512</v>
      </c>
      <c r="L145" s="13"/>
      <c r="M145" s="13">
        <v>0.70000000000000007</v>
      </c>
      <c r="N145" s="13">
        <v>764.21249996718018</v>
      </c>
      <c r="O145" s="9">
        <f t="shared" si="44"/>
        <v>0.95118470379484021</v>
      </c>
      <c r="P145" s="13">
        <v>43.298371997883038</v>
      </c>
      <c r="Q145" s="9">
        <f t="shared" si="45"/>
        <v>0.81237700843100435</v>
      </c>
      <c r="R145" s="13"/>
      <c r="S145" s="13">
        <v>0.70000000000000018</v>
      </c>
      <c r="T145" s="13">
        <v>829.66974931270317</v>
      </c>
      <c r="U145" s="9">
        <f t="shared" si="46"/>
        <v>0.97193968407400988</v>
      </c>
      <c r="V145" s="13">
        <v>44.375849406027527</v>
      </c>
      <c r="W145" s="9">
        <f t="shared" si="47"/>
        <v>0.81609482685356438</v>
      </c>
    </row>
    <row r="146" spans="1:23" x14ac:dyDescent="0.2">
      <c r="A146" s="12">
        <v>0.89999999999999991</v>
      </c>
      <c r="B146" s="13">
        <v>595.01542863411828</v>
      </c>
      <c r="C146" s="9">
        <f t="shared" si="40"/>
        <v>0.77168578924461972</v>
      </c>
      <c r="D146" s="13">
        <v>40.719343039323199</v>
      </c>
      <c r="E146" s="9">
        <f t="shared" si="41"/>
        <v>0.80283656292143013</v>
      </c>
      <c r="F146" s="13"/>
      <c r="G146" s="13">
        <v>0.9</v>
      </c>
      <c r="H146" s="13">
        <v>637.71717158187687</v>
      </c>
      <c r="I146" s="9">
        <f t="shared" si="42"/>
        <v>0.84592712015920413</v>
      </c>
      <c r="J146" s="13">
        <v>39.125523339906643</v>
      </c>
      <c r="K146" s="9">
        <f t="shared" si="43"/>
        <v>0.79643982760634335</v>
      </c>
      <c r="L146" s="13"/>
      <c r="M146" s="13">
        <v>0.9</v>
      </c>
      <c r="N146" s="13">
        <v>708.45464059361279</v>
      </c>
      <c r="O146" s="9">
        <f t="shared" si="44"/>
        <v>0.91977881262766858</v>
      </c>
      <c r="P146" s="13">
        <v>35.299145582925263</v>
      </c>
      <c r="Q146" s="9">
        <f t="shared" si="45"/>
        <v>0.77924528440180274</v>
      </c>
      <c r="R146" s="13"/>
      <c r="S146" s="13">
        <v>0.90000000000000024</v>
      </c>
      <c r="T146" s="13">
        <v>762.95711059556095</v>
      </c>
      <c r="U146" s="9">
        <f t="shared" si="46"/>
        <v>0.95064755301537562</v>
      </c>
      <c r="V146" s="13">
        <v>32.677080247582673</v>
      </c>
      <c r="W146" s="9">
        <f t="shared" si="47"/>
        <v>0.76568218955029321</v>
      </c>
    </row>
    <row r="147" spans="1:23" x14ac:dyDescent="0.2">
      <c r="A147" s="12">
        <v>1.1000000000000001</v>
      </c>
      <c r="B147" s="13">
        <v>569.85818059106771</v>
      </c>
      <c r="C147" s="9">
        <f t="shared" si="40"/>
        <v>0.71411532594077032</v>
      </c>
      <c r="D147" s="13">
        <v>40.384165827787051</v>
      </c>
      <c r="E147" s="9">
        <f t="shared" si="41"/>
        <v>0.80152494666320417</v>
      </c>
      <c r="F147" s="13"/>
      <c r="G147" s="13">
        <v>1.1000000000000001</v>
      </c>
      <c r="H147" s="13">
        <v>598.44933035145266</v>
      </c>
      <c r="I147" s="9">
        <f t="shared" si="42"/>
        <v>0.77870512114205437</v>
      </c>
      <c r="J147" s="13">
        <v>36.867127972372387</v>
      </c>
      <c r="K147" s="9">
        <f t="shared" si="43"/>
        <v>0.78663083417667745</v>
      </c>
      <c r="L147" s="13"/>
      <c r="M147" s="13">
        <v>1.1000000000000001</v>
      </c>
      <c r="N147" s="13">
        <v>650.15092283530385</v>
      </c>
      <c r="O147" s="9">
        <f t="shared" si="44"/>
        <v>0.86273272316857452</v>
      </c>
      <c r="P147" s="13">
        <v>29.055415500880489</v>
      </c>
      <c r="Q147" s="9">
        <f t="shared" si="45"/>
        <v>0.74395356260453682</v>
      </c>
      <c r="R147" s="13"/>
      <c r="S147" s="13">
        <v>1.100000000000001</v>
      </c>
      <c r="T147" s="13">
        <v>692.96088683566177</v>
      </c>
      <c r="U147" s="9">
        <f t="shared" si="46"/>
        <v>0.90759005660250136</v>
      </c>
      <c r="V147" s="13">
        <v>24.139476905869319</v>
      </c>
      <c r="W147" s="9">
        <f t="shared" si="47"/>
        <v>0.70708397121688826</v>
      </c>
    </row>
    <row r="148" spans="1:23" x14ac:dyDescent="0.2">
      <c r="A148" s="12">
        <v>1.3</v>
      </c>
      <c r="B148" s="13">
        <v>544.62100548563444</v>
      </c>
      <c r="C148" s="9">
        <f t="shared" si="40"/>
        <v>0.64528429761601247</v>
      </c>
      <c r="D148" s="13">
        <v>40.363439324352527</v>
      </c>
      <c r="E148" s="9">
        <f t="shared" si="41"/>
        <v>0.80144326650136777</v>
      </c>
      <c r="F148" s="13"/>
      <c r="G148" s="13">
        <v>1.3</v>
      </c>
      <c r="H148" s="13">
        <v>559.93265800267386</v>
      </c>
      <c r="I148" s="9">
        <f t="shared" si="42"/>
        <v>0.68835907544397612</v>
      </c>
      <c r="J148" s="13">
        <v>35.530685520037864</v>
      </c>
      <c r="K148" s="9">
        <f t="shared" si="43"/>
        <v>0.7803679016517544</v>
      </c>
      <c r="L148" s="13"/>
      <c r="M148" s="13">
        <v>1.3</v>
      </c>
      <c r="N148" s="13">
        <v>594.17352316866027</v>
      </c>
      <c r="O148" s="9">
        <f t="shared" si="44"/>
        <v>0.76993480794599678</v>
      </c>
      <c r="P148" s="13">
        <v>24.8937465140733</v>
      </c>
      <c r="Q148" s="9">
        <f t="shared" si="45"/>
        <v>0.71341569768190949</v>
      </c>
      <c r="R148" s="13"/>
      <c r="S148" s="13">
        <v>1.3</v>
      </c>
      <c r="T148" s="13">
        <v>625.89291013605134</v>
      </c>
      <c r="U148" s="9">
        <f t="shared" si="46"/>
        <v>0.82806829741406873</v>
      </c>
      <c r="V148" s="13">
        <v>18.70210966605903</v>
      </c>
      <c r="W148" s="9">
        <f t="shared" si="47"/>
        <v>0.65159355474746683</v>
      </c>
    </row>
    <row r="149" spans="1:23" x14ac:dyDescent="0.2">
      <c r="A149" s="12">
        <v>1.5</v>
      </c>
      <c r="B149" s="13">
        <v>520.85519975610464</v>
      </c>
      <c r="C149" s="9">
        <f t="shared" si="40"/>
        <v>0.57102830464960752</v>
      </c>
      <c r="D149" s="13">
        <v>40.685946824176852</v>
      </c>
      <c r="E149" s="9">
        <f t="shared" si="41"/>
        <v>0.80270665487045678</v>
      </c>
      <c r="F149" s="13"/>
      <c r="G149" s="13">
        <v>1.5</v>
      </c>
      <c r="H149" s="13">
        <v>524.48719708703368</v>
      </c>
      <c r="I149" s="9">
        <f t="shared" si="42"/>
        <v>0.58290019249070979</v>
      </c>
      <c r="J149" s="13">
        <v>35.266899722968098</v>
      </c>
      <c r="K149" s="9">
        <f t="shared" si="43"/>
        <v>0.77908802985846914</v>
      </c>
      <c r="L149" s="13"/>
      <c r="M149" s="13">
        <v>1.5</v>
      </c>
      <c r="N149" s="13">
        <v>544.13627395150468</v>
      </c>
      <c r="O149" s="9">
        <f t="shared" si="44"/>
        <v>0.64385631859307157</v>
      </c>
      <c r="P149" s="13">
        <v>22.711541227852461</v>
      </c>
      <c r="Q149" s="9">
        <f t="shared" si="45"/>
        <v>0.69429749792756823</v>
      </c>
      <c r="R149" s="13"/>
      <c r="S149" s="13">
        <v>1.5</v>
      </c>
      <c r="T149" s="13">
        <v>566.22620766864634</v>
      </c>
      <c r="U149" s="9">
        <f t="shared" si="46"/>
        <v>0.70489110808718058</v>
      </c>
      <c r="V149" s="13">
        <v>15.71118488847392</v>
      </c>
      <c r="W149" s="9">
        <f t="shared" si="47"/>
        <v>0.61106421025026714</v>
      </c>
    </row>
    <row r="150" spans="1:23" x14ac:dyDescent="0.2">
      <c r="A150" s="12">
        <v>1.7</v>
      </c>
      <c r="B150" s="13">
        <v>499.77457766259852</v>
      </c>
      <c r="C150" s="9">
        <f t="shared" si="40"/>
        <v>0.49921084456759507</v>
      </c>
      <c r="D150" s="13">
        <v>41.306149505162892</v>
      </c>
      <c r="E150" s="9">
        <f t="shared" si="41"/>
        <v>0.80509159045362177</v>
      </c>
      <c r="F150" s="13"/>
      <c r="G150" s="13">
        <v>1.7</v>
      </c>
      <c r="H150" s="13">
        <v>493.6304865086878</v>
      </c>
      <c r="I150" s="9">
        <f t="shared" si="42"/>
        <v>0.47757853492314589</v>
      </c>
      <c r="J150" s="13">
        <v>36.079673058779903</v>
      </c>
      <c r="K150" s="9">
        <f t="shared" si="43"/>
        <v>0.78298457136959598</v>
      </c>
      <c r="L150" s="13"/>
      <c r="M150" s="13">
        <v>1.7</v>
      </c>
      <c r="N150" s="13">
        <v>502.14120622397149</v>
      </c>
      <c r="O150" s="9">
        <f t="shared" si="44"/>
        <v>0.50747766321125209</v>
      </c>
      <c r="P150" s="13">
        <v>22.273166649711531</v>
      </c>
      <c r="Q150" s="9">
        <f t="shared" si="45"/>
        <v>0.69014506358986683</v>
      </c>
      <c r="R150" s="13"/>
      <c r="S150" s="13">
        <v>1.7000000000000011</v>
      </c>
      <c r="T150" s="13">
        <v>516.40438011550054</v>
      </c>
      <c r="U150" s="9">
        <f t="shared" si="46"/>
        <v>0.55625439492291562</v>
      </c>
      <c r="V150" s="13">
        <v>14.48340992159439</v>
      </c>
      <c r="W150" s="9">
        <f t="shared" si="47"/>
        <v>0.59156016126740618</v>
      </c>
    </row>
    <row r="151" spans="1:23" x14ac:dyDescent="0.2">
      <c r="A151" s="12">
        <v>1.9</v>
      </c>
      <c r="B151" s="13">
        <v>482.23478741098108</v>
      </c>
      <c r="C151" s="9">
        <f t="shared" si="40"/>
        <v>0.43702644553984649</v>
      </c>
      <c r="D151" s="13">
        <v>42.111018725425112</v>
      </c>
      <c r="E151" s="9">
        <f t="shared" si="41"/>
        <v>0.80810200520756714</v>
      </c>
      <c r="F151" s="13"/>
      <c r="G151" s="13">
        <v>1.9</v>
      </c>
      <c r="H151" s="13">
        <v>468.09066531759998</v>
      </c>
      <c r="I151" s="9">
        <f t="shared" si="42"/>
        <v>0.38660095833480057</v>
      </c>
      <c r="J151" s="13">
        <v>37.845594494963088</v>
      </c>
      <c r="K151" s="9">
        <f t="shared" si="43"/>
        <v>0.79099434116023482</v>
      </c>
      <c r="L151" s="13"/>
      <c r="M151" s="13">
        <v>1.9</v>
      </c>
      <c r="N151" s="13">
        <v>468.91031103324838</v>
      </c>
      <c r="O151" s="9">
        <f t="shared" si="44"/>
        <v>0.38950911906160729</v>
      </c>
      <c r="P151" s="13">
        <v>23.381507973167231</v>
      </c>
      <c r="Q151" s="9">
        <f t="shared" si="45"/>
        <v>0.70043294604790729</v>
      </c>
      <c r="R151" s="13"/>
      <c r="S151" s="13">
        <v>1.900000000000001</v>
      </c>
      <c r="T151" s="13">
        <v>477.16080403056623</v>
      </c>
      <c r="U151" s="9">
        <f t="shared" si="46"/>
        <v>0.41890213927238285</v>
      </c>
      <c r="V151" s="13">
        <v>14.53972836110759</v>
      </c>
      <c r="W151" s="9">
        <f t="shared" si="47"/>
        <v>0.59249752675140632</v>
      </c>
    </row>
    <row r="152" spans="1:23" x14ac:dyDescent="0.2">
      <c r="A152" s="12">
        <v>2.1</v>
      </c>
      <c r="B152" s="13">
        <v>468.77418635481871</v>
      </c>
      <c r="C152" s="9">
        <f t="shared" si="40"/>
        <v>0.38902594087862624</v>
      </c>
      <c r="D152" s="13">
        <v>42.940560083889558</v>
      </c>
      <c r="E152" s="9">
        <f t="shared" si="41"/>
        <v>0.81110891187864254</v>
      </c>
      <c r="F152" s="13"/>
      <c r="G152" s="13">
        <v>2.1</v>
      </c>
      <c r="H152" s="13">
        <v>447.95039219904601</v>
      </c>
      <c r="I152" s="9">
        <f t="shared" si="42"/>
        <v>0.31659177071716937</v>
      </c>
      <c r="J152" s="13">
        <v>40.31994107061265</v>
      </c>
      <c r="K152" s="9">
        <f t="shared" si="43"/>
        <v>0.80127162736603241</v>
      </c>
      <c r="L152" s="13"/>
      <c r="M152" s="13">
        <v>2.1</v>
      </c>
      <c r="N152" s="13">
        <v>444.11029186894581</v>
      </c>
      <c r="O152" s="9">
        <f t="shared" si="44"/>
        <v>0.30369875188638895</v>
      </c>
      <c r="P152" s="13">
        <v>25.925971249795051</v>
      </c>
      <c r="Q152" s="9">
        <f t="shared" si="45"/>
        <v>0.7216498357004878</v>
      </c>
      <c r="R152" s="13"/>
      <c r="S152" s="13">
        <v>2.100000000000001</v>
      </c>
      <c r="T152" s="13">
        <v>448.04856184800968</v>
      </c>
      <c r="U152" s="9">
        <f t="shared" si="46"/>
        <v>0.31692374138411439</v>
      </c>
      <c r="V152" s="13">
        <v>15.6340022970275</v>
      </c>
      <c r="W152" s="9">
        <f t="shared" si="47"/>
        <v>0.60989314566927411</v>
      </c>
    </row>
    <row r="153" spans="1:23" x14ac:dyDescent="0.2">
      <c r="A153" s="12">
        <v>2.2999999999999998</v>
      </c>
      <c r="B153" s="13">
        <v>459.69006910952118</v>
      </c>
      <c r="C153" s="9">
        <f t="shared" si="40"/>
        <v>0.35700453380247116</v>
      </c>
      <c r="D153" s="13">
        <v>43.620747322216459</v>
      </c>
      <c r="E153" s="9">
        <f t="shared" si="41"/>
        <v>0.81350502371948963</v>
      </c>
      <c r="F153" s="13"/>
      <c r="G153" s="13">
        <v>2.2999999999999998</v>
      </c>
      <c r="H153" s="13">
        <v>432.85958237469231</v>
      </c>
      <c r="I153" s="9">
        <f t="shared" si="42"/>
        <v>0.26710453275815321</v>
      </c>
      <c r="J153" s="13">
        <v>43.142804003186853</v>
      </c>
      <c r="K153" s="9">
        <f t="shared" si="43"/>
        <v>0.81182776882830043</v>
      </c>
      <c r="L153" s="13"/>
      <c r="M153" s="13">
        <v>2.2999999999999998</v>
      </c>
      <c r="N153" s="13">
        <v>426.71451110299103</v>
      </c>
      <c r="O153" s="9">
        <f t="shared" si="44"/>
        <v>0.2479733824439363</v>
      </c>
      <c r="P153" s="13">
        <v>29.84757757214361</v>
      </c>
      <c r="Q153" s="9">
        <f t="shared" si="45"/>
        <v>0.74904371584708995</v>
      </c>
      <c r="R153" s="13"/>
      <c r="S153" s="13">
        <v>2.3000000000000012</v>
      </c>
      <c r="T153" s="13">
        <v>427.92528991664932</v>
      </c>
      <c r="U153" s="9">
        <f t="shared" si="46"/>
        <v>0.25169053464344465</v>
      </c>
      <c r="V153" s="13">
        <v>17.70577275252818</v>
      </c>
      <c r="W153" s="9">
        <f t="shared" si="47"/>
        <v>0.63906438960135159</v>
      </c>
    </row>
    <row r="154" spans="1:23" x14ac:dyDescent="0.2">
      <c r="A154" s="12">
        <v>2.5</v>
      </c>
      <c r="B154" s="13">
        <v>455.12245361343679</v>
      </c>
      <c r="C154" s="9">
        <f t="shared" si="40"/>
        <v>0.34112359483961552</v>
      </c>
      <c r="D154" s="13">
        <v>44.003466867062308</v>
      </c>
      <c r="E154" s="9">
        <f t="shared" si="41"/>
        <v>0.81482670317043704</v>
      </c>
      <c r="F154" s="13"/>
      <c r="G154" s="13">
        <v>2.5</v>
      </c>
      <c r="H154" s="13">
        <v>422.25938097976058</v>
      </c>
      <c r="I154" s="9">
        <f t="shared" si="42"/>
        <v>0.23452788671205457</v>
      </c>
      <c r="J154" s="13">
        <v>45.867404226909443</v>
      </c>
      <c r="K154" s="9">
        <f t="shared" si="43"/>
        <v>0.82100474975740256</v>
      </c>
      <c r="L154" s="13"/>
      <c r="M154" s="13">
        <v>2.5</v>
      </c>
      <c r="N154" s="13">
        <v>415.32608631921812</v>
      </c>
      <c r="O154" s="9">
        <f t="shared" si="44"/>
        <v>0.21436553596153282</v>
      </c>
      <c r="P154" s="13">
        <v>35.057696072483459</v>
      </c>
      <c r="Q154" s="9">
        <f t="shared" si="45"/>
        <v>0.77806233181756146</v>
      </c>
      <c r="R154" s="13"/>
      <c r="S154" s="13">
        <v>2.5000000000000009</v>
      </c>
      <c r="T154" s="13">
        <v>415.30424193310108</v>
      </c>
      <c r="U154" s="9">
        <f t="shared" si="46"/>
        <v>0.21430353621530834</v>
      </c>
      <c r="V154" s="13">
        <v>20.81728836860432</v>
      </c>
      <c r="W154" s="9">
        <f t="shared" si="47"/>
        <v>0.67550681681040814</v>
      </c>
    </row>
    <row r="155" spans="1:23" x14ac:dyDescent="0.2">
      <c r="A155" s="12"/>
      <c r="B155" s="13"/>
      <c r="C155" s="13"/>
      <c r="D155" s="13"/>
      <c r="E155" s="13"/>
      <c r="F155" s="13"/>
      <c r="G155" s="13">
        <v>2.7</v>
      </c>
      <c r="H155" s="13">
        <v>415.57494114203621</v>
      </c>
      <c r="I155" s="9">
        <f t="shared" si="42"/>
        <v>0.21507253711015434</v>
      </c>
      <c r="J155" s="13">
        <v>48.024702731937502</v>
      </c>
      <c r="K155" s="9">
        <f t="shared" si="43"/>
        <v>0.82765960824998974</v>
      </c>
      <c r="L155" s="13"/>
      <c r="M155" s="13">
        <v>2.7</v>
      </c>
      <c r="N155" s="13">
        <v>408.44257243583769</v>
      </c>
      <c r="O155" s="9">
        <f t="shared" si="44"/>
        <v>0.1953212596848608</v>
      </c>
      <c r="P155" s="13">
        <v>41.342072026697487</v>
      </c>
      <c r="Q155" s="9">
        <f t="shared" si="45"/>
        <v>0.80522796207367564</v>
      </c>
      <c r="R155" s="13"/>
      <c r="S155" s="13">
        <v>2.7000000000000011</v>
      </c>
      <c r="T155" s="13">
        <v>408.57921307776962</v>
      </c>
      <c r="U155" s="9">
        <f t="shared" si="46"/>
        <v>0.19568952097146375</v>
      </c>
      <c r="V155" s="13">
        <v>25.086020469621769</v>
      </c>
      <c r="W155" s="9">
        <f t="shared" si="47"/>
        <v>0.71498620059638229</v>
      </c>
    </row>
    <row r="156" spans="1:23" x14ac:dyDescent="0.2">
      <c r="A156" s="12"/>
      <c r="B156" s="13"/>
      <c r="C156" s="13"/>
      <c r="D156" s="13"/>
      <c r="E156" s="13"/>
      <c r="F156" s="13"/>
      <c r="G156" s="13">
        <v>2.9</v>
      </c>
      <c r="H156" s="13">
        <v>412.35487133811631</v>
      </c>
      <c r="I156" s="9">
        <f t="shared" si="42"/>
        <v>0.20602303422778165</v>
      </c>
      <c r="J156" s="13">
        <v>49.217774756066817</v>
      </c>
      <c r="K156" s="9">
        <f t="shared" si="43"/>
        <v>0.83113178363772433</v>
      </c>
      <c r="L156" s="13"/>
      <c r="M156" s="13">
        <v>2.9</v>
      </c>
      <c r="N156" s="13">
        <v>404.66093343304692</v>
      </c>
      <c r="O156" s="9">
        <f t="shared" si="44"/>
        <v>0.18528999590200451</v>
      </c>
      <c r="P156" s="13">
        <v>48.286663035315001</v>
      </c>
      <c r="Q156" s="9">
        <f t="shared" si="45"/>
        <v>0.82843416522333502</v>
      </c>
      <c r="R156" s="13"/>
      <c r="S156" s="13">
        <v>2.9000000000000008</v>
      </c>
      <c r="T156" s="13">
        <v>406.16672745940321</v>
      </c>
      <c r="U156" s="9">
        <f t="shared" si="46"/>
        <v>0.18924697773063082</v>
      </c>
      <c r="V156" s="13">
        <v>30.607579369148809</v>
      </c>
      <c r="W156" s="9">
        <f t="shared" si="47"/>
        <v>0.75374055397162143</v>
      </c>
    </row>
    <row r="157" spans="1:23" x14ac:dyDescent="0.2">
      <c r="A157" s="12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>
        <v>3.1</v>
      </c>
      <c r="N157" s="13">
        <v>402.81695296018449</v>
      </c>
      <c r="O157" s="9">
        <f t="shared" si="44"/>
        <v>0.18051222820798035</v>
      </c>
      <c r="P157" s="13">
        <v>55.263415466494138</v>
      </c>
      <c r="Q157" s="9">
        <f t="shared" si="45"/>
        <v>0.84677479827677815</v>
      </c>
      <c r="R157" s="13"/>
      <c r="S157" s="13">
        <v>3.100000000000001</v>
      </c>
      <c r="T157" s="13">
        <v>406.60889450475651</v>
      </c>
      <c r="U157" s="9">
        <f t="shared" si="46"/>
        <v>0.19041833211169379</v>
      </c>
      <c r="V157" s="13">
        <v>37.370492798721308</v>
      </c>
      <c r="W157" s="9">
        <f t="shared" si="47"/>
        <v>0.78889812182258034</v>
      </c>
    </row>
    <row r="158" spans="1:23" x14ac:dyDescent="0.2">
      <c r="A158" s="12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>
        <v>3.3</v>
      </c>
      <c r="N158" s="13">
        <v>402.05019578292757</v>
      </c>
      <c r="O158" s="9">
        <f t="shared" si="44"/>
        <v>0.17854770170107476</v>
      </c>
      <c r="P158" s="13">
        <v>61.496968795186788</v>
      </c>
      <c r="Q158" s="9">
        <f t="shared" si="45"/>
        <v>0.86013393059156928</v>
      </c>
      <c r="R158" s="13"/>
      <c r="S158" s="13">
        <v>3.3000000000000012</v>
      </c>
      <c r="T158" s="13">
        <v>408.66005102887289</v>
      </c>
      <c r="U158" s="9">
        <f t="shared" si="46"/>
        <v>0.19590757714932741</v>
      </c>
      <c r="V158" s="13">
        <v>45.18151077807395</v>
      </c>
      <c r="W158" s="9">
        <f t="shared" si="47"/>
        <v>0.81877988009031744</v>
      </c>
    </row>
    <row r="159" spans="1:23" x14ac:dyDescent="0.2">
      <c r="A159" s="12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>
        <v>3.5</v>
      </c>
      <c r="N159" s="13">
        <v>401.79778525885229</v>
      </c>
      <c r="O159" s="9">
        <f t="shared" si="44"/>
        <v>0.17790385240923998</v>
      </c>
      <c r="P159" s="13">
        <v>66.199308489461473</v>
      </c>
      <c r="Q159" s="9">
        <f t="shared" si="45"/>
        <v>0.86876521325146905</v>
      </c>
      <c r="R159" s="13"/>
      <c r="S159" s="13">
        <v>3.5000000000000009</v>
      </c>
      <c r="T159" s="13">
        <v>411.35355012573882</v>
      </c>
      <c r="U159" s="9">
        <f t="shared" si="46"/>
        <v>0.20325307102707951</v>
      </c>
      <c r="V159" s="13">
        <v>53.632290186913771</v>
      </c>
      <c r="W159" s="9">
        <f t="shared" si="47"/>
        <v>0.84284708328702374</v>
      </c>
    </row>
    <row r="160" spans="1:23" x14ac:dyDescent="0.2">
      <c r="A160" s="12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>
        <v>3.7</v>
      </c>
      <c r="N160" s="13">
        <v>401.74094386964771</v>
      </c>
      <c r="O160" s="9">
        <f t="shared" si="44"/>
        <v>0.17775905682266491</v>
      </c>
      <c r="P160" s="13">
        <v>68.729596150991156</v>
      </c>
      <c r="Q160" s="9">
        <f t="shared" si="45"/>
        <v>0.87298296334682635</v>
      </c>
      <c r="R160" s="13"/>
      <c r="S160" s="13">
        <v>3.700000000000002</v>
      </c>
      <c r="T160" s="13">
        <v>414.02929623209349</v>
      </c>
      <c r="U160" s="9">
        <f t="shared" si="46"/>
        <v>0.21070193133233742</v>
      </c>
      <c r="V160" s="13">
        <v>62.130331712052389</v>
      </c>
      <c r="W160" s="9">
        <f t="shared" si="47"/>
        <v>0.86136206831932416</v>
      </c>
    </row>
    <row r="161" spans="1:23" x14ac:dyDescent="0.2">
      <c r="A161" s="12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>
        <v>3.9000000000000008</v>
      </c>
      <c r="T161" s="13">
        <v>416.30918705916929</v>
      </c>
      <c r="U161" s="9">
        <f t="shared" si="46"/>
        <v>0.21716591459540868</v>
      </c>
      <c r="V161" s="13">
        <v>69.988454364045964</v>
      </c>
      <c r="W161" s="9">
        <f t="shared" si="47"/>
        <v>0.87498195733989703</v>
      </c>
    </row>
    <row r="162" spans="1:23" x14ac:dyDescent="0.2">
      <c r="A162" s="12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>
        <v>4.1000000000000014</v>
      </c>
      <c r="T162" s="13">
        <v>418.02938963752791</v>
      </c>
      <c r="U162" s="9">
        <f t="shared" si="46"/>
        <v>0.22211308646081016</v>
      </c>
      <c r="V162" s="13">
        <v>76.538031644301924</v>
      </c>
      <c r="W162" s="9">
        <f t="shared" si="47"/>
        <v>0.88444387040020633</v>
      </c>
    </row>
    <row r="163" spans="1:23" x14ac:dyDescent="0.2">
      <c r="A163" s="12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>
        <v>4.3000000000000007</v>
      </c>
      <c r="T163" s="13">
        <v>419.15556994696942</v>
      </c>
      <c r="U163" s="9">
        <f t="shared" si="46"/>
        <v>0.22538401697650529</v>
      </c>
      <c r="V163" s="13">
        <v>81.224778704509191</v>
      </c>
      <c r="W163" s="9">
        <f t="shared" si="47"/>
        <v>0.89038066036431274</v>
      </c>
    </row>
    <row r="164" spans="1:23" x14ac:dyDescent="0.2">
      <c r="A164" s="12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>
        <v>4.5000000000000009</v>
      </c>
      <c r="T164" s="13">
        <v>419.70749100280813</v>
      </c>
      <c r="U164" s="9">
        <f t="shared" si="46"/>
        <v>0.22699622260563454</v>
      </c>
      <c r="V164" s="13">
        <v>83.664796713908558</v>
      </c>
      <c r="W164" s="9">
        <f t="shared" si="47"/>
        <v>0.89323630274302335</v>
      </c>
    </row>
    <row r="165" spans="1:23" x14ac:dyDescent="0.2">
      <c r="A165" s="1"/>
      <c r="B165" s="1"/>
      <c r="C165" s="1"/>
    </row>
    <row r="166" spans="1:23" x14ac:dyDescent="0.2">
      <c r="A166" s="14" t="s">
        <v>12</v>
      </c>
      <c r="B166" s="14"/>
      <c r="C166" s="14"/>
      <c r="D166" s="14"/>
      <c r="E166" s="14"/>
      <c r="G166" s="14" t="s">
        <v>34</v>
      </c>
      <c r="H166" s="14"/>
      <c r="I166" s="14"/>
      <c r="J166" s="14"/>
      <c r="K166" s="14"/>
      <c r="M166" s="14" t="s">
        <v>26</v>
      </c>
      <c r="N166" s="14"/>
      <c r="O166" s="14"/>
      <c r="P166" s="14"/>
      <c r="Q166" s="14"/>
      <c r="S166" s="14" t="s">
        <v>19</v>
      </c>
      <c r="T166" s="14"/>
      <c r="U166" s="14"/>
      <c r="V166" s="14"/>
      <c r="W166" s="14"/>
    </row>
    <row r="167" spans="1:23" x14ac:dyDescent="0.2">
      <c r="A167" s="7"/>
      <c r="B167" s="15" t="s">
        <v>42</v>
      </c>
      <c r="C167" s="15"/>
      <c r="D167" s="15" t="s">
        <v>43</v>
      </c>
      <c r="E167" s="15"/>
      <c r="F167" s="5"/>
      <c r="G167" s="6"/>
      <c r="H167" s="15" t="s">
        <v>42</v>
      </c>
      <c r="I167" s="15"/>
      <c r="J167" s="15" t="s">
        <v>43</v>
      </c>
      <c r="K167" s="15"/>
      <c r="L167" s="5"/>
      <c r="M167" s="6"/>
      <c r="N167" s="15" t="s">
        <v>42</v>
      </c>
      <c r="O167" s="15"/>
      <c r="P167" s="15" t="s">
        <v>43</v>
      </c>
      <c r="Q167" s="15"/>
      <c r="R167" s="5"/>
      <c r="S167" s="6"/>
      <c r="T167" s="15" t="s">
        <v>42</v>
      </c>
      <c r="U167" s="15"/>
      <c r="V167" s="15" t="s">
        <v>43</v>
      </c>
      <c r="W167" s="15"/>
    </row>
    <row r="168" spans="1:23" x14ac:dyDescent="0.2">
      <c r="A168" s="1" t="s">
        <v>46</v>
      </c>
      <c r="B168" s="1" t="s">
        <v>44</v>
      </c>
      <c r="C168" s="1" t="s">
        <v>45</v>
      </c>
      <c r="D168" s="1" t="s">
        <v>44</v>
      </c>
      <c r="E168" s="1" t="s">
        <v>45</v>
      </c>
      <c r="G168" s="1" t="s">
        <v>46</v>
      </c>
      <c r="H168" s="1" t="s">
        <v>44</v>
      </c>
      <c r="I168" s="1" t="s">
        <v>45</v>
      </c>
      <c r="J168" s="1" t="s">
        <v>44</v>
      </c>
      <c r="K168" s="1" t="s">
        <v>45</v>
      </c>
      <c r="M168" s="1" t="s">
        <v>46</v>
      </c>
      <c r="N168" s="1" t="s">
        <v>44</v>
      </c>
      <c r="O168" s="1" t="s">
        <v>45</v>
      </c>
      <c r="P168" s="1" t="s">
        <v>44</v>
      </c>
      <c r="Q168" s="1" t="s">
        <v>45</v>
      </c>
      <c r="S168" s="1" t="s">
        <v>46</v>
      </c>
      <c r="T168" s="1" t="s">
        <v>44</v>
      </c>
      <c r="U168" s="1" t="s">
        <v>45</v>
      </c>
      <c r="V168" s="1" t="s">
        <v>44</v>
      </c>
      <c r="W168" s="1" t="s">
        <v>45</v>
      </c>
    </row>
    <row r="169" spans="1:23" x14ac:dyDescent="0.2">
      <c r="A169" s="12">
        <v>0.1</v>
      </c>
      <c r="B169" s="13">
        <v>549.5529189762841</v>
      </c>
      <c r="C169" s="9">
        <f t="shared" ref="C169:C181" si="48">B169^7/(B169^7+500^7)</f>
        <v>0.65959250714997031</v>
      </c>
      <c r="D169" s="13">
        <v>7.9063543513293606</v>
      </c>
      <c r="E169" s="9">
        <f t="shared" ref="E169:E181" si="49">D169/(D169+10)</f>
        <v>0.44153903112848847</v>
      </c>
      <c r="F169" s="13"/>
      <c r="G169" s="13">
        <v>0.1</v>
      </c>
      <c r="H169" s="13">
        <v>555.09896715552213</v>
      </c>
      <c r="I169" s="9">
        <f t="shared" ref="I169:I183" si="50">H169^7/(H169^7+500^7)</f>
        <v>0.67519317856770611</v>
      </c>
      <c r="J169" s="13">
        <v>3.565644733673746</v>
      </c>
      <c r="K169" s="9">
        <f t="shared" ref="K169:K183" si="51">J169/(J169+10)</f>
        <v>0.26284373530900546</v>
      </c>
      <c r="L169" s="13"/>
      <c r="M169" s="13">
        <v>0.1</v>
      </c>
      <c r="N169" s="13">
        <v>580.40047463153633</v>
      </c>
      <c r="O169" s="9">
        <f t="shared" ref="O169:O187" si="52">N169^7/(N169^7+500^7)</f>
        <v>0.73957709888700807</v>
      </c>
      <c r="P169" s="13">
        <v>2.4517706001467579</v>
      </c>
      <c r="Q169" s="9">
        <f t="shared" ref="Q169:Q187" si="53">P169/(P169+10)</f>
        <v>0.19690136277629952</v>
      </c>
      <c r="R169" s="13"/>
      <c r="S169" s="13">
        <v>0.1</v>
      </c>
      <c r="T169" s="13">
        <v>608.16459313278085</v>
      </c>
      <c r="U169" s="9">
        <f t="shared" ref="U169:U191" si="54">T169^7/(T169^7+500^7)</f>
        <v>0.79751942166900336</v>
      </c>
      <c r="V169" s="13">
        <v>2.1850462030146911</v>
      </c>
      <c r="W169" s="9">
        <f t="shared" ref="W169:W191" si="55">V169/(V169+10)</f>
        <v>0.17932194647518782</v>
      </c>
    </row>
    <row r="170" spans="1:23" x14ac:dyDescent="0.2">
      <c r="A170" s="12">
        <v>0.3</v>
      </c>
      <c r="B170" s="13">
        <v>549.35198678366783</v>
      </c>
      <c r="C170" s="9">
        <f t="shared" si="48"/>
        <v>0.65901750495842926</v>
      </c>
      <c r="D170" s="13">
        <v>8.3442253174074175</v>
      </c>
      <c r="E170" s="9">
        <f t="shared" si="49"/>
        <v>0.45486932116393691</v>
      </c>
      <c r="F170" s="13"/>
      <c r="G170" s="13">
        <v>0.3</v>
      </c>
      <c r="H170" s="13">
        <v>552.49626083500334</v>
      </c>
      <c r="I170" s="9">
        <f t="shared" si="50"/>
        <v>0.66793718250142609</v>
      </c>
      <c r="J170" s="13">
        <v>3.6166193842644079</v>
      </c>
      <c r="K170" s="9">
        <f t="shared" si="51"/>
        <v>0.2656033250399753</v>
      </c>
      <c r="L170" s="13"/>
      <c r="M170" s="13">
        <v>0.3</v>
      </c>
      <c r="N170" s="13">
        <v>574.79852705986195</v>
      </c>
      <c r="O170" s="9">
        <f t="shared" si="52"/>
        <v>0.72629004381437579</v>
      </c>
      <c r="P170" s="13">
        <v>2.465449871211832</v>
      </c>
      <c r="Q170" s="9">
        <f t="shared" si="53"/>
        <v>0.19778266301528616</v>
      </c>
      <c r="R170" s="13"/>
      <c r="S170" s="13">
        <v>0.3</v>
      </c>
      <c r="T170" s="13">
        <v>601.5604464308858</v>
      </c>
      <c r="U170" s="9">
        <f t="shared" si="54"/>
        <v>0.78489648632904097</v>
      </c>
      <c r="V170" s="13">
        <v>2.194547450415345</v>
      </c>
      <c r="W170" s="9">
        <f t="shared" si="55"/>
        <v>0.17996136874604549</v>
      </c>
    </row>
    <row r="171" spans="1:23" x14ac:dyDescent="0.2">
      <c r="A171" s="12">
        <v>0.5</v>
      </c>
      <c r="B171" s="13">
        <v>549.15443636079101</v>
      </c>
      <c r="C171" s="9">
        <f t="shared" si="48"/>
        <v>0.65845151840073168</v>
      </c>
      <c r="D171" s="13">
        <v>9.3462007903019853</v>
      </c>
      <c r="E171" s="9">
        <f t="shared" si="49"/>
        <v>0.48310264592038771</v>
      </c>
      <c r="F171" s="13"/>
      <c r="G171" s="13">
        <v>0.5</v>
      </c>
      <c r="H171" s="13">
        <v>547.79154745087612</v>
      </c>
      <c r="I171" s="9">
        <f t="shared" si="50"/>
        <v>0.65452897929554665</v>
      </c>
      <c r="J171" s="13">
        <v>3.7303224060787321</v>
      </c>
      <c r="K171" s="9">
        <f t="shared" si="51"/>
        <v>0.27168498275227915</v>
      </c>
      <c r="L171" s="13"/>
      <c r="M171" s="13">
        <v>0.5</v>
      </c>
      <c r="N171" s="13">
        <v>564.14113281917344</v>
      </c>
      <c r="O171" s="9">
        <f t="shared" si="52"/>
        <v>0.69949084797893046</v>
      </c>
      <c r="P171" s="13">
        <v>2.4932106171551509</v>
      </c>
      <c r="Q171" s="9">
        <f t="shared" si="53"/>
        <v>0.19956524335958756</v>
      </c>
      <c r="R171" s="13"/>
      <c r="S171" s="13">
        <v>0.50000000000000011</v>
      </c>
      <c r="T171" s="13">
        <v>588.89500375884631</v>
      </c>
      <c r="U171" s="9">
        <f t="shared" si="54"/>
        <v>0.758684105602347</v>
      </c>
      <c r="V171" s="13">
        <v>2.213588489985149</v>
      </c>
      <c r="W171" s="9">
        <f t="shared" si="55"/>
        <v>0.18123981267260139</v>
      </c>
    </row>
    <row r="172" spans="1:23" x14ac:dyDescent="0.2">
      <c r="A172" s="12">
        <v>0.7</v>
      </c>
      <c r="B172" s="13">
        <v>549.27973785781751</v>
      </c>
      <c r="C172" s="9">
        <f t="shared" si="48"/>
        <v>0.65881058618928134</v>
      </c>
      <c r="D172" s="13">
        <v>11.19704646896434</v>
      </c>
      <c r="E172" s="9">
        <f t="shared" si="49"/>
        <v>0.52823616183313549</v>
      </c>
      <c r="F172" s="13"/>
      <c r="G172" s="13">
        <v>0.70000000000000007</v>
      </c>
      <c r="H172" s="13">
        <v>541.95504457343554</v>
      </c>
      <c r="I172" s="9">
        <f t="shared" si="50"/>
        <v>0.63738326393761546</v>
      </c>
      <c r="J172" s="13">
        <v>3.940144237964359</v>
      </c>
      <c r="K172" s="9">
        <f t="shared" si="51"/>
        <v>0.28264730771105184</v>
      </c>
      <c r="L172" s="13"/>
      <c r="M172" s="13">
        <v>0.70000000000000007</v>
      </c>
      <c r="N172" s="13">
        <v>549.47082669759789</v>
      </c>
      <c r="O172" s="9">
        <f t="shared" si="52"/>
        <v>0.65935766797683149</v>
      </c>
      <c r="P172" s="13">
        <v>2.5359581450698561</v>
      </c>
      <c r="Q172" s="9">
        <f t="shared" si="53"/>
        <v>0.20229472017399788</v>
      </c>
      <c r="R172" s="13"/>
      <c r="S172" s="13">
        <v>0.70000000000000018</v>
      </c>
      <c r="T172" s="13">
        <v>571.19047493111725</v>
      </c>
      <c r="U172" s="9">
        <f t="shared" si="54"/>
        <v>0.71744082211654459</v>
      </c>
      <c r="V172" s="13">
        <v>2.242263499016016</v>
      </c>
      <c r="W172" s="9">
        <f t="shared" si="55"/>
        <v>0.18315759166564582</v>
      </c>
    </row>
    <row r="173" spans="1:23" x14ac:dyDescent="0.2">
      <c r="A173" s="12">
        <v>0.89999999999999991</v>
      </c>
      <c r="B173" s="13">
        <v>549.9865657119783</v>
      </c>
      <c r="C173" s="9">
        <f t="shared" si="48"/>
        <v>0.66083114545964572</v>
      </c>
      <c r="D173" s="13">
        <v>14.38978061509725</v>
      </c>
      <c r="E173" s="9">
        <f t="shared" si="49"/>
        <v>0.58999221199185325</v>
      </c>
      <c r="F173" s="13"/>
      <c r="G173" s="13">
        <v>0.9</v>
      </c>
      <c r="H173" s="13">
        <v>536.35478050704751</v>
      </c>
      <c r="I173" s="9">
        <f t="shared" si="50"/>
        <v>0.62041598322263936</v>
      </c>
      <c r="J173" s="13">
        <v>4.3312778921734063</v>
      </c>
      <c r="K173" s="9">
        <f t="shared" si="51"/>
        <v>0.30222551853096102</v>
      </c>
      <c r="L173" s="13"/>
      <c r="M173" s="13">
        <v>0.9</v>
      </c>
      <c r="N173" s="13">
        <v>532.23740609844708</v>
      </c>
      <c r="O173" s="9">
        <f t="shared" si="52"/>
        <v>0.60763236798628228</v>
      </c>
      <c r="P173" s="13">
        <v>2.5953541318764888</v>
      </c>
      <c r="Q173" s="9">
        <f t="shared" si="53"/>
        <v>0.20605646373277686</v>
      </c>
      <c r="R173" s="13"/>
      <c r="S173" s="13">
        <v>0.90000000000000024</v>
      </c>
      <c r="T173" s="13">
        <v>549.83535490309578</v>
      </c>
      <c r="U173" s="9">
        <f t="shared" si="54"/>
        <v>0.66039959726619513</v>
      </c>
      <c r="V173" s="13">
        <v>2.2807605090350229</v>
      </c>
      <c r="W173" s="9">
        <f t="shared" si="55"/>
        <v>0.18571818148860203</v>
      </c>
    </row>
    <row r="174" spans="1:23" x14ac:dyDescent="0.2">
      <c r="A174" s="12">
        <v>1.1000000000000001</v>
      </c>
      <c r="B174" s="13">
        <v>551.24312062457523</v>
      </c>
      <c r="C174" s="9">
        <f t="shared" si="48"/>
        <v>0.66440234957739552</v>
      </c>
      <c r="D174" s="13">
        <v>19.644975638493449</v>
      </c>
      <c r="E174" s="9">
        <f t="shared" si="49"/>
        <v>0.66267471014497359</v>
      </c>
      <c r="F174" s="13"/>
      <c r="G174" s="13">
        <v>1.1000000000000001</v>
      </c>
      <c r="H174" s="13">
        <v>532.60996473810383</v>
      </c>
      <c r="I174" s="9">
        <f t="shared" si="50"/>
        <v>0.60879955281614861</v>
      </c>
      <c r="J174" s="13">
        <v>5.1189129872888053</v>
      </c>
      <c r="K174" s="9">
        <f t="shared" si="51"/>
        <v>0.33857678733864799</v>
      </c>
      <c r="L174" s="13"/>
      <c r="M174" s="13">
        <v>1.1000000000000001</v>
      </c>
      <c r="N174" s="13">
        <v>514.19193895856415</v>
      </c>
      <c r="O174" s="9">
        <f t="shared" si="52"/>
        <v>0.54882383559088632</v>
      </c>
      <c r="P174" s="13">
        <v>2.674400259396418</v>
      </c>
      <c r="Q174" s="9">
        <f t="shared" si="53"/>
        <v>0.21100803230619913</v>
      </c>
      <c r="R174" s="13"/>
      <c r="S174" s="13">
        <v>1.100000000000001</v>
      </c>
      <c r="T174" s="13">
        <v>526.44577932751167</v>
      </c>
      <c r="U174" s="9">
        <f t="shared" si="54"/>
        <v>0.58922965138453987</v>
      </c>
      <c r="V174" s="13">
        <v>2.3294303676311361</v>
      </c>
      <c r="W174" s="9">
        <f t="shared" si="55"/>
        <v>0.18893252146884798</v>
      </c>
    </row>
    <row r="175" spans="1:23" x14ac:dyDescent="0.2">
      <c r="A175" s="12">
        <v>1.3</v>
      </c>
      <c r="B175" s="13">
        <v>552.55184787843461</v>
      </c>
      <c r="C175" s="9">
        <f t="shared" si="48"/>
        <v>0.66809336232091088</v>
      </c>
      <c r="D175" s="13">
        <v>27.80183602082041</v>
      </c>
      <c r="E175" s="9">
        <f t="shared" si="49"/>
        <v>0.73546258455562252</v>
      </c>
      <c r="F175" s="13"/>
      <c r="G175" s="13">
        <v>1.3</v>
      </c>
      <c r="H175" s="13">
        <v>532.2826725074342</v>
      </c>
      <c r="I175" s="9">
        <f t="shared" si="50"/>
        <v>0.60777429218654722</v>
      </c>
      <c r="J175" s="13">
        <v>6.8269228493843874</v>
      </c>
      <c r="K175" s="9">
        <f t="shared" si="51"/>
        <v>0.4057142776781763</v>
      </c>
      <c r="L175" s="13"/>
      <c r="M175" s="13">
        <v>1.3</v>
      </c>
      <c r="N175" s="13">
        <v>497.28794695267652</v>
      </c>
      <c r="O175" s="9">
        <f t="shared" si="52"/>
        <v>0.49048312707182706</v>
      </c>
      <c r="P175" s="13">
        <v>2.7789879534142661</v>
      </c>
      <c r="Q175" s="9">
        <f t="shared" si="53"/>
        <v>0.21746541772674427</v>
      </c>
      <c r="R175" s="13"/>
      <c r="S175" s="13">
        <v>1.3</v>
      </c>
      <c r="T175" s="13">
        <v>502.72916797744409</v>
      </c>
      <c r="U175" s="9">
        <f t="shared" si="54"/>
        <v>0.50952496069296505</v>
      </c>
      <c r="V175" s="13">
        <v>2.388905932806348</v>
      </c>
      <c r="W175" s="9">
        <f t="shared" si="55"/>
        <v>0.1928262225706649</v>
      </c>
    </row>
    <row r="176" spans="1:23" x14ac:dyDescent="0.2">
      <c r="A176" s="12">
        <v>1.5</v>
      </c>
      <c r="B176" s="13">
        <v>553.01289517781197</v>
      </c>
      <c r="C176" s="9">
        <f t="shared" si="48"/>
        <v>0.66938670980808845</v>
      </c>
      <c r="D176" s="13">
        <v>39.472952352600039</v>
      </c>
      <c r="E176" s="9">
        <f t="shared" si="49"/>
        <v>0.79786935033250639</v>
      </c>
      <c r="F176" s="13"/>
      <c r="G176" s="13">
        <v>1.5</v>
      </c>
      <c r="H176" s="13">
        <v>536.26818950005702</v>
      </c>
      <c r="I176" s="9">
        <f t="shared" si="50"/>
        <v>0.62014978589509373</v>
      </c>
      <c r="J176" s="13">
        <v>10.61740809769058</v>
      </c>
      <c r="K176" s="9">
        <f t="shared" si="51"/>
        <v>0.51497298047274287</v>
      </c>
      <c r="L176" s="13"/>
      <c r="M176" s="13">
        <v>1.5</v>
      </c>
      <c r="N176" s="13">
        <v>483.61016466197418</v>
      </c>
      <c r="O176" s="9">
        <f t="shared" si="52"/>
        <v>0.4419374422311329</v>
      </c>
      <c r="P176" s="13">
        <v>2.9228745912023202</v>
      </c>
      <c r="Q176" s="9">
        <f t="shared" si="53"/>
        <v>0.22617836074894399</v>
      </c>
      <c r="R176" s="13"/>
      <c r="S176" s="13">
        <v>1.5</v>
      </c>
      <c r="T176" s="13">
        <v>480.37526351516442</v>
      </c>
      <c r="U176" s="9">
        <f t="shared" si="54"/>
        <v>0.43038427195473394</v>
      </c>
      <c r="V176" s="13">
        <v>2.46031329162403</v>
      </c>
      <c r="W176" s="9">
        <f t="shared" si="55"/>
        <v>0.19745196080084776</v>
      </c>
    </row>
    <row r="177" spans="1:23" x14ac:dyDescent="0.2">
      <c r="A177" s="12">
        <v>1.7</v>
      </c>
      <c r="B177" s="13">
        <v>551.74849618356279</v>
      </c>
      <c r="C177" s="9">
        <f t="shared" si="48"/>
        <v>0.66583111495377112</v>
      </c>
      <c r="D177" s="13">
        <v>54.493842686464717</v>
      </c>
      <c r="E177" s="9">
        <f t="shared" si="49"/>
        <v>0.84494643855205276</v>
      </c>
      <c r="F177" s="13"/>
      <c r="G177" s="13">
        <v>1.7</v>
      </c>
      <c r="H177" s="13">
        <v>543.84672010446229</v>
      </c>
      <c r="I177" s="9">
        <f t="shared" si="50"/>
        <v>0.6430014845186558</v>
      </c>
      <c r="J177" s="13">
        <v>18.66806406909183</v>
      </c>
      <c r="K177" s="9">
        <f t="shared" si="51"/>
        <v>0.65117979449538788</v>
      </c>
      <c r="L177" s="13"/>
      <c r="M177" s="13">
        <v>1.7</v>
      </c>
      <c r="N177" s="13">
        <v>475.33576983223901</v>
      </c>
      <c r="O177" s="9">
        <f t="shared" si="52"/>
        <v>0.41238693149787664</v>
      </c>
      <c r="P177" s="13">
        <v>3.1456108233470461</v>
      </c>
      <c r="Q177" s="9">
        <f t="shared" si="53"/>
        <v>0.23928981814677913</v>
      </c>
      <c r="R177" s="13"/>
      <c r="S177" s="13">
        <v>1.7000000000000011</v>
      </c>
      <c r="T177" s="13">
        <v>460.99194007818949</v>
      </c>
      <c r="U177" s="9">
        <f t="shared" si="54"/>
        <v>0.36156159827689249</v>
      </c>
      <c r="V177" s="13">
        <v>2.5456824735609072</v>
      </c>
      <c r="W177" s="9">
        <f t="shared" si="55"/>
        <v>0.20291303234604763</v>
      </c>
    </row>
    <row r="178" spans="1:23" x14ac:dyDescent="0.2">
      <c r="A178" s="12">
        <v>1.9</v>
      </c>
      <c r="B178" s="13">
        <v>548.51411779118155</v>
      </c>
      <c r="C178" s="9">
        <f t="shared" si="48"/>
        <v>0.656612487337632</v>
      </c>
      <c r="D178" s="13">
        <v>71.483356226499907</v>
      </c>
      <c r="E178" s="9">
        <f t="shared" si="49"/>
        <v>0.8772755509456075</v>
      </c>
      <c r="F178" s="13"/>
      <c r="G178" s="13">
        <v>1.9</v>
      </c>
      <c r="H178" s="13">
        <v>551.91634908950709</v>
      </c>
      <c r="I178" s="9">
        <f t="shared" si="50"/>
        <v>0.66630469817579918</v>
      </c>
      <c r="J178" s="13">
        <v>34.030259440371218</v>
      </c>
      <c r="K178" s="9">
        <f t="shared" si="51"/>
        <v>0.77288346407445807</v>
      </c>
      <c r="L178" s="13"/>
      <c r="M178" s="13">
        <v>1.9</v>
      </c>
      <c r="N178" s="13">
        <v>474.68954712950779</v>
      </c>
      <c r="O178" s="9">
        <f t="shared" si="52"/>
        <v>0.41008121452333995</v>
      </c>
      <c r="P178" s="13">
        <v>3.5774366592344702</v>
      </c>
      <c r="Q178" s="9">
        <f t="shared" si="53"/>
        <v>0.26348395128040131</v>
      </c>
      <c r="R178" s="13"/>
      <c r="S178" s="13">
        <v>1.900000000000001</v>
      </c>
      <c r="T178" s="13">
        <v>446.09306208906332</v>
      </c>
      <c r="U178" s="9">
        <f t="shared" si="54"/>
        <v>0.31033287083001471</v>
      </c>
      <c r="V178" s="13">
        <v>2.6489111573935</v>
      </c>
      <c r="W178" s="9">
        <f t="shared" si="55"/>
        <v>0.20941811705627858</v>
      </c>
    </row>
    <row r="179" spans="1:23" x14ac:dyDescent="0.2">
      <c r="A179" s="12">
        <v>2.1</v>
      </c>
      <c r="B179" s="13">
        <v>544.03356960996246</v>
      </c>
      <c r="C179" s="9">
        <f t="shared" si="48"/>
        <v>0.64355326680075753</v>
      </c>
      <c r="D179" s="13">
        <v>87.945084811354363</v>
      </c>
      <c r="E179" s="9">
        <f t="shared" si="49"/>
        <v>0.89790197211773981</v>
      </c>
      <c r="F179" s="13"/>
      <c r="G179" s="13">
        <v>2.1</v>
      </c>
      <c r="H179" s="13">
        <v>555.77138700857643</v>
      </c>
      <c r="I179" s="9">
        <f t="shared" si="50"/>
        <v>0.67704889467283202</v>
      </c>
      <c r="J179" s="13">
        <v>59.002588185542457</v>
      </c>
      <c r="K179" s="9">
        <f t="shared" si="51"/>
        <v>0.85507789978673254</v>
      </c>
      <c r="L179" s="13"/>
      <c r="M179" s="13">
        <v>2.1</v>
      </c>
      <c r="N179" s="13">
        <v>483.73770176747121</v>
      </c>
      <c r="O179" s="9">
        <f t="shared" si="52"/>
        <v>0.44239271536455982</v>
      </c>
      <c r="P179" s="13">
        <v>4.65438998037156</v>
      </c>
      <c r="Q179" s="9">
        <f t="shared" si="53"/>
        <v>0.31761062634512671</v>
      </c>
      <c r="R179" s="13"/>
      <c r="S179" s="13">
        <v>2.100000000000001</v>
      </c>
      <c r="T179" s="13">
        <v>437.13523953805031</v>
      </c>
      <c r="U179" s="9">
        <f t="shared" si="54"/>
        <v>0.28078757227723466</v>
      </c>
      <c r="V179" s="13">
        <v>2.7786788472735942</v>
      </c>
      <c r="W179" s="9">
        <f t="shared" si="55"/>
        <v>0.21744648883373741</v>
      </c>
    </row>
    <row r="180" spans="1:23" x14ac:dyDescent="0.2">
      <c r="A180" s="12">
        <v>2.2999999999999998</v>
      </c>
      <c r="B180" s="13">
        <v>539.74521138549835</v>
      </c>
      <c r="C180" s="9">
        <f t="shared" si="48"/>
        <v>0.63074721144010004</v>
      </c>
      <c r="D180" s="13">
        <v>100.97726091877399</v>
      </c>
      <c r="E180" s="9">
        <f t="shared" si="49"/>
        <v>0.90989145057996013</v>
      </c>
      <c r="F180" s="13"/>
      <c r="G180" s="13">
        <v>2.2999999999999998</v>
      </c>
      <c r="H180" s="13">
        <v>552.18122788064682</v>
      </c>
      <c r="I180" s="9">
        <f t="shared" si="50"/>
        <v>0.66705105725359115</v>
      </c>
      <c r="J180" s="13">
        <v>92.234569293330267</v>
      </c>
      <c r="K180" s="9">
        <f t="shared" si="51"/>
        <v>0.90218572769345651</v>
      </c>
      <c r="L180" s="13"/>
      <c r="M180" s="13">
        <v>2.2999999999999998</v>
      </c>
      <c r="N180" s="13">
        <v>503.61785353096161</v>
      </c>
      <c r="O180" s="9">
        <f t="shared" si="52"/>
        <v>0.51261421889464587</v>
      </c>
      <c r="P180" s="13">
        <v>7.7150735049213122</v>
      </c>
      <c r="Q180" s="9">
        <f t="shared" si="53"/>
        <v>0.43550897504196273</v>
      </c>
      <c r="R180" s="13"/>
      <c r="S180" s="13">
        <v>2.3000000000000012</v>
      </c>
      <c r="T180" s="13">
        <v>435.58794153304711</v>
      </c>
      <c r="U180" s="9">
        <f t="shared" si="54"/>
        <v>0.27580237699089777</v>
      </c>
      <c r="V180" s="13">
        <v>2.9591499968812491</v>
      </c>
      <c r="W180" s="9">
        <f t="shared" si="55"/>
        <v>0.2283444514179864</v>
      </c>
    </row>
    <row r="181" spans="1:23" x14ac:dyDescent="0.2">
      <c r="A181" s="12">
        <v>2.5</v>
      </c>
      <c r="B181" s="13">
        <v>537.14260115787101</v>
      </c>
      <c r="C181" s="9">
        <f t="shared" si="48"/>
        <v>0.6228325822061771</v>
      </c>
      <c r="D181" s="13">
        <v>108.1592605405565</v>
      </c>
      <c r="E181" s="9">
        <f t="shared" si="49"/>
        <v>0.91536846156406304</v>
      </c>
      <c r="F181" s="13"/>
      <c r="G181" s="13">
        <v>2.5</v>
      </c>
      <c r="H181" s="13">
        <v>542.3407020247846</v>
      </c>
      <c r="I181" s="9">
        <f t="shared" si="50"/>
        <v>0.63853335607262818</v>
      </c>
      <c r="J181" s="13">
        <v>127.513019997356</v>
      </c>
      <c r="K181" s="9">
        <f t="shared" si="51"/>
        <v>0.9272796132308615</v>
      </c>
      <c r="L181" s="13"/>
      <c r="M181" s="13">
        <v>2.5</v>
      </c>
      <c r="N181" s="13">
        <v>532.59908315422217</v>
      </c>
      <c r="O181" s="9">
        <f t="shared" si="52"/>
        <v>0.60876549116258261</v>
      </c>
      <c r="P181" s="13">
        <v>16.196915565936109</v>
      </c>
      <c r="Q181" s="9">
        <f t="shared" si="53"/>
        <v>0.61827567162131802</v>
      </c>
      <c r="R181" s="13"/>
      <c r="S181" s="13">
        <v>2.5000000000000009</v>
      </c>
      <c r="T181" s="13">
        <v>442.9939444201321</v>
      </c>
      <c r="U181" s="9">
        <f t="shared" si="54"/>
        <v>0.29998611387699436</v>
      </c>
      <c r="V181" s="13">
        <v>3.2716214437610942</v>
      </c>
      <c r="W181" s="9">
        <f t="shared" si="55"/>
        <v>0.2465125649962735</v>
      </c>
    </row>
    <row r="182" spans="1:23" x14ac:dyDescent="0.2">
      <c r="A182" s="12"/>
      <c r="B182" s="13"/>
      <c r="C182" s="13"/>
      <c r="D182" s="13"/>
      <c r="E182" s="13"/>
      <c r="F182" s="13"/>
      <c r="G182" s="13">
        <v>2.7</v>
      </c>
      <c r="H182" s="13">
        <v>531.20067191564851</v>
      </c>
      <c r="I182" s="9">
        <f t="shared" si="50"/>
        <v>0.60437363211655715</v>
      </c>
      <c r="J182" s="13">
        <v>156.48071848533269</v>
      </c>
      <c r="K182" s="9">
        <f t="shared" si="51"/>
        <v>0.93993298388557223</v>
      </c>
      <c r="L182" s="13"/>
      <c r="M182" s="13">
        <v>2.7</v>
      </c>
      <c r="N182" s="13">
        <v>563.29547166762109</v>
      </c>
      <c r="O182" s="9">
        <f t="shared" si="52"/>
        <v>0.69727887993798143</v>
      </c>
      <c r="P182" s="13">
        <v>36.645317695806973</v>
      </c>
      <c r="Q182" s="9">
        <f t="shared" si="53"/>
        <v>0.78561620985810288</v>
      </c>
      <c r="R182" s="13"/>
      <c r="S182" s="13">
        <v>2.7000000000000011</v>
      </c>
      <c r="T182" s="13">
        <v>460.89140014956939</v>
      </c>
      <c r="U182" s="9">
        <f t="shared" si="54"/>
        <v>0.36120922734891525</v>
      </c>
      <c r="V182" s="13">
        <v>4.0072830885632191</v>
      </c>
      <c r="W182" s="9">
        <f t="shared" si="55"/>
        <v>0.28608567865920537</v>
      </c>
    </row>
    <row r="183" spans="1:23" x14ac:dyDescent="0.2">
      <c r="A183" s="12"/>
      <c r="B183" s="13"/>
      <c r="C183" s="13"/>
      <c r="D183" s="13"/>
      <c r="E183" s="13"/>
      <c r="F183" s="13"/>
      <c r="G183" s="13">
        <v>2.9</v>
      </c>
      <c r="H183" s="13">
        <v>524.08565779744265</v>
      </c>
      <c r="I183" s="9">
        <f t="shared" si="50"/>
        <v>0.58159617414682696</v>
      </c>
      <c r="J183" s="13">
        <v>172.557803665915</v>
      </c>
      <c r="K183" s="9">
        <f t="shared" si="51"/>
        <v>0.94522282915771583</v>
      </c>
      <c r="L183" s="13"/>
      <c r="M183" s="13">
        <v>2.9</v>
      </c>
      <c r="N183" s="13">
        <v>582.90156007315557</v>
      </c>
      <c r="O183" s="9">
        <f t="shared" si="52"/>
        <v>0.74533248223005932</v>
      </c>
      <c r="P183" s="13">
        <v>76.178134733037766</v>
      </c>
      <c r="Q183" s="9">
        <f t="shared" si="53"/>
        <v>0.88396128518007555</v>
      </c>
      <c r="R183" s="13"/>
      <c r="S183" s="13">
        <v>2.9000000000000008</v>
      </c>
      <c r="T183" s="13">
        <v>490.24053253948517</v>
      </c>
      <c r="U183" s="9">
        <f t="shared" si="54"/>
        <v>0.46555872419587085</v>
      </c>
      <c r="V183" s="13">
        <v>6.1489780363936264</v>
      </c>
      <c r="W183" s="9">
        <f t="shared" si="55"/>
        <v>0.38076576874005152</v>
      </c>
    </row>
    <row r="184" spans="1:23" x14ac:dyDescent="0.2">
      <c r="A184" s="12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>
        <v>3.1</v>
      </c>
      <c r="N184" s="13">
        <v>581.69431039943856</v>
      </c>
      <c r="O184" s="9">
        <f t="shared" si="52"/>
        <v>0.74256799212359448</v>
      </c>
      <c r="P184" s="13">
        <v>134.0894553422805</v>
      </c>
      <c r="Q184" s="9">
        <f t="shared" si="53"/>
        <v>0.93059866888770393</v>
      </c>
      <c r="R184" s="13"/>
      <c r="S184" s="13">
        <v>3.100000000000001</v>
      </c>
      <c r="T184" s="13">
        <v>529.65400755016151</v>
      </c>
      <c r="U184" s="9">
        <f t="shared" si="54"/>
        <v>0.5994829396078053</v>
      </c>
      <c r="V184" s="13">
        <v>12.533444493611841</v>
      </c>
      <c r="W184" s="9">
        <f t="shared" si="55"/>
        <v>0.55621520700774496</v>
      </c>
    </row>
    <row r="185" spans="1:23" x14ac:dyDescent="0.2">
      <c r="A185" s="12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>
        <v>3.3</v>
      </c>
      <c r="N185" s="13">
        <v>563.0643143403056</v>
      </c>
      <c r="O185" s="9">
        <f t="shared" si="52"/>
        <v>0.69667206853068053</v>
      </c>
      <c r="P185" s="13">
        <v>196.89864186063451</v>
      </c>
      <c r="Q185" s="9">
        <f t="shared" si="53"/>
        <v>0.95166715494084331</v>
      </c>
      <c r="R185" s="13"/>
      <c r="S185" s="13">
        <v>3.3000000000000012</v>
      </c>
      <c r="T185" s="13">
        <v>572.12929016383077</v>
      </c>
      <c r="U185" s="9">
        <f t="shared" si="54"/>
        <v>0.7197654157576121</v>
      </c>
      <c r="V185" s="13">
        <v>29.441806994728839</v>
      </c>
      <c r="W185" s="9">
        <f t="shared" si="55"/>
        <v>0.74646192043542936</v>
      </c>
    </row>
    <row r="186" spans="1:23" x14ac:dyDescent="0.2">
      <c r="A186" s="12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>
        <v>3.5</v>
      </c>
      <c r="N186" s="13">
        <v>540.38365941010238</v>
      </c>
      <c r="O186" s="9">
        <f t="shared" si="52"/>
        <v>0.63267245230827307</v>
      </c>
      <c r="P186" s="13">
        <v>247.1289748655723</v>
      </c>
      <c r="Q186" s="9">
        <f t="shared" si="53"/>
        <v>0.96110901151755435</v>
      </c>
      <c r="R186" s="13"/>
      <c r="S186" s="13">
        <v>3.5000000000000009</v>
      </c>
      <c r="T186" s="13">
        <v>603.37628914423533</v>
      </c>
      <c r="U186" s="9">
        <f t="shared" si="54"/>
        <v>0.78843714121374242</v>
      </c>
      <c r="V186" s="13">
        <v>65.626019888101993</v>
      </c>
      <c r="W186" s="9">
        <f t="shared" si="55"/>
        <v>0.8677703783063524</v>
      </c>
    </row>
    <row r="187" spans="1:23" x14ac:dyDescent="0.2">
      <c r="A187" s="12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>
        <v>3.7</v>
      </c>
      <c r="N187" s="13">
        <v>525.9940258802867</v>
      </c>
      <c r="O187" s="9">
        <f t="shared" si="52"/>
        <v>0.58777436795806703</v>
      </c>
      <c r="P187" s="13">
        <v>274.00219598947041</v>
      </c>
      <c r="Q187" s="9">
        <f t="shared" si="53"/>
        <v>0.9647890046583627</v>
      </c>
      <c r="R187" s="13"/>
      <c r="S187" s="13">
        <v>3.700000000000002</v>
      </c>
      <c r="T187" s="13">
        <v>609.15309741559827</v>
      </c>
      <c r="U187" s="9">
        <f t="shared" si="54"/>
        <v>0.79934902219443504</v>
      </c>
      <c r="V187" s="13">
        <v>124.1210043791036</v>
      </c>
      <c r="W187" s="9">
        <f t="shared" si="55"/>
        <v>0.92544046291411441</v>
      </c>
    </row>
    <row r="188" spans="1:23" x14ac:dyDescent="0.2">
      <c r="A188" s="12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>
        <v>3.9000000000000008</v>
      </c>
      <c r="T188" s="13">
        <v>589.08763922304274</v>
      </c>
      <c r="U188" s="9">
        <f t="shared" si="54"/>
        <v>0.75910301006508207</v>
      </c>
      <c r="V188" s="13">
        <v>193.4683159677358</v>
      </c>
      <c r="W188" s="9">
        <f t="shared" si="55"/>
        <v>0.95085229878451583</v>
      </c>
    </row>
    <row r="189" spans="1:23" x14ac:dyDescent="0.2">
      <c r="A189" s="12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>
        <v>4.1000000000000014</v>
      </c>
      <c r="T189" s="13">
        <v>557.36553805540598</v>
      </c>
      <c r="U189" s="9">
        <f t="shared" si="54"/>
        <v>0.68141719611683582</v>
      </c>
      <c r="V189" s="13">
        <v>254.7703356593891</v>
      </c>
      <c r="W189" s="9">
        <f t="shared" si="55"/>
        <v>0.96223141850428295</v>
      </c>
    </row>
    <row r="190" spans="1:23" x14ac:dyDescent="0.2">
      <c r="A190" s="12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>
        <v>4.3000000000000007</v>
      </c>
      <c r="T190" s="13">
        <v>529.41231582127932</v>
      </c>
      <c r="U190" s="9">
        <f t="shared" si="54"/>
        <v>0.59871557420986632</v>
      </c>
      <c r="V190" s="13">
        <v>296.31294128405767</v>
      </c>
      <c r="W190" s="9">
        <f t="shared" si="55"/>
        <v>0.96735364833728477</v>
      </c>
    </row>
    <row r="191" spans="1:23" x14ac:dyDescent="0.2">
      <c r="A191" s="12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>
        <v>4.5000000000000009</v>
      </c>
      <c r="T191" s="13">
        <v>513.92520998148416</v>
      </c>
      <c r="U191" s="9">
        <f t="shared" si="54"/>
        <v>0.54792431460934066</v>
      </c>
      <c r="V191" s="13">
        <v>316.25760521661732</v>
      </c>
      <c r="W191" s="9">
        <f t="shared" si="55"/>
        <v>0.96934937350085515</v>
      </c>
    </row>
    <row r="193" spans="1:23" x14ac:dyDescent="0.2">
      <c r="A193" s="14" t="s">
        <v>13</v>
      </c>
      <c r="B193" s="14"/>
      <c r="C193" s="14"/>
      <c r="D193" s="14"/>
      <c r="E193" s="14"/>
      <c r="G193" s="14" t="s">
        <v>35</v>
      </c>
      <c r="H193" s="14"/>
      <c r="I193" s="14"/>
      <c r="J193" s="14"/>
      <c r="K193" s="14"/>
      <c r="M193" s="14" t="s">
        <v>27</v>
      </c>
      <c r="N193" s="14"/>
      <c r="O193" s="14"/>
      <c r="P193" s="14"/>
      <c r="Q193" s="14"/>
      <c r="S193" s="14" t="s">
        <v>20</v>
      </c>
      <c r="T193" s="14"/>
      <c r="U193" s="14"/>
      <c r="V193" s="14"/>
      <c r="W193" s="14"/>
    </row>
    <row r="194" spans="1:23" x14ac:dyDescent="0.2">
      <c r="A194" s="7"/>
      <c r="B194" s="15" t="s">
        <v>42</v>
      </c>
      <c r="C194" s="15"/>
      <c r="D194" s="15" t="s">
        <v>43</v>
      </c>
      <c r="E194" s="15"/>
      <c r="F194" s="5"/>
      <c r="G194" s="6"/>
      <c r="H194" s="15" t="s">
        <v>42</v>
      </c>
      <c r="I194" s="15"/>
      <c r="J194" s="15" t="s">
        <v>43</v>
      </c>
      <c r="K194" s="15"/>
      <c r="L194" s="5"/>
      <c r="M194" s="6"/>
      <c r="N194" s="15" t="s">
        <v>42</v>
      </c>
      <c r="O194" s="15"/>
      <c r="P194" s="15" t="s">
        <v>43</v>
      </c>
      <c r="Q194" s="15"/>
      <c r="R194" s="5"/>
      <c r="S194" s="6"/>
      <c r="T194" s="15" t="s">
        <v>42</v>
      </c>
      <c r="U194" s="15"/>
      <c r="V194" s="15" t="s">
        <v>43</v>
      </c>
      <c r="W194" s="15"/>
    </row>
    <row r="195" spans="1:23" x14ac:dyDescent="0.2">
      <c r="A195" s="1" t="s">
        <v>46</v>
      </c>
      <c r="B195" s="1" t="s">
        <v>44</v>
      </c>
      <c r="C195" s="1" t="s">
        <v>45</v>
      </c>
      <c r="D195" s="1" t="s">
        <v>44</v>
      </c>
      <c r="E195" s="1" t="s">
        <v>45</v>
      </c>
      <c r="G195" s="1" t="s">
        <v>46</v>
      </c>
      <c r="H195" s="1" t="s">
        <v>44</v>
      </c>
      <c r="I195" s="1" t="s">
        <v>45</v>
      </c>
      <c r="J195" s="1" t="s">
        <v>44</v>
      </c>
      <c r="K195" s="1" t="s">
        <v>45</v>
      </c>
      <c r="M195" s="1" t="s">
        <v>46</v>
      </c>
      <c r="N195" s="1" t="s">
        <v>44</v>
      </c>
      <c r="O195" s="1" t="s">
        <v>45</v>
      </c>
      <c r="P195" s="1" t="s">
        <v>44</v>
      </c>
      <c r="Q195" s="1" t="s">
        <v>45</v>
      </c>
      <c r="S195" s="1" t="s">
        <v>46</v>
      </c>
      <c r="T195" s="1" t="s">
        <v>44</v>
      </c>
      <c r="U195" s="1" t="s">
        <v>45</v>
      </c>
      <c r="V195" s="1" t="s">
        <v>44</v>
      </c>
      <c r="W195" s="1" t="s">
        <v>45</v>
      </c>
    </row>
    <row r="196" spans="1:23" x14ac:dyDescent="0.2">
      <c r="A196" s="12">
        <v>0.1</v>
      </c>
      <c r="B196" s="13">
        <v>429.68181958387908</v>
      </c>
      <c r="C196" s="9">
        <f t="shared" ref="C196:C208" si="56">B196^7/(B196^7+500^7)</f>
        <v>0.25712951154521207</v>
      </c>
      <c r="D196" s="13">
        <v>5.3882627084816948</v>
      </c>
      <c r="E196" s="9">
        <f t="shared" ref="E196:E208" si="57">D196/(D196+10)</f>
        <v>0.35015406290872558</v>
      </c>
      <c r="F196" s="13"/>
      <c r="G196" s="13">
        <v>0.1</v>
      </c>
      <c r="H196" s="13">
        <v>453.51421951958861</v>
      </c>
      <c r="I196" s="9">
        <f t="shared" ref="I196:I210" si="58">H196^7/(H196^7+500^7)</f>
        <v>0.3355763838302398</v>
      </c>
      <c r="J196" s="13">
        <v>3.7925849258788942</v>
      </c>
      <c r="K196" s="9">
        <f t="shared" ref="K196:K210" si="59">J196/(J196+10)</f>
        <v>0.27497274414188333</v>
      </c>
      <c r="L196" s="13"/>
      <c r="M196" s="13">
        <v>0.1</v>
      </c>
      <c r="N196" s="13">
        <v>489.51665123937289</v>
      </c>
      <c r="O196" s="9">
        <f t="shared" ref="O196:O214" si="60">N196^7/(N196^7+500^7)</f>
        <v>0.4629860018644037</v>
      </c>
      <c r="P196" s="13">
        <v>2.818164705558849</v>
      </c>
      <c r="Q196" s="9">
        <f t="shared" ref="Q196:Q214" si="61">P196/(P196+10)</f>
        <v>0.21985711451630016</v>
      </c>
      <c r="R196" s="13"/>
      <c r="S196" s="13">
        <v>0.1</v>
      </c>
      <c r="T196" s="13">
        <v>496.86216400581247</v>
      </c>
      <c r="U196" s="9">
        <f t="shared" ref="U196:U218" si="62">T196^7/(T196^7+500^7)</f>
        <v>0.48898475068596098</v>
      </c>
      <c r="V196" s="13">
        <v>2.6288149672697361</v>
      </c>
      <c r="W196" s="9">
        <f t="shared" ref="W196:W218" si="63">V196/(V196+10)</f>
        <v>0.20816006680617857</v>
      </c>
    </row>
    <row r="197" spans="1:23" x14ac:dyDescent="0.2">
      <c r="A197" s="12">
        <v>0.3</v>
      </c>
      <c r="B197" s="13">
        <v>432.72296341431451</v>
      </c>
      <c r="C197" s="9">
        <f t="shared" si="56"/>
        <v>0.26667218799735393</v>
      </c>
      <c r="D197" s="13">
        <v>5.4701580772113179</v>
      </c>
      <c r="E197" s="9">
        <f t="shared" si="57"/>
        <v>0.353594194054763</v>
      </c>
      <c r="F197" s="13"/>
      <c r="G197" s="13">
        <v>0.3</v>
      </c>
      <c r="H197" s="13">
        <v>453.28174249202669</v>
      </c>
      <c r="I197" s="9">
        <f t="shared" si="58"/>
        <v>0.33477658958911283</v>
      </c>
      <c r="J197" s="13">
        <v>3.8186742913609182</v>
      </c>
      <c r="K197" s="9">
        <f t="shared" si="59"/>
        <v>0.27634158030255157</v>
      </c>
      <c r="L197" s="13"/>
      <c r="M197" s="13">
        <v>0.3</v>
      </c>
      <c r="N197" s="13">
        <v>486.4937654315068</v>
      </c>
      <c r="O197" s="9">
        <f t="shared" si="60"/>
        <v>0.45222418028711137</v>
      </c>
      <c r="P197" s="13">
        <v>2.8290945735728248</v>
      </c>
      <c r="Q197" s="9">
        <f t="shared" si="61"/>
        <v>0.22052176459908499</v>
      </c>
      <c r="R197" s="13"/>
      <c r="S197" s="13">
        <v>0.3</v>
      </c>
      <c r="T197" s="13">
        <v>493.57556391763831</v>
      </c>
      <c r="U197" s="9">
        <f t="shared" si="62"/>
        <v>0.4773842095767048</v>
      </c>
      <c r="V197" s="13">
        <v>2.6363799483902972</v>
      </c>
      <c r="W197" s="9">
        <f t="shared" si="63"/>
        <v>0.2086341150834212</v>
      </c>
    </row>
    <row r="198" spans="1:23" x14ac:dyDescent="0.2">
      <c r="A198" s="12">
        <v>0.5</v>
      </c>
      <c r="B198" s="13">
        <v>439.28610215785682</v>
      </c>
      <c r="C198" s="9">
        <f t="shared" si="56"/>
        <v>0.2877780043193689</v>
      </c>
      <c r="D198" s="13">
        <v>5.6674233406499743</v>
      </c>
      <c r="E198" s="9">
        <f t="shared" si="57"/>
        <v>0.36173295489792112</v>
      </c>
      <c r="F198" s="13"/>
      <c r="G198" s="13">
        <v>0.5</v>
      </c>
      <c r="H198" s="13">
        <v>453.20756385410851</v>
      </c>
      <c r="I198" s="9">
        <f t="shared" si="58"/>
        <v>0.33452150479762993</v>
      </c>
      <c r="J198" s="13">
        <v>3.874162210381265</v>
      </c>
      <c r="K198" s="9">
        <f t="shared" si="59"/>
        <v>0.27923575864511985</v>
      </c>
      <c r="L198" s="13"/>
      <c r="M198" s="13">
        <v>0.5</v>
      </c>
      <c r="N198" s="13">
        <v>480.76075676814651</v>
      </c>
      <c r="O198" s="9">
        <f t="shared" si="60"/>
        <v>0.43176137680900439</v>
      </c>
      <c r="P198" s="13">
        <v>2.851185615098033</v>
      </c>
      <c r="Q198" s="9">
        <f t="shared" si="61"/>
        <v>0.22186167879704097</v>
      </c>
      <c r="R198" s="13"/>
      <c r="S198" s="13">
        <v>0.50000000000000011</v>
      </c>
      <c r="T198" s="13">
        <v>487.23260327733561</v>
      </c>
      <c r="U198" s="9">
        <f t="shared" si="62"/>
        <v>0.45485695282839217</v>
      </c>
      <c r="V198" s="13">
        <v>2.6514866250829439</v>
      </c>
      <c r="W198" s="9">
        <f t="shared" si="63"/>
        <v>0.20957905609496391</v>
      </c>
    </row>
    <row r="199" spans="1:23" x14ac:dyDescent="0.2">
      <c r="A199" s="12">
        <v>0.7</v>
      </c>
      <c r="B199" s="13">
        <v>450.31994823248158</v>
      </c>
      <c r="C199" s="9">
        <f t="shared" si="56"/>
        <v>0.32463574667220141</v>
      </c>
      <c r="D199" s="13">
        <v>6.0779104653818452</v>
      </c>
      <c r="E199" s="9">
        <f t="shared" si="57"/>
        <v>0.37802862993101616</v>
      </c>
      <c r="F199" s="13"/>
      <c r="G199" s="13">
        <v>0.70000000000000007</v>
      </c>
      <c r="H199" s="13">
        <v>454.08908356675602</v>
      </c>
      <c r="I199" s="9">
        <f t="shared" si="58"/>
        <v>0.33755638042582192</v>
      </c>
      <c r="J199" s="13">
        <v>3.9680958802846069</v>
      </c>
      <c r="K199" s="9">
        <f t="shared" si="59"/>
        <v>0.2840828065824928</v>
      </c>
      <c r="L199" s="13"/>
      <c r="M199" s="13">
        <v>0.70000000000000007</v>
      </c>
      <c r="N199" s="13">
        <v>472.93087267242862</v>
      </c>
      <c r="O199" s="9">
        <f t="shared" si="60"/>
        <v>0.40381069037653367</v>
      </c>
      <c r="P199" s="13">
        <v>2.8849652302941409</v>
      </c>
      <c r="Q199" s="9">
        <f t="shared" si="61"/>
        <v>0.22390166979350726</v>
      </c>
      <c r="R199" s="13"/>
      <c r="S199" s="13">
        <v>0.70000000000000018</v>
      </c>
      <c r="T199" s="13">
        <v>478.27902999824511</v>
      </c>
      <c r="U199" s="9">
        <f t="shared" si="62"/>
        <v>0.4228959186387008</v>
      </c>
      <c r="V199" s="13">
        <v>2.6740983687762898</v>
      </c>
      <c r="W199" s="9">
        <f t="shared" si="63"/>
        <v>0.21098923891613122</v>
      </c>
    </row>
    <row r="200" spans="1:23" x14ac:dyDescent="0.2">
      <c r="A200" s="12">
        <v>0.89999999999999991</v>
      </c>
      <c r="B200" s="13">
        <v>467.16103308275677</v>
      </c>
      <c r="C200" s="9">
        <f t="shared" si="56"/>
        <v>0.38330618856806936</v>
      </c>
      <c r="D200" s="13">
        <v>6.9514756665524002</v>
      </c>
      <c r="E200" s="9">
        <f t="shared" si="57"/>
        <v>0.4100808568700966</v>
      </c>
      <c r="F200" s="13"/>
      <c r="G200" s="13">
        <v>0.9</v>
      </c>
      <c r="H200" s="13">
        <v>457.16124376328219</v>
      </c>
      <c r="I200" s="9">
        <f t="shared" si="58"/>
        <v>0.34819027898430982</v>
      </c>
      <c r="J200" s="13">
        <v>4.123801386790011</v>
      </c>
      <c r="K200" s="9">
        <f t="shared" si="59"/>
        <v>0.29197531697429574</v>
      </c>
      <c r="L200" s="13"/>
      <c r="M200" s="13">
        <v>0.9</v>
      </c>
      <c r="N200" s="13">
        <v>463.89742918821412</v>
      </c>
      <c r="O200" s="9">
        <f t="shared" si="60"/>
        <v>0.37177433460730541</v>
      </c>
      <c r="P200" s="13">
        <v>2.9314124728048232</v>
      </c>
      <c r="Q200" s="9">
        <f t="shared" si="61"/>
        <v>0.22668927149061854</v>
      </c>
      <c r="R200" s="13"/>
      <c r="S200" s="13">
        <v>0.90000000000000024</v>
      </c>
      <c r="T200" s="13">
        <v>467.34953128298031</v>
      </c>
      <c r="U200" s="9">
        <f t="shared" si="62"/>
        <v>0.38397393150780679</v>
      </c>
      <c r="V200" s="13">
        <v>2.704187682159096</v>
      </c>
      <c r="W200" s="9">
        <f t="shared" si="63"/>
        <v>0.21285797642588944</v>
      </c>
    </row>
    <row r="201" spans="1:23" x14ac:dyDescent="0.2">
      <c r="A201" s="12">
        <v>1.1000000000000001</v>
      </c>
      <c r="B201" s="13">
        <v>491.25339077454959</v>
      </c>
      <c r="C201" s="9">
        <f t="shared" si="56"/>
        <v>0.46915515985177808</v>
      </c>
      <c r="D201" s="13">
        <v>8.8884583144332812</v>
      </c>
      <c r="E201" s="9">
        <f t="shared" si="57"/>
        <v>0.47057616701524674</v>
      </c>
      <c r="F201" s="13"/>
      <c r="G201" s="13">
        <v>1.1000000000000001</v>
      </c>
      <c r="H201" s="13">
        <v>464.13087209653492</v>
      </c>
      <c r="I201" s="9">
        <f t="shared" si="58"/>
        <v>0.3725972180003379</v>
      </c>
      <c r="J201" s="13">
        <v>4.4066107942225967</v>
      </c>
      <c r="K201" s="9">
        <f t="shared" si="59"/>
        <v>0.30587421685534499</v>
      </c>
      <c r="L201" s="13"/>
      <c r="M201" s="13">
        <v>1.1000000000000001</v>
      </c>
      <c r="N201" s="13">
        <v>454.81299422146259</v>
      </c>
      <c r="O201" s="9">
        <f t="shared" si="60"/>
        <v>0.34005427497769242</v>
      </c>
      <c r="P201" s="13">
        <v>2.992285103804122</v>
      </c>
      <c r="Q201" s="9">
        <f t="shared" si="61"/>
        <v>0.23031245696170763</v>
      </c>
      <c r="R201" s="13"/>
      <c r="S201" s="13">
        <v>1.100000000000001</v>
      </c>
      <c r="T201" s="13">
        <v>455.23461069917812</v>
      </c>
      <c r="U201" s="9">
        <f t="shared" si="62"/>
        <v>0.34151136788915176</v>
      </c>
      <c r="V201" s="13">
        <v>2.7417771116940388</v>
      </c>
      <c r="W201" s="9">
        <f t="shared" si="63"/>
        <v>0.21518011872752932</v>
      </c>
    </row>
    <row r="202" spans="1:23" x14ac:dyDescent="0.2">
      <c r="A202" s="12">
        <v>1.3</v>
      </c>
      <c r="B202" s="13">
        <v>523.4508580838575</v>
      </c>
      <c r="C202" s="9">
        <f t="shared" si="56"/>
        <v>0.579530266193651</v>
      </c>
      <c r="D202" s="13">
        <v>13.1991979543995</v>
      </c>
      <c r="E202" s="9">
        <f t="shared" si="57"/>
        <v>0.56895061546282466</v>
      </c>
      <c r="F202" s="13"/>
      <c r="G202" s="13">
        <v>1.3</v>
      </c>
      <c r="H202" s="13">
        <v>477.16059738030327</v>
      </c>
      <c r="I202" s="9">
        <f t="shared" si="58"/>
        <v>0.41890140131533865</v>
      </c>
      <c r="J202" s="13">
        <v>5.0099413983736296</v>
      </c>
      <c r="K202" s="9">
        <f t="shared" si="59"/>
        <v>0.33377488062121752</v>
      </c>
      <c r="L202" s="13"/>
      <c r="M202" s="13">
        <v>1.3</v>
      </c>
      <c r="N202" s="13">
        <v>447.0785035549527</v>
      </c>
      <c r="O202" s="9">
        <f t="shared" si="60"/>
        <v>0.31364843167161638</v>
      </c>
      <c r="P202" s="13">
        <v>3.070880052022035</v>
      </c>
      <c r="Q202" s="9">
        <f t="shared" si="61"/>
        <v>0.2349405732284244</v>
      </c>
      <c r="R202" s="13"/>
      <c r="S202" s="13">
        <v>1.3</v>
      </c>
      <c r="T202" s="13">
        <v>442.84772133881239</v>
      </c>
      <c r="U202" s="9">
        <f t="shared" si="62"/>
        <v>0.2995010546295695</v>
      </c>
      <c r="V202" s="13">
        <v>2.7870097148144231</v>
      </c>
      <c r="W202" s="9">
        <f t="shared" si="63"/>
        <v>0.21795633044569643</v>
      </c>
    </row>
    <row r="203" spans="1:23" x14ac:dyDescent="0.2">
      <c r="A203" s="12">
        <v>1.5</v>
      </c>
      <c r="B203" s="13">
        <v>562.7681874469265</v>
      </c>
      <c r="C203" s="9">
        <f t="shared" si="56"/>
        <v>0.69589333824175326</v>
      </c>
      <c r="D203" s="13">
        <v>22.30594760946472</v>
      </c>
      <c r="E203" s="9">
        <f t="shared" si="57"/>
        <v>0.69045947449409317</v>
      </c>
      <c r="F203" s="13"/>
      <c r="G203" s="13">
        <v>1.5</v>
      </c>
      <c r="H203" s="13">
        <v>498.63431631549969</v>
      </c>
      <c r="I203" s="9">
        <f t="shared" si="58"/>
        <v>0.49521371357532062</v>
      </c>
      <c r="J203" s="13">
        <v>6.4976529981633222</v>
      </c>
      <c r="K203" s="9">
        <f t="shared" si="59"/>
        <v>0.39385317407795545</v>
      </c>
      <c r="L203" s="13"/>
      <c r="M203" s="13">
        <v>1.5</v>
      </c>
      <c r="N203" s="13">
        <v>442.35362816366222</v>
      </c>
      <c r="O203" s="9">
        <f t="shared" si="60"/>
        <v>0.29786416802756471</v>
      </c>
      <c r="P203" s="13">
        <v>3.1742158807087408</v>
      </c>
      <c r="Q203" s="9">
        <f t="shared" si="61"/>
        <v>0.24094154137528645</v>
      </c>
      <c r="R203" s="13"/>
      <c r="S203" s="13">
        <v>1.5</v>
      </c>
      <c r="T203" s="13">
        <v>431.20000250200741</v>
      </c>
      <c r="U203" s="9">
        <f t="shared" si="62"/>
        <v>0.26187372136517634</v>
      </c>
      <c r="V203" s="13">
        <v>2.8402700125773621</v>
      </c>
      <c r="W203" s="9">
        <f t="shared" si="63"/>
        <v>0.22120017801769334</v>
      </c>
    </row>
    <row r="204" spans="1:23" x14ac:dyDescent="0.2">
      <c r="A204" s="12">
        <v>1.7</v>
      </c>
      <c r="B204" s="13">
        <v>605.0778851714058</v>
      </c>
      <c r="C204" s="9">
        <f t="shared" si="56"/>
        <v>0.79170666663332168</v>
      </c>
      <c r="D204" s="13">
        <v>39.546600135485413</v>
      </c>
      <c r="E204" s="9">
        <f t="shared" si="57"/>
        <v>0.79816980433258888</v>
      </c>
      <c r="F204" s="13"/>
      <c r="G204" s="13">
        <v>1.7</v>
      </c>
      <c r="H204" s="13">
        <v>530.32753359284652</v>
      </c>
      <c r="I204" s="9">
        <f t="shared" si="58"/>
        <v>0.60161694248207209</v>
      </c>
      <c r="J204" s="13">
        <v>10.37359630788557</v>
      </c>
      <c r="K204" s="9">
        <f t="shared" si="59"/>
        <v>0.50916863920929289</v>
      </c>
      <c r="L204" s="13"/>
      <c r="M204" s="13">
        <v>1.7</v>
      </c>
      <c r="N204" s="13">
        <v>442.59675092477369</v>
      </c>
      <c r="O204" s="9">
        <f t="shared" si="60"/>
        <v>0.29866919677195464</v>
      </c>
      <c r="P204" s="13">
        <v>3.3206499014436561</v>
      </c>
      <c r="Q204" s="9">
        <f t="shared" si="61"/>
        <v>0.24928587764203405</v>
      </c>
      <c r="R204" s="13"/>
      <c r="S204" s="13">
        <v>1.7000000000000011</v>
      </c>
      <c r="T204" s="13">
        <v>421.38966281933511</v>
      </c>
      <c r="U204" s="9">
        <f t="shared" si="62"/>
        <v>0.23194681266996278</v>
      </c>
      <c r="V204" s="13">
        <v>2.9023994404331259</v>
      </c>
      <c r="W204" s="9">
        <f t="shared" si="63"/>
        <v>0.22495036321210765</v>
      </c>
    </row>
    <row r="205" spans="1:23" x14ac:dyDescent="0.2">
      <c r="A205" s="12">
        <v>1.9</v>
      </c>
      <c r="B205" s="13">
        <v>643.40794011327887</v>
      </c>
      <c r="C205" s="9">
        <f t="shared" si="56"/>
        <v>0.85385922891968535</v>
      </c>
      <c r="D205" s="13">
        <v>67.213041332749057</v>
      </c>
      <c r="E205" s="9">
        <f t="shared" si="57"/>
        <v>0.87048819956585999</v>
      </c>
      <c r="F205" s="13"/>
      <c r="G205" s="13">
        <v>1.9</v>
      </c>
      <c r="H205" s="13">
        <v>571.51745217160351</v>
      </c>
      <c r="I205" s="9">
        <f t="shared" si="58"/>
        <v>0.71825220738643125</v>
      </c>
      <c r="J205" s="13">
        <v>20.021882259760812</v>
      </c>
      <c r="K205" s="9">
        <f t="shared" si="59"/>
        <v>0.66690962566983059</v>
      </c>
      <c r="L205" s="13"/>
      <c r="M205" s="13">
        <v>1.9</v>
      </c>
      <c r="N205" s="13">
        <v>450.12618158613759</v>
      </c>
      <c r="O205" s="9">
        <f t="shared" si="60"/>
        <v>0.32397557934247301</v>
      </c>
      <c r="P205" s="13">
        <v>3.5688562268931339</v>
      </c>
      <c r="Q205" s="9">
        <f t="shared" si="61"/>
        <v>0.26301820634076362</v>
      </c>
      <c r="R205" s="13"/>
      <c r="S205" s="13">
        <v>1.900000000000001</v>
      </c>
      <c r="T205" s="13">
        <v>414.61225808654751</v>
      </c>
      <c r="U205" s="9">
        <f t="shared" si="62"/>
        <v>0.21234458799598604</v>
      </c>
      <c r="V205" s="13">
        <v>2.975121785379403</v>
      </c>
      <c r="W205" s="9">
        <f t="shared" si="63"/>
        <v>0.22929432452278195</v>
      </c>
    </row>
    <row r="206" spans="1:23" x14ac:dyDescent="0.2">
      <c r="A206" s="12">
        <v>2.1</v>
      </c>
      <c r="B206" s="13">
        <v>671.28305520318349</v>
      </c>
      <c r="C206" s="9">
        <f t="shared" si="56"/>
        <v>0.88716250964644705</v>
      </c>
      <c r="D206" s="13">
        <v>102.8592118965589</v>
      </c>
      <c r="E206" s="9">
        <f t="shared" si="57"/>
        <v>0.91139402949964332</v>
      </c>
      <c r="F206" s="13"/>
      <c r="G206" s="13">
        <v>2.1</v>
      </c>
      <c r="H206" s="13">
        <v>616.47629017156669</v>
      </c>
      <c r="I206" s="9">
        <f t="shared" si="58"/>
        <v>0.81243071700826996</v>
      </c>
      <c r="J206" s="13">
        <v>41.125396217927793</v>
      </c>
      <c r="K206" s="9">
        <f t="shared" si="59"/>
        <v>0.80440249387263685</v>
      </c>
      <c r="L206" s="13"/>
      <c r="M206" s="13">
        <v>2.1</v>
      </c>
      <c r="N206" s="13">
        <v>467.63008402367461</v>
      </c>
      <c r="O206" s="9">
        <f t="shared" si="60"/>
        <v>0.38496808249033082</v>
      </c>
      <c r="P206" s="13">
        <v>4.125465590740018</v>
      </c>
      <c r="Q206" s="9">
        <f t="shared" si="61"/>
        <v>0.29205873351491346</v>
      </c>
      <c r="R206" s="13"/>
      <c r="S206" s="13">
        <v>2.100000000000001</v>
      </c>
      <c r="T206" s="13">
        <v>412.19714920658203</v>
      </c>
      <c r="U206" s="9">
        <f t="shared" si="62"/>
        <v>0.20558532643880034</v>
      </c>
      <c r="V206" s="13">
        <v>3.0620735442127338</v>
      </c>
      <c r="W206" s="9">
        <f t="shared" si="63"/>
        <v>0.23442476677597734</v>
      </c>
    </row>
    <row r="207" spans="1:23" x14ac:dyDescent="0.2">
      <c r="A207" s="12">
        <v>2.2999999999999998</v>
      </c>
      <c r="B207" s="13">
        <v>686.85260096533261</v>
      </c>
      <c r="C207" s="9">
        <f t="shared" si="56"/>
        <v>0.90225907209259915</v>
      </c>
      <c r="D207" s="13">
        <v>137.41768534107641</v>
      </c>
      <c r="E207" s="9">
        <f t="shared" si="57"/>
        <v>0.93216553375625688</v>
      </c>
      <c r="F207" s="13"/>
      <c r="G207" s="13">
        <v>2.2999999999999998</v>
      </c>
      <c r="H207" s="13">
        <v>654.49822569168896</v>
      </c>
      <c r="I207" s="9">
        <f t="shared" si="58"/>
        <v>0.86816440298487807</v>
      </c>
      <c r="J207" s="13">
        <v>78.905504069024744</v>
      </c>
      <c r="K207" s="9">
        <f t="shared" si="59"/>
        <v>0.88752102465741411</v>
      </c>
      <c r="L207" s="13"/>
      <c r="M207" s="13">
        <v>2.2999999999999998</v>
      </c>
      <c r="N207" s="13">
        <v>497.85711938810692</v>
      </c>
      <c r="O207" s="9">
        <f t="shared" si="60"/>
        <v>0.49248436611148738</v>
      </c>
      <c r="P207" s="13">
        <v>5.7034786839480409</v>
      </c>
      <c r="Q207" s="9">
        <f t="shared" si="61"/>
        <v>0.3631984223838306</v>
      </c>
      <c r="R207" s="13"/>
      <c r="S207" s="13">
        <v>2.3000000000000012</v>
      </c>
      <c r="T207" s="13">
        <v>415.6737942403837</v>
      </c>
      <c r="U207" s="9">
        <f t="shared" si="62"/>
        <v>0.21535373222766718</v>
      </c>
      <c r="V207" s="13">
        <v>3.172050528564911</v>
      </c>
      <c r="W207" s="9">
        <f t="shared" si="63"/>
        <v>0.2408167598268775</v>
      </c>
    </row>
    <row r="208" spans="1:23" x14ac:dyDescent="0.2">
      <c r="A208" s="12">
        <v>2.5</v>
      </c>
      <c r="B208" s="13">
        <v>692.96853212166025</v>
      </c>
      <c r="C208" s="9">
        <f t="shared" si="56"/>
        <v>0.90759653362523274</v>
      </c>
      <c r="D208" s="13">
        <v>158.83735221889069</v>
      </c>
      <c r="E208" s="9">
        <f t="shared" si="57"/>
        <v>0.94077139999781911</v>
      </c>
      <c r="F208" s="13"/>
      <c r="G208" s="13">
        <v>2.5</v>
      </c>
      <c r="H208" s="13">
        <v>676.33364084708307</v>
      </c>
      <c r="I208" s="9">
        <f t="shared" si="58"/>
        <v>0.89230922889046582</v>
      </c>
      <c r="J208" s="13">
        <v>130.93246452265561</v>
      </c>
      <c r="K208" s="9">
        <f t="shared" si="59"/>
        <v>0.92904402804655095</v>
      </c>
      <c r="L208" s="13"/>
      <c r="M208" s="13">
        <v>2.5</v>
      </c>
      <c r="N208" s="13">
        <v>542.30538470050271</v>
      </c>
      <c r="O208" s="9">
        <f t="shared" si="60"/>
        <v>0.63842813396156872</v>
      </c>
      <c r="P208" s="13">
        <v>10.498037176827999</v>
      </c>
      <c r="Q208" s="9">
        <f t="shared" si="61"/>
        <v>0.51214841139499456</v>
      </c>
      <c r="R208" s="13"/>
      <c r="S208" s="13">
        <v>2.5000000000000009</v>
      </c>
      <c r="T208" s="13">
        <v>426.86498816556087</v>
      </c>
      <c r="U208" s="9">
        <f t="shared" si="62"/>
        <v>0.24843391745148388</v>
      </c>
      <c r="V208" s="13">
        <v>3.331346575986168</v>
      </c>
      <c r="W208" s="9">
        <f t="shared" si="63"/>
        <v>0.24988822824447024</v>
      </c>
    </row>
    <row r="209" spans="1:23" x14ac:dyDescent="0.2">
      <c r="A209" s="12"/>
      <c r="B209" s="13"/>
      <c r="C209" s="13"/>
      <c r="D209" s="13"/>
      <c r="E209" s="13"/>
      <c r="F209" s="13"/>
      <c r="G209" s="13">
        <v>2.7</v>
      </c>
      <c r="H209" s="13">
        <v>682.38508127383579</v>
      </c>
      <c r="I209" s="9">
        <f t="shared" si="58"/>
        <v>0.89815606456075447</v>
      </c>
      <c r="J209" s="13">
        <v>182.78697622328181</v>
      </c>
      <c r="K209" s="9">
        <f t="shared" si="59"/>
        <v>0.94812927617881093</v>
      </c>
      <c r="L209" s="13"/>
      <c r="M209" s="13">
        <v>2.7</v>
      </c>
      <c r="N209" s="13">
        <v>597.98569356499672</v>
      </c>
      <c r="O209" s="9">
        <f t="shared" si="60"/>
        <v>0.77776881619167282</v>
      </c>
      <c r="P209" s="13">
        <v>24.004020033308731</v>
      </c>
      <c r="Q209" s="9">
        <f t="shared" si="61"/>
        <v>0.70591712420459474</v>
      </c>
      <c r="R209" s="13"/>
      <c r="S209" s="13">
        <v>2.7000000000000011</v>
      </c>
      <c r="T209" s="13">
        <v>447.97474589765312</v>
      </c>
      <c r="U209" s="9">
        <f t="shared" si="62"/>
        <v>0.31667411460629519</v>
      </c>
      <c r="V209" s="13">
        <v>3.6330202776841181</v>
      </c>
      <c r="W209" s="9">
        <f t="shared" si="63"/>
        <v>0.26648682417285086</v>
      </c>
    </row>
    <row r="210" spans="1:23" x14ac:dyDescent="0.2">
      <c r="A210" s="12"/>
      <c r="B210" s="13"/>
      <c r="C210" s="13"/>
      <c r="D210" s="13"/>
      <c r="E210" s="13"/>
      <c r="F210" s="13"/>
      <c r="G210" s="13">
        <v>2.9</v>
      </c>
      <c r="H210" s="13">
        <v>681.47247216560447</v>
      </c>
      <c r="I210" s="9">
        <f t="shared" si="58"/>
        <v>0.89729596132520772</v>
      </c>
      <c r="J210" s="13">
        <v>215.07852494279231</v>
      </c>
      <c r="K210" s="9">
        <f t="shared" si="59"/>
        <v>0.95557106124388513</v>
      </c>
      <c r="L210" s="13"/>
      <c r="M210" s="13">
        <v>2.9</v>
      </c>
      <c r="N210" s="13">
        <v>653.31905636660008</v>
      </c>
      <c r="O210" s="9">
        <f t="shared" si="60"/>
        <v>0.86671292945841827</v>
      </c>
      <c r="P210" s="13">
        <v>55.907813580315192</v>
      </c>
      <c r="Q210" s="9">
        <f t="shared" si="61"/>
        <v>0.84827292157379774</v>
      </c>
      <c r="R210" s="13"/>
      <c r="S210" s="13">
        <v>2.9000000000000008</v>
      </c>
      <c r="T210" s="13">
        <v>481.52834273430409</v>
      </c>
      <c r="U210" s="9">
        <f t="shared" si="62"/>
        <v>0.43450327097475755</v>
      </c>
      <c r="V210" s="13">
        <v>4.4223514226861518</v>
      </c>
      <c r="W210" s="9">
        <f t="shared" si="63"/>
        <v>0.30663178930239188</v>
      </c>
    </row>
    <row r="211" spans="1:23" x14ac:dyDescent="0.2">
      <c r="A211" s="12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>
        <v>3.1</v>
      </c>
      <c r="N211" s="13">
        <v>690.24781045666327</v>
      </c>
      <c r="O211" s="9">
        <f t="shared" si="60"/>
        <v>0.90526104324992074</v>
      </c>
      <c r="P211" s="13">
        <v>114.3156842386132</v>
      </c>
      <c r="Q211" s="9">
        <f t="shared" si="61"/>
        <v>0.91955962707967032</v>
      </c>
      <c r="R211" s="13"/>
      <c r="S211" s="13">
        <v>3.100000000000001</v>
      </c>
      <c r="T211" s="13">
        <v>529.70534209218147</v>
      </c>
      <c r="U211" s="9">
        <f t="shared" si="62"/>
        <v>0.59964581780199167</v>
      </c>
      <c r="V211" s="13">
        <v>6.9018947268612427</v>
      </c>
      <c r="W211" s="9">
        <f t="shared" si="63"/>
        <v>0.40835035588598506</v>
      </c>
    </row>
    <row r="212" spans="1:23" x14ac:dyDescent="0.2">
      <c r="A212" s="12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>
        <v>3.3</v>
      </c>
      <c r="N212" s="13">
        <v>698.70631784028944</v>
      </c>
      <c r="O212" s="9">
        <f t="shared" si="60"/>
        <v>0.91232479006331235</v>
      </c>
      <c r="P212" s="13">
        <v>192.45531004441801</v>
      </c>
      <c r="Q212" s="9">
        <f t="shared" si="61"/>
        <v>0.95060638321708613</v>
      </c>
      <c r="R212" s="13"/>
      <c r="S212" s="13">
        <v>3.3000000000000012</v>
      </c>
      <c r="T212" s="13">
        <v>592.05384631755362</v>
      </c>
      <c r="U212" s="9">
        <f t="shared" si="62"/>
        <v>0.76547357430444551</v>
      </c>
      <c r="V212" s="13">
        <v>14.66575230427361</v>
      </c>
      <c r="W212" s="9">
        <f t="shared" si="63"/>
        <v>0.59457956616764573</v>
      </c>
    </row>
    <row r="213" spans="1:23" x14ac:dyDescent="0.2">
      <c r="A213" s="12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>
        <v>3.5</v>
      </c>
      <c r="N213" s="13">
        <v>687.79233108894823</v>
      </c>
      <c r="O213" s="9">
        <f t="shared" si="60"/>
        <v>0.90309984045414249</v>
      </c>
      <c r="P213" s="13">
        <v>266.00536402500472</v>
      </c>
      <c r="Q213" s="9">
        <f t="shared" si="61"/>
        <v>0.96376882009041664</v>
      </c>
      <c r="R213" s="13"/>
      <c r="S213" s="13">
        <v>3.5000000000000009</v>
      </c>
      <c r="T213" s="13">
        <v>660.83694437454699</v>
      </c>
      <c r="U213" s="9">
        <f t="shared" si="62"/>
        <v>0.87569647839695874</v>
      </c>
      <c r="V213" s="13">
        <v>36.008074469624717</v>
      </c>
      <c r="W213" s="9">
        <f t="shared" si="63"/>
        <v>0.78264684807441431</v>
      </c>
    </row>
    <row r="214" spans="1:23" x14ac:dyDescent="0.2">
      <c r="A214" s="12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>
        <v>3.7</v>
      </c>
      <c r="N214" s="13">
        <v>676.06573174369146</v>
      </c>
      <c r="O214" s="9">
        <f t="shared" si="60"/>
        <v>0.89204243435797059</v>
      </c>
      <c r="P214" s="13">
        <v>309.50411184534448</v>
      </c>
      <c r="Q214" s="9">
        <f t="shared" si="61"/>
        <v>0.96870149826165464</v>
      </c>
      <c r="R214" s="13"/>
      <c r="S214" s="13">
        <v>3.700000000000002</v>
      </c>
      <c r="T214" s="13">
        <v>717.73983416053807</v>
      </c>
      <c r="U214" s="9">
        <f t="shared" si="62"/>
        <v>0.9262520641648968</v>
      </c>
      <c r="V214" s="13">
        <v>83.080083210491736</v>
      </c>
      <c r="W214" s="9">
        <f t="shared" si="63"/>
        <v>0.89256563106646614</v>
      </c>
    </row>
    <row r="215" spans="1:23" x14ac:dyDescent="0.2">
      <c r="A215" s="12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>
        <v>3.9000000000000008</v>
      </c>
      <c r="T215" s="13">
        <v>742.82300852674337</v>
      </c>
      <c r="U215" s="9">
        <f t="shared" si="62"/>
        <v>0.94108556575133817</v>
      </c>
      <c r="V215" s="13">
        <v>160.67040647087339</v>
      </c>
      <c r="W215" s="9">
        <f t="shared" si="63"/>
        <v>0.94140753393174459</v>
      </c>
    </row>
    <row r="216" spans="1:23" x14ac:dyDescent="0.2">
      <c r="A216" s="12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>
        <v>4.1000000000000014</v>
      </c>
      <c r="T216" s="13">
        <v>734.18230748458757</v>
      </c>
      <c r="U216" s="9">
        <f t="shared" si="62"/>
        <v>0.93637710662346085</v>
      </c>
      <c r="V216" s="13">
        <v>252.6841333838756</v>
      </c>
      <c r="W216" s="9">
        <f t="shared" si="63"/>
        <v>0.96193146547840236</v>
      </c>
    </row>
    <row r="217" spans="1:23" x14ac:dyDescent="0.2">
      <c r="A217" s="12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>
        <v>4.3000000000000007</v>
      </c>
      <c r="T217" s="13">
        <v>710.40707360319118</v>
      </c>
      <c r="U217" s="9">
        <f t="shared" si="62"/>
        <v>0.92118883353038039</v>
      </c>
      <c r="V217" s="13">
        <v>330.6288682822144</v>
      </c>
      <c r="W217" s="9">
        <f t="shared" si="63"/>
        <v>0.97064253523070476</v>
      </c>
    </row>
    <row r="218" spans="1:23" x14ac:dyDescent="0.2">
      <c r="A218" s="12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>
        <v>4.5000000000000009</v>
      </c>
      <c r="T218" s="13">
        <v>692.71902741691076</v>
      </c>
      <c r="U218" s="9">
        <f t="shared" si="62"/>
        <v>0.90738490774369129</v>
      </c>
      <c r="V218" s="13">
        <v>373.67140438251499</v>
      </c>
      <c r="W218" s="9">
        <f t="shared" si="63"/>
        <v>0.97393602993140937</v>
      </c>
    </row>
    <row r="220" spans="1:23" x14ac:dyDescent="0.2">
      <c r="A220" s="14" t="s">
        <v>14</v>
      </c>
      <c r="B220" s="14"/>
      <c r="C220" s="14"/>
      <c r="D220" s="14"/>
      <c r="E220" s="14"/>
      <c r="G220" s="14" t="s">
        <v>36</v>
      </c>
      <c r="H220" s="14"/>
      <c r="I220" s="14"/>
      <c r="J220" s="14"/>
      <c r="K220" s="14"/>
      <c r="M220" s="14" t="s">
        <v>28</v>
      </c>
      <c r="N220" s="14"/>
      <c r="O220" s="14"/>
      <c r="P220" s="14"/>
      <c r="Q220" s="14"/>
      <c r="S220" s="14" t="s">
        <v>21</v>
      </c>
      <c r="T220" s="14"/>
      <c r="U220" s="14"/>
      <c r="V220" s="14"/>
      <c r="W220" s="14"/>
    </row>
    <row r="221" spans="1:23" x14ac:dyDescent="0.2">
      <c r="A221" s="7"/>
      <c r="B221" s="15" t="s">
        <v>42</v>
      </c>
      <c r="C221" s="15"/>
      <c r="D221" s="15" t="s">
        <v>43</v>
      </c>
      <c r="E221" s="15"/>
      <c r="F221" s="5"/>
      <c r="G221" s="6"/>
      <c r="H221" s="15" t="s">
        <v>42</v>
      </c>
      <c r="I221" s="15"/>
      <c r="J221" s="15" t="s">
        <v>43</v>
      </c>
      <c r="K221" s="15"/>
      <c r="L221" s="5"/>
      <c r="M221" s="6"/>
      <c r="N221" s="15" t="s">
        <v>42</v>
      </c>
      <c r="O221" s="15"/>
      <c r="P221" s="15" t="s">
        <v>43</v>
      </c>
      <c r="Q221" s="15"/>
      <c r="R221" s="5"/>
      <c r="S221" s="6"/>
      <c r="T221" s="15" t="s">
        <v>42</v>
      </c>
      <c r="U221" s="15"/>
      <c r="V221" s="15" t="s">
        <v>43</v>
      </c>
      <c r="W221" s="15"/>
    </row>
    <row r="222" spans="1:23" x14ac:dyDescent="0.2">
      <c r="A222" s="1" t="s">
        <v>46</v>
      </c>
      <c r="B222" s="1" t="s">
        <v>44</v>
      </c>
      <c r="C222" s="1" t="s">
        <v>45</v>
      </c>
      <c r="D222" s="1" t="s">
        <v>44</v>
      </c>
      <c r="E222" s="1" t="s">
        <v>45</v>
      </c>
      <c r="G222" s="1" t="s">
        <v>46</v>
      </c>
      <c r="H222" s="1" t="s">
        <v>44</v>
      </c>
      <c r="I222" s="1" t="s">
        <v>45</v>
      </c>
      <c r="J222" s="1" t="s">
        <v>44</v>
      </c>
      <c r="K222" s="1" t="s">
        <v>45</v>
      </c>
      <c r="M222" s="1" t="s">
        <v>46</v>
      </c>
      <c r="N222" s="1" t="s">
        <v>44</v>
      </c>
      <c r="O222" s="1" t="s">
        <v>45</v>
      </c>
      <c r="P222" s="1" t="s">
        <v>44</v>
      </c>
      <c r="Q222" s="1" t="s">
        <v>45</v>
      </c>
      <c r="S222" s="1" t="s">
        <v>46</v>
      </c>
      <c r="T222" s="1" t="s">
        <v>44</v>
      </c>
      <c r="U222" s="1" t="s">
        <v>45</v>
      </c>
      <c r="V222" s="1" t="s">
        <v>44</v>
      </c>
      <c r="W222" s="1" t="s">
        <v>45</v>
      </c>
    </row>
    <row r="223" spans="1:23" x14ac:dyDescent="0.2">
      <c r="A223" s="12">
        <v>0.1</v>
      </c>
      <c r="B223" s="13">
        <v>372.4562955931126</v>
      </c>
      <c r="C223" s="9">
        <f t="shared" ref="C223:C235" si="64">B223^7/(B223^7+500^7)</f>
        <v>0.11290365376488228</v>
      </c>
      <c r="D223" s="13">
        <v>9.5597798530874716</v>
      </c>
      <c r="E223" s="9">
        <f t="shared" ref="E223:E235" si="65">D223/(D223+10)</f>
        <v>0.48874680210567301</v>
      </c>
      <c r="F223" s="13"/>
      <c r="G223" s="13">
        <v>0.1</v>
      </c>
      <c r="H223" s="13">
        <v>357.12032062322271</v>
      </c>
      <c r="I223" s="9">
        <f t="shared" ref="I223:I237" si="66">H223^7/(H223^7+500^7)</f>
        <v>8.661002248044232E-2</v>
      </c>
      <c r="J223" s="13">
        <v>8.9812633479361903</v>
      </c>
      <c r="K223" s="9">
        <f t="shared" ref="K223:K237" si="67">J223/(J223+10)</f>
        <v>0.47316467736130491</v>
      </c>
      <c r="L223" s="13"/>
      <c r="M223" s="13">
        <v>0.1</v>
      </c>
      <c r="N223" s="13">
        <v>365.09668746613539</v>
      </c>
      <c r="O223" s="9">
        <f t="shared" ref="O223:O241" si="68">N223^7/(N223^7+500^7)</f>
        <v>9.9649852024910807E-2</v>
      </c>
      <c r="P223" s="13">
        <v>9.9975200412198912</v>
      </c>
      <c r="Q223" s="9">
        <f t="shared" ref="Q223:Q241" si="69">P223/(P223+10)</f>
        <v>0.49993799334179939</v>
      </c>
      <c r="R223" s="13"/>
      <c r="S223" s="13">
        <v>0.1</v>
      </c>
      <c r="T223" s="13">
        <v>390.63880841842308</v>
      </c>
      <c r="U223" s="9">
        <f t="shared" ref="U223:U245" si="70">T223^7/(T223^7+500^7)</f>
        <v>0.15087264596938296</v>
      </c>
      <c r="V223" s="13">
        <v>12.981106220268259</v>
      </c>
      <c r="W223" s="9">
        <f t="shared" ref="W223:W245" si="71">V223/(V223+10)</f>
        <v>0.56485993736974816</v>
      </c>
    </row>
    <row r="224" spans="1:23" x14ac:dyDescent="0.2">
      <c r="A224" s="12">
        <v>0.3</v>
      </c>
      <c r="B224" s="13">
        <v>378.16692238928141</v>
      </c>
      <c r="C224" s="9">
        <f t="shared" si="64"/>
        <v>0.12401930146637995</v>
      </c>
      <c r="D224" s="13">
        <v>9.6943378010736403</v>
      </c>
      <c r="E224" s="9">
        <f t="shared" si="65"/>
        <v>0.49223984573602425</v>
      </c>
      <c r="F224" s="13"/>
      <c r="G224" s="13">
        <v>0.3</v>
      </c>
      <c r="H224" s="13">
        <v>359.970765743431</v>
      </c>
      <c r="I224" s="9">
        <f t="shared" si="66"/>
        <v>9.1114933155058322E-2</v>
      </c>
      <c r="J224" s="13">
        <v>8.9976313875411389</v>
      </c>
      <c r="K224" s="9">
        <f t="shared" si="67"/>
        <v>0.47361858981230082</v>
      </c>
      <c r="L224" s="13"/>
      <c r="M224" s="13">
        <v>0.3</v>
      </c>
      <c r="N224" s="13">
        <v>365.15335613674449</v>
      </c>
      <c r="O224" s="9">
        <f t="shared" si="68"/>
        <v>9.9747368156072491E-2</v>
      </c>
      <c r="P224" s="13">
        <v>9.9649163797771685</v>
      </c>
      <c r="Q224" s="9">
        <f t="shared" si="69"/>
        <v>0.49912136821523662</v>
      </c>
      <c r="R224" s="13"/>
      <c r="S224" s="13">
        <v>0.3</v>
      </c>
      <c r="T224" s="13">
        <v>389.9225663821187</v>
      </c>
      <c r="U224" s="9">
        <f t="shared" si="70"/>
        <v>0.14923426523194833</v>
      </c>
      <c r="V224" s="13">
        <v>12.92165333233312</v>
      </c>
      <c r="W224" s="9">
        <f t="shared" si="71"/>
        <v>0.56373129568738078</v>
      </c>
    </row>
    <row r="225" spans="1:23" x14ac:dyDescent="0.2">
      <c r="A225" s="12">
        <v>0.5</v>
      </c>
      <c r="B225" s="13">
        <v>390.08999394181319</v>
      </c>
      <c r="C225" s="9">
        <f t="shared" si="64"/>
        <v>0.14961620038070095</v>
      </c>
      <c r="D225" s="13">
        <v>10.029355115121721</v>
      </c>
      <c r="E225" s="9">
        <f t="shared" si="65"/>
        <v>0.50073280230324435</v>
      </c>
      <c r="F225" s="13"/>
      <c r="G225" s="13">
        <v>0.5</v>
      </c>
      <c r="H225" s="13">
        <v>366.10843452189408</v>
      </c>
      <c r="I225" s="9">
        <f t="shared" si="66"/>
        <v>0.1014013783944914</v>
      </c>
      <c r="J225" s="13">
        <v>9.0451224162563229</v>
      </c>
      <c r="K225" s="9">
        <f t="shared" si="67"/>
        <v>0.47493117757729342</v>
      </c>
      <c r="L225" s="13"/>
      <c r="M225" s="13">
        <v>0.5</v>
      </c>
      <c r="N225" s="13">
        <v>365.45172734306487</v>
      </c>
      <c r="O225" s="9">
        <f t="shared" si="68"/>
        <v>0.10026195885075458</v>
      </c>
      <c r="P225" s="13">
        <v>9.9016359230395974</v>
      </c>
      <c r="Q225" s="9">
        <f t="shared" si="69"/>
        <v>0.4975287439349011</v>
      </c>
      <c r="R225" s="13"/>
      <c r="S225" s="13">
        <v>0.50000000000000011</v>
      </c>
      <c r="T225" s="13">
        <v>388.55860837585021</v>
      </c>
      <c r="U225" s="9">
        <f t="shared" si="70"/>
        <v>0.14614668929788727</v>
      </c>
      <c r="V225" s="13">
        <v>12.80362080506271</v>
      </c>
      <c r="W225" s="9">
        <f t="shared" si="71"/>
        <v>0.56147315001046383</v>
      </c>
    </row>
    <row r="226" spans="1:23" x14ac:dyDescent="0.2">
      <c r="A226" s="12">
        <v>0.7</v>
      </c>
      <c r="B226" s="13">
        <v>409.15351792275129</v>
      </c>
      <c r="C226" s="9">
        <f t="shared" si="64"/>
        <v>0.19724172352690997</v>
      </c>
      <c r="D226" s="13">
        <v>10.73126527731605</v>
      </c>
      <c r="E226" s="9">
        <f t="shared" si="65"/>
        <v>0.51763677391452312</v>
      </c>
      <c r="F226" s="13"/>
      <c r="G226" s="13">
        <v>0.70000000000000007</v>
      </c>
      <c r="H226" s="13">
        <v>376.41281423033212</v>
      </c>
      <c r="I226" s="9">
        <f t="shared" si="66"/>
        <v>0.12052673928934425</v>
      </c>
      <c r="J226" s="13">
        <v>9.1616512031464907</v>
      </c>
      <c r="K226" s="9">
        <f t="shared" si="67"/>
        <v>0.47812430703477565</v>
      </c>
      <c r="L226" s="13"/>
      <c r="M226" s="13">
        <v>0.70000000000000007</v>
      </c>
      <c r="N226" s="13">
        <v>366.37436958604047</v>
      </c>
      <c r="O226" s="9">
        <f t="shared" si="68"/>
        <v>0.10186546140865405</v>
      </c>
      <c r="P226" s="13">
        <v>9.8119553095921734</v>
      </c>
      <c r="Q226" s="9">
        <f t="shared" si="69"/>
        <v>0.49525426220003682</v>
      </c>
      <c r="R226" s="13"/>
      <c r="S226" s="13">
        <v>0.70000000000000018</v>
      </c>
      <c r="T226" s="13">
        <v>386.68903040588663</v>
      </c>
      <c r="U226" s="9">
        <f t="shared" si="70"/>
        <v>0.1419836954749315</v>
      </c>
      <c r="V226" s="13">
        <v>12.62891243124615</v>
      </c>
      <c r="W226" s="9">
        <f t="shared" si="71"/>
        <v>0.5580874675094003</v>
      </c>
    </row>
    <row r="227" spans="1:23" x14ac:dyDescent="0.2">
      <c r="A227" s="12">
        <v>0.89999999999999991</v>
      </c>
      <c r="B227" s="13">
        <v>436.51158982745147</v>
      </c>
      <c r="C227" s="9">
        <f t="shared" si="64"/>
        <v>0.2787737831748025</v>
      </c>
      <c r="D227" s="13">
        <v>12.146300571635461</v>
      </c>
      <c r="E227" s="9">
        <f t="shared" si="65"/>
        <v>0.54845731603553682</v>
      </c>
      <c r="F227" s="13"/>
      <c r="G227" s="13">
        <v>0.9</v>
      </c>
      <c r="H227" s="13">
        <v>392.20100630157702</v>
      </c>
      <c r="I227" s="9">
        <f t="shared" si="66"/>
        <v>0.15448677287673424</v>
      </c>
      <c r="J227" s="13">
        <v>9.4309950326649421</v>
      </c>
      <c r="K227" s="9">
        <f t="shared" si="67"/>
        <v>0.48535831627823178</v>
      </c>
      <c r="L227" s="13"/>
      <c r="M227" s="13">
        <v>0.9</v>
      </c>
      <c r="N227" s="13">
        <v>368.52639858989261</v>
      </c>
      <c r="O227" s="9">
        <f t="shared" si="68"/>
        <v>0.10567789552450881</v>
      </c>
      <c r="P227" s="13">
        <v>9.7035588402068775</v>
      </c>
      <c r="Q227" s="9">
        <f t="shared" si="69"/>
        <v>0.49247747165379568</v>
      </c>
      <c r="R227" s="13"/>
      <c r="S227" s="13">
        <v>0.90000000000000024</v>
      </c>
      <c r="T227" s="13">
        <v>384.53991900321171</v>
      </c>
      <c r="U227" s="9">
        <f t="shared" si="70"/>
        <v>0.13729706642277614</v>
      </c>
      <c r="V227" s="13">
        <v>12.40076048883045</v>
      </c>
      <c r="W227" s="9">
        <f t="shared" si="71"/>
        <v>0.5535865844828689</v>
      </c>
    </row>
    <row r="228" spans="1:23" x14ac:dyDescent="0.2">
      <c r="A228" s="12">
        <v>1.1000000000000001</v>
      </c>
      <c r="B228" s="13">
        <v>473.13115259900428</v>
      </c>
      <c r="C228" s="9">
        <f t="shared" si="64"/>
        <v>0.40452441612031897</v>
      </c>
      <c r="D228" s="13">
        <v>14.93203491599605</v>
      </c>
      <c r="E228" s="9">
        <f t="shared" si="65"/>
        <v>0.59890959427526969</v>
      </c>
      <c r="F228" s="13"/>
      <c r="G228" s="13">
        <v>1.1000000000000001</v>
      </c>
      <c r="H228" s="13">
        <v>415.16868241526061</v>
      </c>
      <c r="I228" s="9">
        <f t="shared" si="66"/>
        <v>0.21391900369729136</v>
      </c>
      <c r="J228" s="13">
        <v>10.033922639122761</v>
      </c>
      <c r="K228" s="9">
        <f t="shared" si="67"/>
        <v>0.50084662998190166</v>
      </c>
      <c r="L228" s="13"/>
      <c r="M228" s="13">
        <v>1.1000000000000001</v>
      </c>
      <c r="N228" s="13">
        <v>372.77243303294051</v>
      </c>
      <c r="O228" s="9">
        <f t="shared" si="68"/>
        <v>0.11349985310712681</v>
      </c>
      <c r="P228" s="13">
        <v>9.589865807112318</v>
      </c>
      <c r="Q228" s="9">
        <f t="shared" si="69"/>
        <v>0.48953198054223579</v>
      </c>
      <c r="R228" s="13"/>
      <c r="S228" s="13">
        <v>1.100000000000001</v>
      </c>
      <c r="T228" s="13">
        <v>382.43779238379688</v>
      </c>
      <c r="U228" s="9">
        <f t="shared" si="70"/>
        <v>0.13281505785339959</v>
      </c>
      <c r="V228" s="13">
        <v>12.12414191111629</v>
      </c>
      <c r="W228" s="9">
        <f t="shared" si="71"/>
        <v>0.54800506884402633</v>
      </c>
    </row>
    <row r="229" spans="1:23" x14ac:dyDescent="0.2">
      <c r="A229" s="12">
        <v>1.3</v>
      </c>
      <c r="B229" s="13">
        <v>519.08891105985015</v>
      </c>
      <c r="C229" s="9">
        <f t="shared" si="64"/>
        <v>0.56519412185142204</v>
      </c>
      <c r="D229" s="13">
        <v>20.205746577387099</v>
      </c>
      <c r="E229" s="9">
        <f t="shared" si="65"/>
        <v>0.66893716815176185</v>
      </c>
      <c r="F229" s="13"/>
      <c r="G229" s="13">
        <v>1.3</v>
      </c>
      <c r="H229" s="13">
        <v>447.19231894591371</v>
      </c>
      <c r="I229" s="9">
        <f t="shared" si="66"/>
        <v>0.3140321334703185</v>
      </c>
      <c r="J229" s="13">
        <v>11.35216737279926</v>
      </c>
      <c r="K229" s="9">
        <f t="shared" si="67"/>
        <v>0.53166346884583249</v>
      </c>
      <c r="L229" s="13"/>
      <c r="M229" s="13">
        <v>1.3</v>
      </c>
      <c r="N229" s="13">
        <v>380.28268749017411</v>
      </c>
      <c r="O229" s="9">
        <f t="shared" si="68"/>
        <v>0.12832478577257359</v>
      </c>
      <c r="P229" s="13">
        <v>9.4952773382932492</v>
      </c>
      <c r="Q229" s="9">
        <f t="shared" si="69"/>
        <v>0.48705525823130102</v>
      </c>
      <c r="R229" s="13"/>
      <c r="S229" s="13">
        <v>1.3</v>
      </c>
      <c r="T229" s="13">
        <v>380.83295884160759</v>
      </c>
      <c r="U229" s="9">
        <f t="shared" si="70"/>
        <v>0.12946124217944396</v>
      </c>
      <c r="V229" s="13">
        <v>11.80631209265503</v>
      </c>
      <c r="W229" s="9">
        <f t="shared" si="71"/>
        <v>0.54141718427627761</v>
      </c>
    </row>
    <row r="230" spans="1:23" x14ac:dyDescent="0.2">
      <c r="A230" s="12">
        <v>1.5</v>
      </c>
      <c r="B230" s="13">
        <v>572.6622070474026</v>
      </c>
      <c r="C230" s="9">
        <f t="shared" si="64"/>
        <v>0.72107807121178691</v>
      </c>
      <c r="D230" s="13">
        <v>29.549158175129019</v>
      </c>
      <c r="E230" s="9">
        <f t="shared" si="65"/>
        <v>0.74715011743818538</v>
      </c>
      <c r="F230" s="13"/>
      <c r="G230" s="13">
        <v>1.5</v>
      </c>
      <c r="H230" s="13">
        <v>489.85836728327149</v>
      </c>
      <c r="I230" s="9">
        <f t="shared" si="66"/>
        <v>0.46420072005196067</v>
      </c>
      <c r="J230" s="13">
        <v>14.15062626028346</v>
      </c>
      <c r="K230" s="9">
        <f t="shared" si="67"/>
        <v>0.58593206270409037</v>
      </c>
      <c r="L230" s="13"/>
      <c r="M230" s="13">
        <v>1.5</v>
      </c>
      <c r="N230" s="13">
        <v>392.57922011118382</v>
      </c>
      <c r="O230" s="9">
        <f t="shared" si="68"/>
        <v>0.15537013967169599</v>
      </c>
      <c r="P230" s="13">
        <v>9.4674119538006423</v>
      </c>
      <c r="Q230" s="9">
        <f t="shared" si="69"/>
        <v>0.48632103621520734</v>
      </c>
      <c r="R230" s="13"/>
      <c r="S230" s="13">
        <v>1.5</v>
      </c>
      <c r="T230" s="13">
        <v>380.33080079583527</v>
      </c>
      <c r="U230" s="9">
        <f t="shared" si="70"/>
        <v>0.12842387749967454</v>
      </c>
      <c r="V230" s="13">
        <v>11.457538417810721</v>
      </c>
      <c r="W230" s="9">
        <f t="shared" si="71"/>
        <v>0.53396331837861</v>
      </c>
    </row>
    <row r="231" spans="1:23" x14ac:dyDescent="0.2">
      <c r="A231" s="12">
        <v>1.7</v>
      </c>
      <c r="B231" s="13">
        <v>629.67643539070025</v>
      </c>
      <c r="C231" s="9">
        <f t="shared" si="64"/>
        <v>0.83399174121775999</v>
      </c>
      <c r="D231" s="13">
        <v>44.531370868914117</v>
      </c>
      <c r="E231" s="9">
        <f t="shared" si="65"/>
        <v>0.81661931763940765</v>
      </c>
      <c r="F231" s="13"/>
      <c r="G231" s="13">
        <v>1.7</v>
      </c>
      <c r="H231" s="13">
        <v>543.58713359846536</v>
      </c>
      <c r="I231" s="9">
        <f t="shared" si="66"/>
        <v>0.6422339588775009</v>
      </c>
      <c r="J231" s="13">
        <v>19.813976441887881</v>
      </c>
      <c r="K231" s="9">
        <f t="shared" si="67"/>
        <v>0.66458684169515025</v>
      </c>
      <c r="L231" s="13"/>
      <c r="M231" s="13">
        <v>1.7</v>
      </c>
      <c r="N231" s="13">
        <v>411.55859676846529</v>
      </c>
      <c r="O231" s="9">
        <f t="shared" si="68"/>
        <v>0.20381857298315029</v>
      </c>
      <c r="P231" s="13">
        <v>9.6057801393231763</v>
      </c>
      <c r="Q231" s="9">
        <f t="shared" si="69"/>
        <v>0.48994633577762764</v>
      </c>
      <c r="R231" s="13"/>
      <c r="S231" s="13">
        <v>1.7000000000000011</v>
      </c>
      <c r="T231" s="13">
        <v>381.73175635589399</v>
      </c>
      <c r="U231" s="9">
        <f t="shared" si="70"/>
        <v>0.13133233322091667</v>
      </c>
      <c r="V231" s="13">
        <v>11.09233451691839</v>
      </c>
      <c r="W231" s="9">
        <f t="shared" si="71"/>
        <v>0.52589411134273012</v>
      </c>
    </row>
    <row r="232" spans="1:23" x14ac:dyDescent="0.2">
      <c r="A232" s="12">
        <v>1.9</v>
      </c>
      <c r="B232" s="13">
        <v>683.91309127504269</v>
      </c>
      <c r="C232" s="9">
        <f t="shared" si="64"/>
        <v>0.89957933729347039</v>
      </c>
      <c r="D232" s="13">
        <v>65.468491908509293</v>
      </c>
      <c r="E232" s="9">
        <f t="shared" si="65"/>
        <v>0.86749437086773862</v>
      </c>
      <c r="F232" s="13"/>
      <c r="G232" s="13">
        <v>1.9</v>
      </c>
      <c r="H232" s="13">
        <v>606.42694080092929</v>
      </c>
      <c r="I232" s="9">
        <f t="shared" si="66"/>
        <v>0.79426580244804812</v>
      </c>
      <c r="J232" s="13">
        <v>30.43822685732891</v>
      </c>
      <c r="K232" s="9">
        <f t="shared" si="67"/>
        <v>0.75270923635496567</v>
      </c>
      <c r="L232" s="13"/>
      <c r="M232" s="13">
        <v>1.9</v>
      </c>
      <c r="N232" s="13">
        <v>439.43603560596853</v>
      </c>
      <c r="O232" s="9">
        <f t="shared" si="68"/>
        <v>0.28826785982587422</v>
      </c>
      <c r="P232" s="13">
        <v>10.126840008672231</v>
      </c>
      <c r="Q232" s="9">
        <f t="shared" si="69"/>
        <v>0.50315101646899307</v>
      </c>
      <c r="R232" s="13"/>
      <c r="S232" s="13">
        <v>1.900000000000001</v>
      </c>
      <c r="T232" s="13">
        <v>386.07967016896117</v>
      </c>
      <c r="U232" s="9">
        <f t="shared" si="70"/>
        <v>0.14064411368440943</v>
      </c>
      <c r="V232" s="13">
        <v>10.732031044011279</v>
      </c>
      <c r="W232" s="9">
        <f t="shared" si="71"/>
        <v>0.51765459067800157</v>
      </c>
    </row>
    <row r="233" spans="1:23" x14ac:dyDescent="0.2">
      <c r="A233" s="12">
        <v>2.1</v>
      </c>
      <c r="B233" s="13">
        <v>728.93837367951915</v>
      </c>
      <c r="C233" s="9">
        <f t="shared" si="64"/>
        <v>0.93332153083270242</v>
      </c>
      <c r="D233" s="13">
        <v>89.883790507431911</v>
      </c>
      <c r="E233" s="9">
        <f t="shared" si="65"/>
        <v>0.89988365530385084</v>
      </c>
      <c r="F233" s="13"/>
      <c r="G233" s="13">
        <v>2.1</v>
      </c>
      <c r="H233" s="13">
        <v>673.1598188123736</v>
      </c>
      <c r="I233" s="9">
        <f t="shared" si="66"/>
        <v>0.88910413192089544</v>
      </c>
      <c r="J233" s="13">
        <v>48.277995687992963</v>
      </c>
      <c r="K233" s="9">
        <f t="shared" si="67"/>
        <v>0.82840864923464919</v>
      </c>
      <c r="L233" s="13"/>
      <c r="M233" s="13">
        <v>2.1</v>
      </c>
      <c r="N233" s="13">
        <v>478.50074379104848</v>
      </c>
      <c r="O233" s="9">
        <f t="shared" si="68"/>
        <v>0.42368788124516826</v>
      </c>
      <c r="P233" s="13">
        <v>11.500627806766561</v>
      </c>
      <c r="Q233" s="9">
        <f t="shared" si="69"/>
        <v>0.53489730207539088</v>
      </c>
      <c r="R233" s="13"/>
      <c r="S233" s="13">
        <v>2.100000000000001</v>
      </c>
      <c r="T233" s="13">
        <v>394.71499844366713</v>
      </c>
      <c r="U233" s="9">
        <f t="shared" si="70"/>
        <v>0.16041967308599597</v>
      </c>
      <c r="V233" s="13">
        <v>10.41079376599475</v>
      </c>
      <c r="W233" s="9">
        <f t="shared" si="71"/>
        <v>0.51006315018182069</v>
      </c>
    </row>
    <row r="234" spans="1:23" x14ac:dyDescent="0.2">
      <c r="A234" s="12">
        <v>2.2999999999999998</v>
      </c>
      <c r="B234" s="13">
        <v>760.26923395029428</v>
      </c>
      <c r="C234" s="9">
        <f t="shared" si="64"/>
        <v>0.94947551590461543</v>
      </c>
      <c r="D234" s="13">
        <v>112.1742235688604</v>
      </c>
      <c r="E234" s="9">
        <f t="shared" si="65"/>
        <v>0.91814967422842875</v>
      </c>
      <c r="F234" s="13"/>
      <c r="G234" s="13">
        <v>2.2999999999999998</v>
      </c>
      <c r="H234" s="13">
        <v>735.93494744829729</v>
      </c>
      <c r="I234" s="9">
        <f t="shared" si="66"/>
        <v>0.93736423018268455</v>
      </c>
      <c r="J234" s="13">
        <v>74.049990342193198</v>
      </c>
      <c r="K234" s="9">
        <f t="shared" si="67"/>
        <v>0.88102318680481762</v>
      </c>
      <c r="L234" s="13"/>
      <c r="M234" s="13">
        <v>2.2999999999999998</v>
      </c>
      <c r="N234" s="13">
        <v>530.50510367748461</v>
      </c>
      <c r="O234" s="9">
        <f t="shared" si="68"/>
        <v>0.60217846642858575</v>
      </c>
      <c r="P234" s="13">
        <v>14.69851778456211</v>
      </c>
      <c r="Q234" s="9">
        <f t="shared" si="69"/>
        <v>0.59511740391763379</v>
      </c>
      <c r="R234" s="13"/>
      <c r="S234" s="13">
        <v>2.3000000000000012</v>
      </c>
      <c r="T234" s="13">
        <v>409.32137043919329</v>
      </c>
      <c r="U234" s="9">
        <f t="shared" si="70"/>
        <v>0.19769672363236568</v>
      </c>
      <c r="V234" s="13">
        <v>10.19015418248072</v>
      </c>
      <c r="W234" s="9">
        <f t="shared" si="71"/>
        <v>0.50470908198030806</v>
      </c>
    </row>
    <row r="235" spans="1:23" x14ac:dyDescent="0.2">
      <c r="A235" s="12">
        <v>2.5</v>
      </c>
      <c r="B235" s="13">
        <v>776.06957590102684</v>
      </c>
      <c r="C235" s="9">
        <f t="shared" si="64"/>
        <v>0.95595245424258213</v>
      </c>
      <c r="D235" s="13">
        <v>125.6004870814367</v>
      </c>
      <c r="E235" s="9">
        <f t="shared" si="65"/>
        <v>0.92625395221482965</v>
      </c>
      <c r="F235" s="13"/>
      <c r="G235" s="13">
        <v>2.5</v>
      </c>
      <c r="H235" s="13">
        <v>786.97524136496838</v>
      </c>
      <c r="I235" s="9">
        <f t="shared" si="66"/>
        <v>0.95988722070507682</v>
      </c>
      <c r="J235" s="13">
        <v>104.7041646387717</v>
      </c>
      <c r="K235" s="9">
        <f t="shared" si="67"/>
        <v>0.91281920729302057</v>
      </c>
      <c r="L235" s="13"/>
      <c r="M235" s="13">
        <v>2.5</v>
      </c>
      <c r="N235" s="13">
        <v>595.52121254152337</v>
      </c>
      <c r="O235" s="9">
        <f t="shared" si="68"/>
        <v>0.77273200500136563</v>
      </c>
      <c r="P235" s="13">
        <v>21.524175315295171</v>
      </c>
      <c r="Q235" s="9">
        <f t="shared" si="69"/>
        <v>0.68278313706915228</v>
      </c>
      <c r="R235" s="13"/>
      <c r="S235" s="13">
        <v>2.5000000000000009</v>
      </c>
      <c r="T235" s="13">
        <v>431.93586065378958</v>
      </c>
      <c r="U235" s="9">
        <f t="shared" si="70"/>
        <v>0.2641873657026319</v>
      </c>
      <c r="V235" s="13">
        <v>10.19354328520696</v>
      </c>
      <c r="W235" s="9">
        <f t="shared" si="71"/>
        <v>0.50479220715437156</v>
      </c>
    </row>
    <row r="236" spans="1:23" x14ac:dyDescent="0.2">
      <c r="A236" s="13"/>
      <c r="B236" s="13"/>
      <c r="C236" s="13"/>
      <c r="D236" s="13"/>
      <c r="E236" s="13"/>
      <c r="F236" s="13"/>
      <c r="G236" s="13">
        <v>2.7</v>
      </c>
      <c r="H236" s="13">
        <v>821.57566644500707</v>
      </c>
      <c r="I236" s="9">
        <f t="shared" si="66"/>
        <v>0.97000619498828178</v>
      </c>
      <c r="J236" s="13">
        <v>132.93289736635299</v>
      </c>
      <c r="K236" s="9">
        <f t="shared" si="67"/>
        <v>0.93003710003604778</v>
      </c>
      <c r="L236" s="13"/>
      <c r="M236" s="13">
        <v>2.7</v>
      </c>
      <c r="N236" s="13">
        <v>670.42196742687463</v>
      </c>
      <c r="O236" s="9">
        <f t="shared" si="68"/>
        <v>0.88625992999724734</v>
      </c>
      <c r="P236" s="13">
        <v>34.741059085785047</v>
      </c>
      <c r="Q236" s="9">
        <f t="shared" si="69"/>
        <v>0.7764916565603347</v>
      </c>
      <c r="R236" s="13"/>
      <c r="S236" s="13">
        <v>2.7000000000000011</v>
      </c>
      <c r="T236" s="13">
        <v>464.85648151851132</v>
      </c>
      <c r="U236" s="9">
        <f t="shared" si="70"/>
        <v>0.37515703201352846</v>
      </c>
      <c r="V236" s="13">
        <v>10.68452009353782</v>
      </c>
      <c r="W236" s="9">
        <f t="shared" si="71"/>
        <v>0.51654667573727453</v>
      </c>
    </row>
    <row r="237" spans="1:23" x14ac:dyDescent="0.2">
      <c r="A237" s="13"/>
      <c r="B237" s="13"/>
      <c r="C237" s="13"/>
      <c r="D237" s="13"/>
      <c r="E237" s="13"/>
      <c r="F237" s="13"/>
      <c r="G237" s="13">
        <v>2.9</v>
      </c>
      <c r="H237" s="13">
        <v>838.63755993653729</v>
      </c>
      <c r="I237" s="9">
        <f t="shared" si="66"/>
        <v>0.97392084431529324</v>
      </c>
      <c r="J237" s="13">
        <v>149.97105479436141</v>
      </c>
      <c r="K237" s="9">
        <f t="shared" si="67"/>
        <v>0.93748869123320633</v>
      </c>
      <c r="L237" s="13"/>
      <c r="M237" s="13">
        <v>2.9</v>
      </c>
      <c r="N237" s="13">
        <v>747.98777964672865</v>
      </c>
      <c r="O237" s="9">
        <f t="shared" si="68"/>
        <v>0.94371784967831951</v>
      </c>
      <c r="P237" s="13">
        <v>57.270569955722983</v>
      </c>
      <c r="Q237" s="9">
        <f t="shared" si="69"/>
        <v>0.85134658430005983</v>
      </c>
      <c r="R237" s="13"/>
      <c r="S237" s="13">
        <v>2.9000000000000008</v>
      </c>
      <c r="T237" s="13">
        <v>510.31858189533148</v>
      </c>
      <c r="U237" s="9">
        <f t="shared" si="70"/>
        <v>0.53568664607984529</v>
      </c>
      <c r="V237" s="13">
        <v>12.22900214067273</v>
      </c>
      <c r="W237" s="9">
        <f t="shared" si="71"/>
        <v>0.55013725147370185</v>
      </c>
    </row>
    <row r="238" spans="1:23" x14ac:dyDescent="0.2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>
        <v>3.1</v>
      </c>
      <c r="N238" s="13">
        <v>818.34231894297716</v>
      </c>
      <c r="O238" s="9">
        <f t="shared" si="68"/>
        <v>0.96919260003901786</v>
      </c>
      <c r="P238" s="13">
        <v>89.818155568641487</v>
      </c>
      <c r="Q238" s="9">
        <f t="shared" si="69"/>
        <v>0.89981782429226165</v>
      </c>
      <c r="R238" s="13"/>
      <c r="S238" s="13">
        <v>3.100000000000001</v>
      </c>
      <c r="T238" s="13">
        <v>569.7475445393593</v>
      </c>
      <c r="U238" s="9">
        <f t="shared" si="70"/>
        <v>0.71383776672646027</v>
      </c>
      <c r="V238" s="13">
        <v>15.98148524619255</v>
      </c>
      <c r="W238" s="9">
        <f t="shared" si="71"/>
        <v>0.61511053331851206</v>
      </c>
    </row>
    <row r="239" spans="1:23" x14ac:dyDescent="0.2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>
        <v>3.3</v>
      </c>
      <c r="N239" s="13">
        <v>872.99862081695323</v>
      </c>
      <c r="O239" s="9">
        <f t="shared" si="68"/>
        <v>0.98018459291195481</v>
      </c>
      <c r="P239" s="13">
        <v>128.07133270300591</v>
      </c>
      <c r="Q239" s="9">
        <f t="shared" si="69"/>
        <v>0.92757366931837915</v>
      </c>
      <c r="R239" s="13"/>
      <c r="S239" s="13">
        <v>3.3000000000000012</v>
      </c>
      <c r="T239" s="13">
        <v>642.44824531296456</v>
      </c>
      <c r="U239" s="9">
        <f t="shared" si="70"/>
        <v>0.85255055540711211</v>
      </c>
      <c r="V239" s="13">
        <v>24.0413884935566</v>
      </c>
      <c r="W239" s="9">
        <f t="shared" si="71"/>
        <v>0.70623994958687386</v>
      </c>
    </row>
    <row r="240" spans="1:23" x14ac:dyDescent="0.2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>
        <v>3.5</v>
      </c>
      <c r="N240" s="13">
        <v>908.34361009542613</v>
      </c>
      <c r="O240" s="9">
        <f t="shared" si="68"/>
        <v>0.98491868370134938</v>
      </c>
      <c r="P240" s="13">
        <v>162.6845235361946</v>
      </c>
      <c r="Q240" s="9">
        <f t="shared" si="69"/>
        <v>0.94209093093450258</v>
      </c>
      <c r="R240" s="13"/>
      <c r="S240" s="13">
        <v>3.5000000000000009</v>
      </c>
      <c r="T240" s="13">
        <v>724.0380847771853</v>
      </c>
      <c r="U240" s="9">
        <f t="shared" si="70"/>
        <v>0.93032233304385115</v>
      </c>
      <c r="V240" s="13">
        <v>39.505656882462773</v>
      </c>
      <c r="W240" s="9">
        <f t="shared" si="71"/>
        <v>0.7980028823020735</v>
      </c>
    </row>
    <row r="241" spans="1:23" x14ac:dyDescent="0.2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>
        <v>3.7</v>
      </c>
      <c r="N241" s="13">
        <v>925.14348420421868</v>
      </c>
      <c r="O241" s="9">
        <f t="shared" si="68"/>
        <v>0.98671027422354418</v>
      </c>
      <c r="P241" s="13">
        <v>183.2652968050524</v>
      </c>
      <c r="Q241" s="9">
        <f t="shared" si="69"/>
        <v>0.94825765326049694</v>
      </c>
      <c r="R241" s="13"/>
      <c r="S241" s="13">
        <v>3.700000000000002</v>
      </c>
      <c r="T241" s="13">
        <v>805.91167085845382</v>
      </c>
      <c r="U241" s="9">
        <f t="shared" si="70"/>
        <v>0.96582744455927028</v>
      </c>
      <c r="V241" s="13">
        <v>65.379437029044055</v>
      </c>
      <c r="W241" s="9">
        <f t="shared" si="71"/>
        <v>0.86733782588284714</v>
      </c>
    </row>
    <row r="242" spans="1:23" x14ac:dyDescent="0.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>
        <v>3.9000000000000008</v>
      </c>
      <c r="T242" s="13">
        <v>877.51645515350606</v>
      </c>
      <c r="U242" s="9">
        <f t="shared" si="70"/>
        <v>0.98087433614893871</v>
      </c>
      <c r="V242" s="13">
        <v>101.8316660343939</v>
      </c>
      <c r="W242" s="9">
        <f t="shared" si="71"/>
        <v>0.91057988891156738</v>
      </c>
    </row>
    <row r="243" spans="1:23" x14ac:dyDescent="0.2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>
        <v>4.1000000000000014</v>
      </c>
      <c r="T243" s="13">
        <v>931.03088847489846</v>
      </c>
      <c r="U243" s="9">
        <f t="shared" si="70"/>
        <v>0.98728015525699964</v>
      </c>
      <c r="V243" s="13">
        <v>143.50451145716841</v>
      </c>
      <c r="W243" s="9">
        <f t="shared" si="71"/>
        <v>0.93485533483626471</v>
      </c>
    </row>
    <row r="244" spans="1:23" x14ac:dyDescent="0.2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>
        <v>4.3000000000000007</v>
      </c>
      <c r="T244" s="13">
        <v>964.4140864657312</v>
      </c>
      <c r="U244" s="9">
        <f t="shared" si="70"/>
        <v>0.99003230864526703</v>
      </c>
      <c r="V244" s="13">
        <v>180.28250644128221</v>
      </c>
      <c r="W244" s="9">
        <f t="shared" si="71"/>
        <v>0.9474465614994102</v>
      </c>
    </row>
    <row r="245" spans="1:23" x14ac:dyDescent="0.2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>
        <v>4.5000000000000009</v>
      </c>
      <c r="T245" s="13">
        <v>979.86719903623896</v>
      </c>
      <c r="U245" s="9">
        <f t="shared" si="70"/>
        <v>0.99107260069194347</v>
      </c>
      <c r="V245" s="13">
        <v>201.77808510165821</v>
      </c>
      <c r="W245" s="9">
        <f t="shared" si="71"/>
        <v>0.95278076107261156</v>
      </c>
    </row>
  </sheetData>
  <mergeCells count="112">
    <mergeCell ref="P221:Q221"/>
    <mergeCell ref="T221:U221"/>
    <mergeCell ref="V221:W221"/>
    <mergeCell ref="B221:C221"/>
    <mergeCell ref="D221:E221"/>
    <mergeCell ref="H221:I221"/>
    <mergeCell ref="J221:K221"/>
    <mergeCell ref="N221:O221"/>
    <mergeCell ref="P167:Q167"/>
    <mergeCell ref="T167:U167"/>
    <mergeCell ref="V167:W167"/>
    <mergeCell ref="B194:C194"/>
    <mergeCell ref="D194:E194"/>
    <mergeCell ref="H194:I194"/>
    <mergeCell ref="J194:K194"/>
    <mergeCell ref="N194:O194"/>
    <mergeCell ref="P194:Q194"/>
    <mergeCell ref="T194:U194"/>
    <mergeCell ref="V194:W194"/>
    <mergeCell ref="B167:C167"/>
    <mergeCell ref="D167:E167"/>
    <mergeCell ref="H167:I167"/>
    <mergeCell ref="J167:K167"/>
    <mergeCell ref="N167:O167"/>
    <mergeCell ref="V113:W113"/>
    <mergeCell ref="B140:C140"/>
    <mergeCell ref="D140:E140"/>
    <mergeCell ref="H140:I140"/>
    <mergeCell ref="J140:K140"/>
    <mergeCell ref="N140:O140"/>
    <mergeCell ref="P140:Q140"/>
    <mergeCell ref="T140:U140"/>
    <mergeCell ref="V140:W140"/>
    <mergeCell ref="B113:C113"/>
    <mergeCell ref="D113:E113"/>
    <mergeCell ref="H113:I113"/>
    <mergeCell ref="J113:K113"/>
    <mergeCell ref="N113:O113"/>
    <mergeCell ref="B86:C86"/>
    <mergeCell ref="D86:E86"/>
    <mergeCell ref="H86:I86"/>
    <mergeCell ref="J86:K86"/>
    <mergeCell ref="N86:O86"/>
    <mergeCell ref="P86:Q86"/>
    <mergeCell ref="T86:U86"/>
    <mergeCell ref="V86:W86"/>
    <mergeCell ref="B59:C59"/>
    <mergeCell ref="D59:E59"/>
    <mergeCell ref="H59:I59"/>
    <mergeCell ref="J59:K59"/>
    <mergeCell ref="N59:O59"/>
    <mergeCell ref="G166:K166"/>
    <mergeCell ref="G193:K193"/>
    <mergeCell ref="G220:K220"/>
    <mergeCell ref="G85:K85"/>
    <mergeCell ref="G112:K112"/>
    <mergeCell ref="G139:K139"/>
    <mergeCell ref="H5:I5"/>
    <mergeCell ref="J5:K5"/>
    <mergeCell ref="T5:U5"/>
    <mergeCell ref="H32:I32"/>
    <mergeCell ref="J32:K32"/>
    <mergeCell ref="N32:O32"/>
    <mergeCell ref="P32:Q32"/>
    <mergeCell ref="T32:U32"/>
    <mergeCell ref="P59:Q59"/>
    <mergeCell ref="T59:U59"/>
    <mergeCell ref="P113:Q113"/>
    <mergeCell ref="T113:U113"/>
    <mergeCell ref="A193:E193"/>
    <mergeCell ref="A220:E220"/>
    <mergeCell ref="S4:W4"/>
    <mergeCell ref="S31:W31"/>
    <mergeCell ref="S58:W58"/>
    <mergeCell ref="A112:E112"/>
    <mergeCell ref="A139:E139"/>
    <mergeCell ref="A166:E166"/>
    <mergeCell ref="S193:W193"/>
    <mergeCell ref="S220:W220"/>
    <mergeCell ref="M4:Q4"/>
    <mergeCell ref="M31:Q31"/>
    <mergeCell ref="M58:Q58"/>
    <mergeCell ref="S112:W112"/>
    <mergeCell ref="S139:W139"/>
    <mergeCell ref="S166:W166"/>
    <mergeCell ref="M193:Q193"/>
    <mergeCell ref="M220:Q220"/>
    <mergeCell ref="G4:K4"/>
    <mergeCell ref="G31:K31"/>
    <mergeCell ref="G58:K58"/>
    <mergeCell ref="M112:Q112"/>
    <mergeCell ref="M139:Q139"/>
    <mergeCell ref="M166:Q166"/>
    <mergeCell ref="S3:W3"/>
    <mergeCell ref="A58:E58"/>
    <mergeCell ref="A85:E85"/>
    <mergeCell ref="S85:W85"/>
    <mergeCell ref="M85:Q85"/>
    <mergeCell ref="A3:E3"/>
    <mergeCell ref="A4:E4"/>
    <mergeCell ref="A31:E31"/>
    <mergeCell ref="G3:K3"/>
    <mergeCell ref="M3:Q3"/>
    <mergeCell ref="B5:C5"/>
    <mergeCell ref="D5:E5"/>
    <mergeCell ref="N5:O5"/>
    <mergeCell ref="P5:Q5"/>
    <mergeCell ref="V5:W5"/>
    <mergeCell ref="B32:C32"/>
    <mergeCell ref="D32:E32"/>
    <mergeCell ref="V32:W32"/>
    <mergeCell ref="V59:W59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54248-F486-4B2C-A9E0-72A0CED06154}">
  <dimension ref="A1:X236"/>
  <sheetViews>
    <sheetView zoomScale="90" zoomScaleNormal="90" workbookViewId="0"/>
  </sheetViews>
  <sheetFormatPr baseColWidth="10" defaultColWidth="8.83203125" defaultRowHeight="16" x14ac:dyDescent="0.2"/>
  <cols>
    <col min="1" max="1" width="19" style="4" customWidth="1"/>
    <col min="2" max="4" width="10.1640625" style="4" bestFit="1" customWidth="1"/>
    <col min="5" max="5" width="9" style="4"/>
    <col min="6" max="6" width="9.1640625" style="4" bestFit="1" customWidth="1"/>
    <col min="7" max="9" width="10.1640625" style="4" bestFit="1" customWidth="1"/>
    <col min="10" max="10" width="9" style="4"/>
    <col min="11" max="11" width="9.1640625" style="4" bestFit="1" customWidth="1"/>
    <col min="12" max="12" width="11.33203125" style="4" bestFit="1" customWidth="1"/>
    <col min="13" max="14" width="10.1640625" style="4" bestFit="1" customWidth="1"/>
    <col min="15" max="15" width="9" style="4"/>
    <col min="16" max="16" width="9.1640625" style="4" bestFit="1" customWidth="1"/>
    <col min="17" max="17" width="11.33203125" style="4" bestFit="1" customWidth="1"/>
    <col min="18" max="19" width="10.1640625" style="4" bestFit="1" customWidth="1"/>
    <col min="20" max="22" width="9" style="4"/>
  </cols>
  <sheetData>
    <row r="1" spans="1:24" x14ac:dyDescent="0.2">
      <c r="A1" s="3" t="s">
        <v>47</v>
      </c>
      <c r="W1" s="4"/>
    </row>
    <row r="2" spans="1:24" x14ac:dyDescent="0.2">
      <c r="W2" s="4"/>
    </row>
    <row r="3" spans="1:24" x14ac:dyDescent="0.2">
      <c r="A3" s="14" t="s">
        <v>3</v>
      </c>
      <c r="B3" s="14"/>
      <c r="C3" s="14"/>
      <c r="D3" s="14"/>
      <c r="F3" s="14" t="s">
        <v>5</v>
      </c>
      <c r="G3" s="14"/>
      <c r="H3" s="14"/>
      <c r="I3" s="14"/>
      <c r="K3" s="14" t="s">
        <v>6</v>
      </c>
      <c r="L3" s="14"/>
      <c r="M3" s="14"/>
      <c r="N3" s="14"/>
      <c r="P3" s="14" t="s">
        <v>7</v>
      </c>
      <c r="Q3" s="14"/>
      <c r="R3" s="14"/>
      <c r="S3" s="14"/>
      <c r="W3" s="4"/>
      <c r="X3" s="4"/>
    </row>
    <row r="4" spans="1:24" x14ac:dyDescent="0.2">
      <c r="A4" s="14" t="s">
        <v>0</v>
      </c>
      <c r="B4" s="14"/>
      <c r="C4" s="14"/>
      <c r="D4" s="14"/>
      <c r="F4" s="14" t="s">
        <v>0</v>
      </c>
      <c r="G4" s="14"/>
      <c r="H4" s="14"/>
      <c r="I4" s="14"/>
      <c r="K4" s="14" t="s">
        <v>0</v>
      </c>
      <c r="L4" s="14"/>
      <c r="M4" s="14"/>
      <c r="N4" s="14"/>
      <c r="P4" s="14" t="s">
        <v>0</v>
      </c>
      <c r="Q4" s="14"/>
      <c r="R4" s="14"/>
      <c r="S4" s="14"/>
    </row>
    <row r="5" spans="1:24" x14ac:dyDescent="0.2">
      <c r="A5" s="4" t="s">
        <v>38</v>
      </c>
      <c r="B5" s="4" t="s">
        <v>37</v>
      </c>
      <c r="C5" s="4" t="s">
        <v>1</v>
      </c>
      <c r="D5" s="4" t="s">
        <v>2</v>
      </c>
      <c r="F5" s="4" t="s">
        <v>38</v>
      </c>
      <c r="G5" s="4" t="s">
        <v>37</v>
      </c>
      <c r="H5" s="4" t="s">
        <v>1</v>
      </c>
      <c r="I5" s="4" t="s">
        <v>2</v>
      </c>
      <c r="K5" s="4" t="s">
        <v>38</v>
      </c>
      <c r="L5" s="4" t="s">
        <v>37</v>
      </c>
      <c r="M5" s="4" t="s">
        <v>1</v>
      </c>
      <c r="N5" s="4" t="s">
        <v>2</v>
      </c>
      <c r="P5" s="4" t="s">
        <v>38</v>
      </c>
      <c r="Q5" s="4" t="s">
        <v>37</v>
      </c>
      <c r="R5" s="4" t="s">
        <v>1</v>
      </c>
      <c r="S5" s="4" t="s">
        <v>2</v>
      </c>
    </row>
    <row r="6" spans="1:24" x14ac:dyDescent="0.2">
      <c r="A6" s="9">
        <v>3.8461538461538457E-2</v>
      </c>
      <c r="B6" s="13">
        <v>382.06468987692489</v>
      </c>
      <c r="C6" s="13">
        <v>372.60272659484718</v>
      </c>
      <c r="D6" s="13">
        <v>9.4619632820776545</v>
      </c>
      <c r="E6" s="13"/>
      <c r="F6" s="9">
        <v>3.3333333333333333E-2</v>
      </c>
      <c r="G6" s="13">
        <v>366.18034096450918</v>
      </c>
      <c r="H6" s="13">
        <v>357.28691216135348</v>
      </c>
      <c r="I6" s="13">
        <v>8.893428803155679</v>
      </c>
      <c r="J6" s="13"/>
      <c r="K6" s="9">
        <v>2.6315789473684209E-2</v>
      </c>
      <c r="L6" s="13">
        <v>374.92581627711439</v>
      </c>
      <c r="M6" s="13">
        <v>365.16471010023281</v>
      </c>
      <c r="N6" s="13">
        <v>9.7611061768816594</v>
      </c>
      <c r="O6" s="13"/>
      <c r="P6" s="9">
        <v>2.1739130434782612E-2</v>
      </c>
      <c r="Q6" s="13">
        <v>403.23846919062851</v>
      </c>
      <c r="R6" s="13">
        <v>390.48331784375449</v>
      </c>
      <c r="S6" s="13">
        <v>12.755151346873919</v>
      </c>
    </row>
    <row r="7" spans="1:24" x14ac:dyDescent="0.2">
      <c r="A7" s="9">
        <v>0.1153846153846154</v>
      </c>
      <c r="B7" s="13">
        <v>387.87672266275109</v>
      </c>
      <c r="C7" s="13">
        <v>378.28199808684411</v>
      </c>
      <c r="D7" s="13">
        <v>9.5947245759070015</v>
      </c>
      <c r="E7" s="13"/>
      <c r="F7" s="9">
        <v>9.9999999999999992E-2</v>
      </c>
      <c r="G7" s="13">
        <v>369.02723453410653</v>
      </c>
      <c r="H7" s="13">
        <v>360.11705187242961</v>
      </c>
      <c r="I7" s="13">
        <v>8.9101826616768527</v>
      </c>
      <c r="J7" s="13"/>
      <c r="K7" s="9">
        <v>7.8947368421052641E-2</v>
      </c>
      <c r="L7" s="13">
        <v>374.94166206976462</v>
      </c>
      <c r="M7" s="13">
        <v>365.21007474264758</v>
      </c>
      <c r="N7" s="13">
        <v>9.7315873271169071</v>
      </c>
      <c r="O7" s="13"/>
      <c r="P7" s="9">
        <v>6.5217391304347824E-2</v>
      </c>
      <c r="Q7" s="13">
        <v>402.46549270345412</v>
      </c>
      <c r="R7" s="13">
        <v>389.76661471237088</v>
      </c>
      <c r="S7" s="13">
        <v>12.698877991083149</v>
      </c>
    </row>
    <row r="8" spans="1:24" x14ac:dyDescent="0.2">
      <c r="A8" s="9">
        <v>0.19230769230769229</v>
      </c>
      <c r="B8" s="13">
        <v>400.07087153746699</v>
      </c>
      <c r="C8" s="13">
        <v>390.14554093075719</v>
      </c>
      <c r="D8" s="13">
        <v>9.9253306067098741</v>
      </c>
      <c r="E8" s="13"/>
      <c r="F8" s="9">
        <v>0.16666666666666671</v>
      </c>
      <c r="G8" s="13">
        <v>375.17241126565182</v>
      </c>
      <c r="H8" s="13">
        <v>366.21427187664301</v>
      </c>
      <c r="I8" s="13">
        <v>8.9581393890087497</v>
      </c>
      <c r="J8" s="13"/>
      <c r="K8" s="9">
        <v>0.13157894736842099</v>
      </c>
      <c r="L8" s="13">
        <v>375.1597226286089</v>
      </c>
      <c r="M8" s="13">
        <v>365.48543331086461</v>
      </c>
      <c r="N8" s="13">
        <v>9.6742893177443552</v>
      </c>
      <c r="O8" s="13"/>
      <c r="P8" s="9">
        <v>0.1086956521739131</v>
      </c>
      <c r="Q8" s="13">
        <v>400.98882459311483</v>
      </c>
      <c r="R8" s="13">
        <v>388.40174366519068</v>
      </c>
      <c r="S8" s="13">
        <v>12.58708092792414</v>
      </c>
    </row>
    <row r="9" spans="1:24" x14ac:dyDescent="0.2">
      <c r="A9" s="9">
        <v>0.26923076923076922</v>
      </c>
      <c r="B9" s="13">
        <v>419.74766739028371</v>
      </c>
      <c r="C9" s="13">
        <v>409.12899524417031</v>
      </c>
      <c r="D9" s="13">
        <v>10.618672146113409</v>
      </c>
      <c r="E9" s="13"/>
      <c r="F9" s="9">
        <v>0.23333333333333331</v>
      </c>
      <c r="G9" s="13">
        <v>385.53344974009138</v>
      </c>
      <c r="H9" s="13">
        <v>376.45892834434608</v>
      </c>
      <c r="I9" s="13">
        <v>9.0745213957453839</v>
      </c>
      <c r="J9" s="13"/>
      <c r="K9" s="9">
        <v>0.18421052631578949</v>
      </c>
      <c r="L9" s="13">
        <v>375.96568075277548</v>
      </c>
      <c r="M9" s="13">
        <v>366.37257205327762</v>
      </c>
      <c r="N9" s="13">
        <v>9.5931086994979822</v>
      </c>
      <c r="O9" s="13"/>
      <c r="P9" s="9">
        <v>0.1521739130434783</v>
      </c>
      <c r="Q9" s="13">
        <v>398.95221111306421</v>
      </c>
      <c r="R9" s="13">
        <v>386.53079271628422</v>
      </c>
      <c r="S9" s="13">
        <v>12.42141839678003</v>
      </c>
    </row>
    <row r="10" spans="1:24" x14ac:dyDescent="0.2">
      <c r="A10" s="9">
        <v>0.34615384615384609</v>
      </c>
      <c r="B10" s="13">
        <v>448.41979164764348</v>
      </c>
      <c r="C10" s="13">
        <v>436.40049597434557</v>
      </c>
      <c r="D10" s="13">
        <v>12.019295673297909</v>
      </c>
      <c r="E10" s="13"/>
      <c r="F10" s="9">
        <v>0.3</v>
      </c>
      <c r="G10" s="13">
        <v>401.51277771881769</v>
      </c>
      <c r="H10" s="13">
        <v>392.17089796394328</v>
      </c>
      <c r="I10" s="13">
        <v>9.3418797548744017</v>
      </c>
      <c r="J10" s="13"/>
      <c r="K10" s="9">
        <v>0.23684210526315791</v>
      </c>
      <c r="L10" s="13">
        <v>377.97068113705109</v>
      </c>
      <c r="M10" s="13">
        <v>368.47554221501377</v>
      </c>
      <c r="N10" s="13">
        <v>9.495138922037377</v>
      </c>
      <c r="O10" s="13"/>
      <c r="P10" s="9">
        <v>0.19565217391304349</v>
      </c>
      <c r="Q10" s="13">
        <v>396.58453605704642</v>
      </c>
      <c r="R10" s="13">
        <v>384.37977633273402</v>
      </c>
      <c r="S10" s="13">
        <v>12.204759724312471</v>
      </c>
    </row>
    <row r="11" spans="1:24" x14ac:dyDescent="0.2">
      <c r="A11" s="9">
        <v>0.42307692307692302</v>
      </c>
      <c r="B11" s="13">
        <v>487.73326855678641</v>
      </c>
      <c r="C11" s="13">
        <v>472.94833536695199</v>
      </c>
      <c r="D11" s="13">
        <v>14.78493318983443</v>
      </c>
      <c r="E11" s="13"/>
      <c r="F11" s="9">
        <v>0.36666666666666659</v>
      </c>
      <c r="G11" s="13">
        <v>424.99159824698398</v>
      </c>
      <c r="H11" s="13">
        <v>415.05248550470071</v>
      </c>
      <c r="I11" s="13">
        <v>9.9391127422832533</v>
      </c>
      <c r="J11" s="13"/>
      <c r="K11" s="9">
        <v>0.28947368421052633</v>
      </c>
      <c r="L11" s="13">
        <v>382.05082759932492</v>
      </c>
      <c r="M11" s="13">
        <v>372.65787600784449</v>
      </c>
      <c r="N11" s="13">
        <v>9.3929515914803527</v>
      </c>
      <c r="O11" s="13"/>
      <c r="P11" s="9">
        <v>0.23913043478260879</v>
      </c>
      <c r="Q11" s="13">
        <v>394.21663115039991</v>
      </c>
      <c r="R11" s="13">
        <v>382.27502037218977</v>
      </c>
      <c r="S11" s="13">
        <v>11.941610778210149</v>
      </c>
    </row>
    <row r="12" spans="1:24" x14ac:dyDescent="0.2">
      <c r="A12" s="9">
        <v>0.5</v>
      </c>
      <c r="B12" s="13">
        <v>538.91369755889923</v>
      </c>
      <c r="C12" s="13">
        <v>518.87427147610163</v>
      </c>
      <c r="D12" s="13">
        <v>20.039426082797629</v>
      </c>
      <c r="E12" s="13"/>
      <c r="F12" s="9">
        <v>0.43333333333333329</v>
      </c>
      <c r="G12" s="13">
        <v>458.23881735660558</v>
      </c>
      <c r="H12" s="13">
        <v>446.99305412988059</v>
      </c>
      <c r="I12" s="13">
        <v>11.245763226724931</v>
      </c>
      <c r="J12" s="13"/>
      <c r="K12" s="9">
        <v>0.3421052631578948</v>
      </c>
      <c r="L12" s="13">
        <v>389.39902182720027</v>
      </c>
      <c r="M12" s="13">
        <v>380.089282973563</v>
      </c>
      <c r="N12" s="13">
        <v>9.3097388536372865</v>
      </c>
      <c r="O12" s="13"/>
      <c r="P12" s="9">
        <v>0.282608695652174</v>
      </c>
      <c r="Q12" s="13">
        <v>392.30513524915148</v>
      </c>
      <c r="R12" s="13">
        <v>380.66647240769407</v>
      </c>
      <c r="S12" s="13">
        <v>11.63866284145741</v>
      </c>
    </row>
    <row r="13" spans="1:24" x14ac:dyDescent="0.2">
      <c r="A13" s="9">
        <v>0.57692307692307687</v>
      </c>
      <c r="B13" s="13">
        <v>601.85672172270711</v>
      </c>
      <c r="C13" s="13">
        <v>572.47269519742326</v>
      </c>
      <c r="D13" s="13">
        <v>29.384026525283801</v>
      </c>
      <c r="E13" s="13"/>
      <c r="F13" s="9">
        <v>0.5</v>
      </c>
      <c r="G13" s="13">
        <v>503.62546323405371</v>
      </c>
      <c r="H13" s="13">
        <v>489.59947287306102</v>
      </c>
      <c r="I13" s="13">
        <v>14.025990360992679</v>
      </c>
      <c r="J13" s="13"/>
      <c r="K13" s="9">
        <v>0.39473684210526322</v>
      </c>
      <c r="L13" s="13">
        <v>401.5844849964688</v>
      </c>
      <c r="M13" s="13">
        <v>392.29313791182722</v>
      </c>
      <c r="N13" s="13">
        <v>9.2913470846416075</v>
      </c>
      <c r="O13" s="13"/>
      <c r="P13" s="9">
        <v>0.32608695652173919</v>
      </c>
      <c r="Q13" s="13">
        <v>391.46451649385722</v>
      </c>
      <c r="R13" s="13">
        <v>380.15897098024482</v>
      </c>
      <c r="S13" s="13">
        <v>11.305545513612429</v>
      </c>
    </row>
    <row r="14" spans="1:24" x14ac:dyDescent="0.2">
      <c r="A14" s="9">
        <v>0.65384615384615385</v>
      </c>
      <c r="B14" s="13">
        <v>673.98330962457067</v>
      </c>
      <c r="C14" s="13">
        <v>629.56113159872609</v>
      </c>
      <c r="D14" s="13">
        <v>44.42217802584463</v>
      </c>
      <c r="E14" s="13"/>
      <c r="F14" s="9">
        <v>0.56666666666666665</v>
      </c>
      <c r="G14" s="13">
        <v>562.98639296905492</v>
      </c>
      <c r="H14" s="13">
        <v>543.31639590960083</v>
      </c>
      <c r="I14" s="13">
        <v>19.669997059454101</v>
      </c>
      <c r="J14" s="13"/>
      <c r="K14" s="9">
        <v>0.44736842105263158</v>
      </c>
      <c r="L14" s="13">
        <v>420.60606841494899</v>
      </c>
      <c r="M14" s="13">
        <v>411.17141389850178</v>
      </c>
      <c r="N14" s="13">
        <v>9.4346545164471678</v>
      </c>
      <c r="O14" s="13"/>
      <c r="P14" s="9">
        <v>0.36956521739130438</v>
      </c>
      <c r="Q14" s="13">
        <v>392.50836137952399</v>
      </c>
      <c r="R14" s="13">
        <v>381.55228270796971</v>
      </c>
      <c r="S14" s="13">
        <v>10.956078671554399</v>
      </c>
    </row>
    <row r="15" spans="1:24" x14ac:dyDescent="0.2">
      <c r="A15" s="9">
        <v>0.73076923076923073</v>
      </c>
      <c r="B15" s="13">
        <v>749.38582138380559</v>
      </c>
      <c r="C15" s="13">
        <v>683.88287171936076</v>
      </c>
      <c r="D15" s="13">
        <v>65.502949664444799</v>
      </c>
      <c r="E15" s="13"/>
      <c r="F15" s="9">
        <v>0.6333333333333333</v>
      </c>
      <c r="G15" s="13">
        <v>636.50087406274486</v>
      </c>
      <c r="H15" s="13">
        <v>606.20738011903404</v>
      </c>
      <c r="I15" s="13">
        <v>30.29349394371085</v>
      </c>
      <c r="J15" s="13"/>
      <c r="K15" s="9">
        <v>0.5</v>
      </c>
      <c r="L15" s="13">
        <v>448.90482703981019</v>
      </c>
      <c r="M15" s="13">
        <v>438.95236179867788</v>
      </c>
      <c r="N15" s="13">
        <v>9.952465241132229</v>
      </c>
      <c r="O15" s="13"/>
      <c r="P15" s="9">
        <v>0.41304347826086968</v>
      </c>
      <c r="Q15" s="13">
        <v>396.5004842714506</v>
      </c>
      <c r="R15" s="13">
        <v>385.88963696974372</v>
      </c>
      <c r="S15" s="13">
        <v>10.61084730170689</v>
      </c>
    </row>
    <row r="16" spans="1:24" x14ac:dyDescent="0.2">
      <c r="A16" s="9">
        <v>0.80769230769230749</v>
      </c>
      <c r="B16" s="13">
        <v>819.10465774358079</v>
      </c>
      <c r="C16" s="13">
        <v>728.95980866116076</v>
      </c>
      <c r="D16" s="13">
        <v>90.144849082420038</v>
      </c>
      <c r="E16" s="13"/>
      <c r="F16" s="9">
        <v>0.69999999999999984</v>
      </c>
      <c r="G16" s="13">
        <v>721.22954810676151</v>
      </c>
      <c r="H16" s="13">
        <v>673.04086837514876</v>
      </c>
      <c r="I16" s="13">
        <v>48.188679731612787</v>
      </c>
      <c r="J16" s="13"/>
      <c r="K16" s="9">
        <v>0.55263157894736836</v>
      </c>
      <c r="L16" s="13">
        <v>489.26088426894819</v>
      </c>
      <c r="M16" s="13">
        <v>477.94983350476127</v>
      </c>
      <c r="N16" s="13">
        <v>11.31105076418695</v>
      </c>
      <c r="O16" s="13"/>
      <c r="P16" s="9">
        <v>0.45652173913043492</v>
      </c>
      <c r="Q16" s="13">
        <v>404.8145285005877</v>
      </c>
      <c r="R16" s="13">
        <v>394.5113354791049</v>
      </c>
      <c r="S16" s="13">
        <v>10.30319302148278</v>
      </c>
    </row>
    <row r="17" spans="1:19" x14ac:dyDescent="0.2">
      <c r="A17" s="9">
        <v>0.88461538461538447</v>
      </c>
      <c r="B17" s="13">
        <v>872.9750874223887</v>
      </c>
      <c r="C17" s="13">
        <v>760.29670854714641</v>
      </c>
      <c r="D17" s="13">
        <v>112.6783788752422</v>
      </c>
      <c r="E17" s="13"/>
      <c r="F17" s="9">
        <v>0.76666666666666661</v>
      </c>
      <c r="G17" s="13">
        <v>810.02829489315434</v>
      </c>
      <c r="H17" s="13">
        <v>735.91802489845259</v>
      </c>
      <c r="I17" s="13">
        <v>74.110269994701753</v>
      </c>
      <c r="J17" s="13"/>
      <c r="K17" s="9">
        <v>0.60526315789473684</v>
      </c>
      <c r="L17" s="13">
        <v>544.43536661369581</v>
      </c>
      <c r="M17" s="13">
        <v>529.95307992346136</v>
      </c>
      <c r="N17" s="13">
        <v>14.48228669023446</v>
      </c>
      <c r="O17" s="13"/>
      <c r="P17" s="9">
        <v>0.50000000000000011</v>
      </c>
      <c r="Q17" s="13">
        <v>419.19574992293468</v>
      </c>
      <c r="R17" s="13">
        <v>409.10207351960571</v>
      </c>
      <c r="S17" s="13">
        <v>10.093676403329111</v>
      </c>
    </row>
    <row r="18" spans="1:19" x14ac:dyDescent="0.2">
      <c r="A18" s="9">
        <v>0.96153846153846145</v>
      </c>
      <c r="B18" s="13">
        <v>902.34739845915306</v>
      </c>
      <c r="C18" s="13">
        <v>776.08438136782502</v>
      </c>
      <c r="D18" s="13">
        <v>126.263017091328</v>
      </c>
      <c r="E18" s="13"/>
      <c r="F18" s="9">
        <v>0.83333333333333337</v>
      </c>
      <c r="G18" s="13">
        <v>892.01504375276943</v>
      </c>
      <c r="H18" s="13">
        <v>787.01097215486982</v>
      </c>
      <c r="I18" s="13">
        <v>105.0040715978997</v>
      </c>
      <c r="J18" s="13"/>
      <c r="K18" s="9">
        <v>0.65789473684210531</v>
      </c>
      <c r="L18" s="13">
        <v>616.357866404432</v>
      </c>
      <c r="M18" s="13">
        <v>595.07186464741972</v>
      </c>
      <c r="N18" s="13">
        <v>21.28600175701223</v>
      </c>
      <c r="O18" s="13"/>
      <c r="P18" s="9">
        <v>0.5434782608695653</v>
      </c>
      <c r="Q18" s="13">
        <v>441.80699940746331</v>
      </c>
      <c r="R18" s="13">
        <v>431.70246168699691</v>
      </c>
      <c r="S18" s="13">
        <v>10.10453772046638</v>
      </c>
    </row>
    <row r="19" spans="1:19" x14ac:dyDescent="0.2">
      <c r="A19" s="13"/>
      <c r="B19" s="13"/>
      <c r="C19" s="13"/>
      <c r="D19" s="13"/>
      <c r="E19" s="13"/>
      <c r="F19" s="9">
        <v>0.89999999999999991</v>
      </c>
      <c r="G19" s="13">
        <v>955.09684566120131</v>
      </c>
      <c r="H19" s="13">
        <v>821.60729297333569</v>
      </c>
      <c r="I19" s="13">
        <v>133.48955268786571</v>
      </c>
      <c r="J19" s="13"/>
      <c r="K19" s="9">
        <v>0.71052631578947367</v>
      </c>
      <c r="L19" s="13">
        <v>704.72035929877143</v>
      </c>
      <c r="M19" s="13">
        <v>670.18559204074791</v>
      </c>
      <c r="N19" s="13">
        <v>34.534767258023571</v>
      </c>
      <c r="O19" s="13"/>
      <c r="P19" s="9">
        <v>0.5869565217391306</v>
      </c>
      <c r="Q19" s="13">
        <v>475.2162400285427</v>
      </c>
      <c r="R19" s="13">
        <v>464.61818476025138</v>
      </c>
      <c r="S19" s="13">
        <v>10.598055268291249</v>
      </c>
    </row>
    <row r="20" spans="1:19" x14ac:dyDescent="0.2">
      <c r="A20" s="13"/>
      <c r="B20" s="13"/>
      <c r="C20" s="13"/>
      <c r="D20" s="13"/>
      <c r="E20" s="13"/>
      <c r="F20" s="9">
        <v>0.96666666666666667</v>
      </c>
      <c r="G20" s="13">
        <v>989.34100483960901</v>
      </c>
      <c r="H20" s="13">
        <v>838.64717331858014</v>
      </c>
      <c r="I20" s="13">
        <v>150.69383152102881</v>
      </c>
      <c r="J20" s="13"/>
      <c r="K20" s="9">
        <v>0.76315789473684215</v>
      </c>
      <c r="L20" s="13">
        <v>805.24616644776825</v>
      </c>
      <c r="M20" s="13">
        <v>748.0113547517667</v>
      </c>
      <c r="N20" s="13">
        <v>57.234811696001522</v>
      </c>
      <c r="O20" s="13"/>
      <c r="P20" s="9">
        <v>0.63043478260869579</v>
      </c>
      <c r="Q20" s="13">
        <v>522.23737281664398</v>
      </c>
      <c r="R20" s="13">
        <v>510.09762556601368</v>
      </c>
      <c r="S20" s="13">
        <v>12.139747250630309</v>
      </c>
    </row>
    <row r="21" spans="1:19" x14ac:dyDescent="0.2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9">
        <v>0.81578947368421051</v>
      </c>
      <c r="L21" s="13">
        <v>908.71156304095678</v>
      </c>
      <c r="M21" s="13">
        <v>818.55009584188053</v>
      </c>
      <c r="N21" s="13">
        <v>90.161467199076228</v>
      </c>
      <c r="O21" s="13"/>
      <c r="P21" s="9">
        <v>0.67391304347826098</v>
      </c>
      <c r="Q21" s="13">
        <v>585.47046817466969</v>
      </c>
      <c r="R21" s="13">
        <v>569.58272706514072</v>
      </c>
      <c r="S21" s="13">
        <v>15.88774110952893</v>
      </c>
    </row>
    <row r="22" spans="1:19" x14ac:dyDescent="0.2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9">
        <v>0.86842105263157898</v>
      </c>
      <c r="L22" s="13">
        <v>1002.191711471728</v>
      </c>
      <c r="M22" s="13">
        <v>873.22838019835842</v>
      </c>
      <c r="N22" s="13">
        <v>128.96333127336979</v>
      </c>
      <c r="O22" s="13"/>
      <c r="P22" s="9">
        <v>0.71739130434782628</v>
      </c>
      <c r="Q22" s="13">
        <v>666.34478907211758</v>
      </c>
      <c r="R22" s="13">
        <v>642.38903939283568</v>
      </c>
      <c r="S22" s="13">
        <v>23.95574967928188</v>
      </c>
    </row>
    <row r="23" spans="1:19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9">
        <v>0.92105263157894746</v>
      </c>
      <c r="L23" s="13">
        <v>1072.593140712999</v>
      </c>
      <c r="M23" s="13">
        <v>908.47128041653946</v>
      </c>
      <c r="N23" s="13">
        <v>164.12186029645949</v>
      </c>
      <c r="O23" s="13"/>
      <c r="P23" s="9">
        <v>0.76086956521739146</v>
      </c>
      <c r="Q23" s="13">
        <v>763.59317972519887</v>
      </c>
      <c r="R23" s="13">
        <v>724.12028436914272</v>
      </c>
      <c r="S23" s="13">
        <v>39.472895356056142</v>
      </c>
    </row>
    <row r="24" spans="1:19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9">
        <v>0.97368421052631582</v>
      </c>
      <c r="L24" s="13">
        <v>1110.2083602413049</v>
      </c>
      <c r="M24" s="13">
        <v>925.17029213992009</v>
      </c>
      <c r="N24" s="13">
        <v>185.03806810138479</v>
      </c>
      <c r="O24" s="13"/>
      <c r="P24" s="9">
        <v>0.80434782608695676</v>
      </c>
      <c r="Q24" s="13">
        <v>871.60824337884117</v>
      </c>
      <c r="R24" s="13">
        <v>806.11989355483831</v>
      </c>
      <c r="S24" s="13">
        <v>65.48834982400281</v>
      </c>
    </row>
    <row r="25" spans="1:19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9">
        <v>0.84782608695652195</v>
      </c>
      <c r="Q25" s="13">
        <v>979.96151415137592</v>
      </c>
      <c r="R25" s="13">
        <v>877.76978869442109</v>
      </c>
      <c r="S25" s="13">
        <v>102.1917254569549</v>
      </c>
    </row>
    <row r="26" spans="1:19" x14ac:dyDescent="0.2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9">
        <v>0.89130434782608714</v>
      </c>
      <c r="Q26" s="13">
        <v>1075.4083490150449</v>
      </c>
      <c r="R26" s="13">
        <v>931.22716019374377</v>
      </c>
      <c r="S26" s="13">
        <v>144.1811888213013</v>
      </c>
    </row>
    <row r="27" spans="1:19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9">
        <v>0.93478260869565222</v>
      </c>
      <c r="Q27" s="13">
        <v>1145.7459454573191</v>
      </c>
      <c r="R27" s="13">
        <v>964.50126355271209</v>
      </c>
      <c r="S27" s="13">
        <v>181.24468190460689</v>
      </c>
    </row>
    <row r="28" spans="1:19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9">
        <v>0.97826086956521752</v>
      </c>
      <c r="Q28" s="13">
        <v>1182.7786249082151</v>
      </c>
      <c r="R28" s="13">
        <v>979.87321510401387</v>
      </c>
      <c r="S28" s="13">
        <v>202.9054098042009</v>
      </c>
    </row>
    <row r="30" spans="1:19" x14ac:dyDescent="0.2">
      <c r="A30" s="14" t="s">
        <v>4</v>
      </c>
      <c r="B30" s="14"/>
      <c r="C30" s="14"/>
      <c r="D30" s="14"/>
      <c r="F30" s="14" t="s">
        <v>29</v>
      </c>
      <c r="G30" s="14"/>
      <c r="H30" s="14"/>
      <c r="I30" s="14"/>
      <c r="K30" s="14" t="s">
        <v>22</v>
      </c>
      <c r="L30" s="14"/>
      <c r="M30" s="14"/>
      <c r="N30" s="14"/>
      <c r="P30" s="14" t="s">
        <v>15</v>
      </c>
      <c r="Q30" s="14"/>
      <c r="R30" s="14"/>
      <c r="S30" s="14"/>
    </row>
    <row r="31" spans="1:19" x14ac:dyDescent="0.2">
      <c r="A31" s="4" t="s">
        <v>38</v>
      </c>
      <c r="B31" s="4" t="s">
        <v>37</v>
      </c>
      <c r="C31" s="4" t="s">
        <v>1</v>
      </c>
      <c r="D31" s="4" t="s">
        <v>2</v>
      </c>
      <c r="F31" s="4" t="s">
        <v>38</v>
      </c>
      <c r="G31" s="4" t="s">
        <v>37</v>
      </c>
      <c r="H31" s="4" t="s">
        <v>1</v>
      </c>
      <c r="I31" s="4" t="s">
        <v>2</v>
      </c>
      <c r="K31" s="4" t="s">
        <v>38</v>
      </c>
      <c r="L31" s="4" t="s">
        <v>37</v>
      </c>
      <c r="M31" s="4" t="s">
        <v>1</v>
      </c>
      <c r="N31" s="4" t="s">
        <v>2</v>
      </c>
      <c r="P31" s="4" t="s">
        <v>38</v>
      </c>
      <c r="Q31" s="4" t="s">
        <v>37</v>
      </c>
      <c r="R31" s="4" t="s">
        <v>1</v>
      </c>
      <c r="S31" s="4" t="s">
        <v>2</v>
      </c>
    </row>
    <row r="32" spans="1:19" x14ac:dyDescent="0.2">
      <c r="A32" s="9">
        <v>3.8461538461538457E-2</v>
      </c>
      <c r="B32" s="13">
        <v>498.92497000017528</v>
      </c>
      <c r="C32" s="13">
        <v>454.99753190461593</v>
      </c>
      <c r="D32" s="13">
        <v>43.927438095559388</v>
      </c>
      <c r="E32" s="13"/>
      <c r="F32" s="9">
        <v>3.3333333333333333E-2</v>
      </c>
      <c r="G32" s="13">
        <v>462.95893391272358</v>
      </c>
      <c r="H32" s="13">
        <v>413.04886232761129</v>
      </c>
      <c r="I32" s="13">
        <v>49.910071585112291</v>
      </c>
      <c r="J32" s="13"/>
      <c r="K32" s="9">
        <v>2.6315789473684209E-2</v>
      </c>
      <c r="L32" s="13">
        <v>468.34753639171731</v>
      </c>
      <c r="M32" s="13">
        <v>401.10787202610459</v>
      </c>
      <c r="N32" s="13">
        <v>67.239664365612711</v>
      </c>
      <c r="O32" s="13"/>
      <c r="P32" s="9">
        <v>2.1739130434782612E-2</v>
      </c>
      <c r="Q32" s="13">
        <v>500.74586276723397</v>
      </c>
      <c r="R32" s="13">
        <v>419.18566503459999</v>
      </c>
      <c r="S32" s="13">
        <v>81.560197732633924</v>
      </c>
    </row>
    <row r="33" spans="1:19" x14ac:dyDescent="0.2">
      <c r="A33" s="9">
        <v>0.1153846153846154</v>
      </c>
      <c r="B33" s="13">
        <v>503.11856696033863</v>
      </c>
      <c r="C33" s="13">
        <v>459.56986034261718</v>
      </c>
      <c r="D33" s="13">
        <v>43.548706617721422</v>
      </c>
      <c r="E33" s="13"/>
      <c r="F33" s="9">
        <v>9.9999999999999992E-2</v>
      </c>
      <c r="G33" s="13">
        <v>464.94438020999922</v>
      </c>
      <c r="H33" s="13">
        <v>416.26221065165919</v>
      </c>
      <c r="I33" s="13">
        <v>48.682169558339979</v>
      </c>
      <c r="J33" s="13"/>
      <c r="K33" s="9">
        <v>7.8947368421052641E-2</v>
      </c>
      <c r="L33" s="13">
        <v>465.94041840172162</v>
      </c>
      <c r="M33" s="13">
        <v>401.15266957003678</v>
      </c>
      <c r="N33" s="13">
        <v>64.78774883168478</v>
      </c>
      <c r="O33" s="13"/>
      <c r="P33" s="9">
        <v>6.5217391304347824E-2</v>
      </c>
      <c r="Q33" s="13">
        <v>497.80874481414122</v>
      </c>
      <c r="R33" s="13">
        <v>418.61046617356061</v>
      </c>
      <c r="S33" s="13">
        <v>79.198278640580583</v>
      </c>
    </row>
    <row r="34" spans="1:19" x14ac:dyDescent="0.2">
      <c r="A34" s="9">
        <v>0.19230769230769229</v>
      </c>
      <c r="B34" s="13">
        <v>511.53993960262812</v>
      </c>
      <c r="C34" s="13">
        <v>468.66370026078363</v>
      </c>
      <c r="D34" s="13">
        <v>42.876239341844517</v>
      </c>
      <c r="E34" s="13"/>
      <c r="F34" s="9">
        <v>0.16666666666666671</v>
      </c>
      <c r="G34" s="13">
        <v>469.38973083271611</v>
      </c>
      <c r="H34" s="13">
        <v>422.9295966446191</v>
      </c>
      <c r="I34" s="13">
        <v>46.460134188097008</v>
      </c>
      <c r="J34" s="13"/>
      <c r="K34" s="9">
        <v>0.13157894736842099</v>
      </c>
      <c r="L34" s="13">
        <v>461.61792519076153</v>
      </c>
      <c r="M34" s="13">
        <v>401.3864651995234</v>
      </c>
      <c r="N34" s="13">
        <v>60.23145999123809</v>
      </c>
      <c r="O34" s="13"/>
      <c r="P34" s="9">
        <v>0.1086956521739131</v>
      </c>
      <c r="Q34" s="13">
        <v>492.10695053132491</v>
      </c>
      <c r="R34" s="13">
        <v>417.44279386458248</v>
      </c>
      <c r="S34" s="13">
        <v>74.664156666742286</v>
      </c>
    </row>
    <row r="35" spans="1:19" x14ac:dyDescent="0.2">
      <c r="A35" s="9">
        <v>0.26923076923076922</v>
      </c>
      <c r="B35" s="13">
        <v>524.19719861138697</v>
      </c>
      <c r="C35" s="13">
        <v>482.13948981037157</v>
      </c>
      <c r="D35" s="13">
        <v>42.057708801015309</v>
      </c>
      <c r="E35" s="13"/>
      <c r="F35" s="9">
        <v>0.23333333333333331</v>
      </c>
      <c r="G35" s="13">
        <v>477.14515185647269</v>
      </c>
      <c r="H35" s="13">
        <v>433.49605475759222</v>
      </c>
      <c r="I35" s="13">
        <v>43.649097098880453</v>
      </c>
      <c r="J35" s="13"/>
      <c r="K35" s="9">
        <v>0.18421052631578949</v>
      </c>
      <c r="L35" s="13">
        <v>456.32911470161741</v>
      </c>
      <c r="M35" s="13">
        <v>402.13734770945882</v>
      </c>
      <c r="N35" s="13">
        <v>54.19176699215857</v>
      </c>
      <c r="O35" s="13"/>
      <c r="P35" s="9">
        <v>0.1521739130434783</v>
      </c>
      <c r="Q35" s="13">
        <v>484.00544862813041</v>
      </c>
      <c r="R35" s="13">
        <v>415.67272527463501</v>
      </c>
      <c r="S35" s="13">
        <v>68.332723353495425</v>
      </c>
    </row>
    <row r="36" spans="1:19" x14ac:dyDescent="0.2">
      <c r="A36" s="9">
        <v>0.34615384615384609</v>
      </c>
      <c r="B36" s="13">
        <v>540.96692539146102</v>
      </c>
      <c r="C36" s="13">
        <v>499.70030571154939</v>
      </c>
      <c r="D36" s="13">
        <v>41.266619679911528</v>
      </c>
      <c r="E36" s="13"/>
      <c r="F36" s="9">
        <v>0.3</v>
      </c>
      <c r="G36" s="13">
        <v>489.2556646633106</v>
      </c>
      <c r="H36" s="13">
        <v>448.52875123064013</v>
      </c>
      <c r="I36" s="13">
        <v>40.726913432670543</v>
      </c>
      <c r="J36" s="13"/>
      <c r="K36" s="9">
        <v>0.23684210526315791</v>
      </c>
      <c r="L36" s="13">
        <v>451.40964695139968</v>
      </c>
      <c r="M36" s="13">
        <v>403.97845156387018</v>
      </c>
      <c r="N36" s="13">
        <v>47.431195387529527</v>
      </c>
      <c r="O36" s="13"/>
      <c r="P36" s="9">
        <v>0.19565217391304349</v>
      </c>
      <c r="Q36" s="13">
        <v>474.08964663845308</v>
      </c>
      <c r="R36" s="13">
        <v>413.34800390001811</v>
      </c>
      <c r="S36" s="13">
        <v>60.741642738435097</v>
      </c>
    </row>
    <row r="37" spans="1:19" x14ac:dyDescent="0.2">
      <c r="A37" s="9">
        <v>0.42307692307692302</v>
      </c>
      <c r="B37" s="13">
        <v>561.47022523162639</v>
      </c>
      <c r="C37" s="13">
        <v>520.80778179993376</v>
      </c>
      <c r="D37" s="13">
        <v>40.662443431692672</v>
      </c>
      <c r="E37" s="13"/>
      <c r="F37" s="9">
        <v>0.36666666666666659</v>
      </c>
      <c r="G37" s="13">
        <v>506.72620094093082</v>
      </c>
      <c r="H37" s="13">
        <v>468.57913209046609</v>
      </c>
      <c r="I37" s="13">
        <v>38.14706885046462</v>
      </c>
      <c r="J37" s="13"/>
      <c r="K37" s="9">
        <v>0.28947368421052633</v>
      </c>
      <c r="L37" s="13">
        <v>448.47783694334532</v>
      </c>
      <c r="M37" s="13">
        <v>407.77833351234159</v>
      </c>
      <c r="N37" s="13">
        <v>40.699503431003741</v>
      </c>
      <c r="O37" s="13"/>
      <c r="P37" s="9">
        <v>0.23913043478260879</v>
      </c>
      <c r="Q37" s="13">
        <v>463.1818104270983</v>
      </c>
      <c r="R37" s="13">
        <v>410.64664334440192</v>
      </c>
      <c r="S37" s="13">
        <v>52.535167082696347</v>
      </c>
    </row>
    <row r="38" spans="1:19" x14ac:dyDescent="0.2">
      <c r="A38" s="9">
        <v>0.5</v>
      </c>
      <c r="B38" s="13">
        <v>584.96329333510221</v>
      </c>
      <c r="C38" s="13">
        <v>544.60560464282116</v>
      </c>
      <c r="D38" s="13">
        <v>40.357688692281059</v>
      </c>
      <c r="E38" s="13"/>
      <c r="F38" s="9">
        <v>0.43333333333333329</v>
      </c>
      <c r="G38" s="13">
        <v>530.26401473231715</v>
      </c>
      <c r="H38" s="13">
        <v>493.9917361766436</v>
      </c>
      <c r="I38" s="13">
        <v>36.272278555673537</v>
      </c>
      <c r="J38" s="13"/>
      <c r="K38" s="9">
        <v>0.3421052631578948</v>
      </c>
      <c r="L38" s="13">
        <v>449.31044698672491</v>
      </c>
      <c r="M38" s="13">
        <v>414.70552899823099</v>
      </c>
      <c r="N38" s="13">
        <v>34.604917988493867</v>
      </c>
      <c r="O38" s="13"/>
      <c r="P38" s="9">
        <v>0.282608695652174</v>
      </c>
      <c r="Q38" s="13">
        <v>452.32945457094291</v>
      </c>
      <c r="R38" s="13">
        <v>407.95756128030689</v>
      </c>
      <c r="S38" s="13">
        <v>44.371893290635988</v>
      </c>
    </row>
    <row r="39" spans="1:19" x14ac:dyDescent="0.2">
      <c r="A39" s="9">
        <v>0.57692307692307687</v>
      </c>
      <c r="B39" s="13">
        <v>610.2757496841482</v>
      </c>
      <c r="C39" s="13">
        <v>569.87845778437543</v>
      </c>
      <c r="D39" s="13">
        <v>40.397291899772789</v>
      </c>
      <c r="E39" s="13"/>
      <c r="F39" s="9">
        <v>0.5</v>
      </c>
      <c r="G39" s="13">
        <v>560.02778622398125</v>
      </c>
      <c r="H39" s="13">
        <v>524.68190174363781</v>
      </c>
      <c r="I39" s="13">
        <v>35.345884480343457</v>
      </c>
      <c r="J39" s="13"/>
      <c r="K39" s="9">
        <v>0.39473684210526322</v>
      </c>
      <c r="L39" s="13">
        <v>455.71579760501783</v>
      </c>
      <c r="M39" s="13">
        <v>426.1644380309653</v>
      </c>
      <c r="N39" s="13">
        <v>29.551359574052459</v>
      </c>
      <c r="O39" s="13"/>
      <c r="P39" s="9">
        <v>0.32608695652173919</v>
      </c>
      <c r="Q39" s="13">
        <v>442.76264027394342</v>
      </c>
      <c r="R39" s="13">
        <v>405.9445557784303</v>
      </c>
      <c r="S39" s="13">
        <v>36.818084495513069</v>
      </c>
    </row>
    <row r="40" spans="1:19" x14ac:dyDescent="0.2">
      <c r="A40" s="9">
        <v>0.65384615384615385</v>
      </c>
      <c r="B40" s="13">
        <v>635.82433446362381</v>
      </c>
      <c r="C40" s="13">
        <v>595.07269048539774</v>
      </c>
      <c r="D40" s="13">
        <v>40.751643978226028</v>
      </c>
      <c r="E40" s="13"/>
      <c r="F40" s="9">
        <v>0.56666666666666665</v>
      </c>
      <c r="G40" s="13">
        <v>595.4118851890712</v>
      </c>
      <c r="H40" s="13">
        <v>559.92484646409036</v>
      </c>
      <c r="I40" s="13">
        <v>35.48703872498087</v>
      </c>
      <c r="J40" s="13"/>
      <c r="K40" s="9">
        <v>0.44736842105263158</v>
      </c>
      <c r="L40" s="13">
        <v>469.41205798084923</v>
      </c>
      <c r="M40" s="13">
        <v>443.65872643341658</v>
      </c>
      <c r="N40" s="13">
        <v>25.753331547432541</v>
      </c>
      <c r="O40" s="13"/>
      <c r="P40" s="9">
        <v>0.36956521739130438</v>
      </c>
      <c r="Q40" s="13">
        <v>435.83459746825179</v>
      </c>
      <c r="R40" s="13">
        <v>405.56990416213841</v>
      </c>
      <c r="S40" s="13">
        <v>30.26469330611345</v>
      </c>
    </row>
    <row r="41" spans="1:19" x14ac:dyDescent="0.2">
      <c r="A41" s="9">
        <v>0.73076923076923073</v>
      </c>
      <c r="B41" s="13">
        <v>659.71780648331503</v>
      </c>
      <c r="C41" s="13">
        <v>618.39481980365076</v>
      </c>
      <c r="D41" s="13">
        <v>41.322986679664233</v>
      </c>
      <c r="E41" s="13"/>
      <c r="F41" s="9">
        <v>0.6333333333333333</v>
      </c>
      <c r="G41" s="13">
        <v>634.90064536044531</v>
      </c>
      <c r="H41" s="13">
        <v>598.21324233746475</v>
      </c>
      <c r="I41" s="13">
        <v>36.687403022980533</v>
      </c>
      <c r="J41" s="13"/>
      <c r="K41" s="9">
        <v>0.5</v>
      </c>
      <c r="L41" s="13">
        <v>491.89720378726219</v>
      </c>
      <c r="M41" s="13">
        <v>468.58899306483983</v>
      </c>
      <c r="N41" s="13">
        <v>23.308210722422459</v>
      </c>
      <c r="O41" s="13"/>
      <c r="P41" s="9">
        <v>0.41304347826086968</v>
      </c>
      <c r="Q41" s="13">
        <v>432.96933054315832</v>
      </c>
      <c r="R41" s="13">
        <v>408.06981477681239</v>
      </c>
      <c r="S41" s="13">
        <v>24.899515766345889</v>
      </c>
    </row>
    <row r="42" spans="1:19" x14ac:dyDescent="0.2">
      <c r="A42" s="9">
        <v>0.80769230769230749</v>
      </c>
      <c r="B42" s="13">
        <v>679.95090919391953</v>
      </c>
      <c r="C42" s="13">
        <v>637.98593342557285</v>
      </c>
      <c r="D42" s="13">
        <v>41.964975768346683</v>
      </c>
      <c r="E42" s="13"/>
      <c r="F42" s="9">
        <v>0.69999999999999984</v>
      </c>
      <c r="G42" s="13">
        <v>676.03955977396345</v>
      </c>
      <c r="H42" s="13">
        <v>637.24422953830538</v>
      </c>
      <c r="I42" s="13">
        <v>38.79533023565812</v>
      </c>
      <c r="J42" s="13"/>
      <c r="K42" s="9">
        <v>0.55263157894736836</v>
      </c>
      <c r="L42" s="13">
        <v>524.27784952241041</v>
      </c>
      <c r="M42" s="13">
        <v>501.98812468853617</v>
      </c>
      <c r="N42" s="13">
        <v>22.289724833874221</v>
      </c>
      <c r="O42" s="13"/>
      <c r="P42" s="9">
        <v>0.45652173913043492</v>
      </c>
      <c r="Q42" s="13">
        <v>435.63245511684039</v>
      </c>
      <c r="R42" s="13">
        <v>414.89329194937739</v>
      </c>
      <c r="S42" s="13">
        <v>20.739163167462991</v>
      </c>
    </row>
    <row r="43" spans="1:19" x14ac:dyDescent="0.2">
      <c r="A43" s="9">
        <v>0.88461538461538447</v>
      </c>
      <c r="B43" s="13">
        <v>694.66267425398814</v>
      </c>
      <c r="C43" s="13">
        <v>652.14833790206853</v>
      </c>
      <c r="D43" s="13">
        <v>42.51433635191961</v>
      </c>
      <c r="E43" s="13"/>
      <c r="F43" s="9">
        <v>0.76666666666666661</v>
      </c>
      <c r="G43" s="13">
        <v>715.57618525180771</v>
      </c>
      <c r="H43" s="13">
        <v>674.08194071514276</v>
      </c>
      <c r="I43" s="13">
        <v>41.494244536664908</v>
      </c>
      <c r="J43" s="13"/>
      <c r="K43" s="9">
        <v>0.60526315789473684</v>
      </c>
      <c r="L43" s="13">
        <v>567.02184465651783</v>
      </c>
      <c r="M43" s="13">
        <v>544.19433013857611</v>
      </c>
      <c r="N43" s="13">
        <v>22.827514517941729</v>
      </c>
      <c r="O43" s="13"/>
      <c r="P43" s="9">
        <v>0.50000000000000011</v>
      </c>
      <c r="Q43" s="13">
        <v>445.32074120360488</v>
      </c>
      <c r="R43" s="13">
        <v>427.62097698038582</v>
      </c>
      <c r="S43" s="13">
        <v>17.699764223219201</v>
      </c>
    </row>
    <row r="44" spans="1:19" x14ac:dyDescent="0.2">
      <c r="A44" s="9">
        <v>0.96153846153846145</v>
      </c>
      <c r="B44" s="13">
        <v>702.41226238962224</v>
      </c>
      <c r="C44" s="13">
        <v>659.58228130964869</v>
      </c>
      <c r="D44" s="13">
        <v>42.8299810799735</v>
      </c>
      <c r="E44" s="13"/>
      <c r="F44" s="9">
        <v>0.83333333333333337</v>
      </c>
      <c r="G44" s="13">
        <v>749.80597393431515</v>
      </c>
      <c r="H44" s="13">
        <v>705.50110459848997</v>
      </c>
      <c r="I44" s="13">
        <v>44.304869335825167</v>
      </c>
      <c r="J44" s="13"/>
      <c r="K44" s="9">
        <v>0.65789473684210531</v>
      </c>
      <c r="L44" s="13">
        <v>619.62297655227349</v>
      </c>
      <c r="M44" s="13">
        <v>594.48213412022665</v>
      </c>
      <c r="N44" s="13">
        <v>25.140842432046881</v>
      </c>
      <c r="O44" s="13"/>
      <c r="P44" s="9">
        <v>0.5434782608695653</v>
      </c>
      <c r="Q44" s="13">
        <v>463.5434952760059</v>
      </c>
      <c r="R44" s="13">
        <v>447.86512562829068</v>
      </c>
      <c r="S44" s="13">
        <v>15.67836964771514</v>
      </c>
    </row>
    <row r="45" spans="1:19" x14ac:dyDescent="0.2">
      <c r="A45" s="13"/>
      <c r="B45" s="13"/>
      <c r="C45" s="13"/>
      <c r="D45" s="13"/>
      <c r="E45" s="13"/>
      <c r="F45" s="9">
        <v>0.89999999999999991</v>
      </c>
      <c r="G45" s="13">
        <v>775.10667343840078</v>
      </c>
      <c r="H45" s="13">
        <v>728.45791830746191</v>
      </c>
      <c r="I45" s="13">
        <v>46.648755130938888</v>
      </c>
      <c r="J45" s="13"/>
      <c r="K45" s="9">
        <v>0.71052631578947367</v>
      </c>
      <c r="L45" s="13">
        <v>680.21846925300497</v>
      </c>
      <c r="M45" s="13">
        <v>650.73075435971248</v>
      </c>
      <c r="N45" s="13">
        <v>29.487714893292448</v>
      </c>
      <c r="O45" s="13"/>
      <c r="P45" s="9">
        <v>0.5869565217391306</v>
      </c>
      <c r="Q45" s="13">
        <v>491.75476337437391</v>
      </c>
      <c r="R45" s="13">
        <v>477.12641851416328</v>
      </c>
      <c r="S45" s="13">
        <v>14.628344860210561</v>
      </c>
    </row>
    <row r="46" spans="1:19" x14ac:dyDescent="0.2">
      <c r="A46" s="13"/>
      <c r="B46" s="13"/>
      <c r="C46" s="13"/>
      <c r="D46" s="13"/>
      <c r="E46" s="13"/>
      <c r="F46" s="9">
        <v>0.96666666666666667</v>
      </c>
      <c r="G46" s="13">
        <v>788.56940346879901</v>
      </c>
      <c r="H46" s="13">
        <v>740.5835020356875</v>
      </c>
      <c r="I46" s="13">
        <v>47.98590143311155</v>
      </c>
      <c r="J46" s="13"/>
      <c r="K46" s="9">
        <v>0.76315789473684215</v>
      </c>
      <c r="L46" s="13">
        <v>745.27735790642828</v>
      </c>
      <c r="M46" s="13">
        <v>709.29164648734161</v>
      </c>
      <c r="N46" s="13">
        <v>35.985711419086627</v>
      </c>
      <c r="O46" s="13"/>
      <c r="P46" s="9">
        <v>0.63043478260869579</v>
      </c>
      <c r="Q46" s="13">
        <v>531.19159920388768</v>
      </c>
      <c r="R46" s="13">
        <v>516.56380111765395</v>
      </c>
      <c r="S46" s="13">
        <v>14.62779808623376</v>
      </c>
    </row>
    <row r="47" spans="1:19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9">
        <v>0.81578947368421051</v>
      </c>
      <c r="L47" s="13">
        <v>809.55572175658563</v>
      </c>
      <c r="M47" s="13">
        <v>765.25295423064063</v>
      </c>
      <c r="N47" s="13">
        <v>44.302767525945008</v>
      </c>
      <c r="O47" s="13"/>
      <c r="P47" s="9">
        <v>0.67391304347826098</v>
      </c>
      <c r="Q47" s="13">
        <v>582.57923840659748</v>
      </c>
      <c r="R47" s="13">
        <v>566.63375763592308</v>
      </c>
      <c r="S47" s="13">
        <v>15.945480770674379</v>
      </c>
    </row>
    <row r="48" spans="1:19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9">
        <v>0.86842105263157898</v>
      </c>
      <c r="L48" s="13">
        <v>866.53054002322972</v>
      </c>
      <c r="M48" s="13">
        <v>813.1813875394098</v>
      </c>
      <c r="N48" s="13">
        <v>53.349152483819957</v>
      </c>
      <c r="O48" s="13"/>
      <c r="P48" s="9">
        <v>0.71739130434782628</v>
      </c>
      <c r="Q48" s="13">
        <v>645.68330627344665</v>
      </c>
      <c r="R48" s="13">
        <v>626.59236494060951</v>
      </c>
      <c r="S48" s="13">
        <v>19.090941332837119</v>
      </c>
    </row>
    <row r="49" spans="1:19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9">
        <v>0.92105263157894746</v>
      </c>
      <c r="L49" s="13">
        <v>909.3986615524035</v>
      </c>
      <c r="M49" s="13">
        <v>848.13669166309501</v>
      </c>
      <c r="N49" s="13">
        <v>61.261969889308467</v>
      </c>
      <c r="O49" s="13"/>
      <c r="P49" s="9">
        <v>0.76086956521739146</v>
      </c>
      <c r="Q49" s="13">
        <v>718.73834619682145</v>
      </c>
      <c r="R49" s="13">
        <v>693.95413387708777</v>
      </c>
      <c r="S49" s="13">
        <v>24.78421231973368</v>
      </c>
    </row>
    <row r="50" spans="1:19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9">
        <v>0.97368421052631582</v>
      </c>
      <c r="L50" s="13">
        <v>932.46114631368846</v>
      </c>
      <c r="M50" s="13">
        <v>866.52919425869084</v>
      </c>
      <c r="N50" s="13">
        <v>65.931952054997566</v>
      </c>
      <c r="O50" s="13"/>
      <c r="P50" s="9">
        <v>0.80434782608695676</v>
      </c>
      <c r="Q50" s="13">
        <v>797.88454923067559</v>
      </c>
      <c r="R50" s="13">
        <v>764.17577779551368</v>
      </c>
      <c r="S50" s="13">
        <v>33.708771435161857</v>
      </c>
    </row>
    <row r="51" spans="1:19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9">
        <v>0.84782608695652195</v>
      </c>
      <c r="Q51" s="13">
        <v>876.89733554293923</v>
      </c>
      <c r="R51" s="13">
        <v>830.97729148178951</v>
      </c>
      <c r="S51" s="13">
        <v>45.920044061149738</v>
      </c>
    </row>
    <row r="52" spans="1:19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9">
        <v>0.89130434782608714</v>
      </c>
      <c r="Q52" s="13">
        <v>947.59625775186839</v>
      </c>
      <c r="R52" s="13">
        <v>887.53807597544051</v>
      </c>
      <c r="S52" s="13">
        <v>60.058181776427908</v>
      </c>
    </row>
    <row r="53" spans="1:19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9">
        <v>0.93478260869565222</v>
      </c>
      <c r="Q53" s="13">
        <v>1001.161502521295</v>
      </c>
      <c r="R53" s="13">
        <v>928.1337996045479</v>
      </c>
      <c r="S53" s="13">
        <v>73.027702916747444</v>
      </c>
    </row>
    <row r="54" spans="1:19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9">
        <v>0.97826086956521752</v>
      </c>
      <c r="Q54" s="13">
        <v>1030.093967990693</v>
      </c>
      <c r="R54" s="13">
        <v>949.18800184766258</v>
      </c>
      <c r="S54" s="13">
        <v>80.905966143030369</v>
      </c>
    </row>
    <row r="56" spans="1:19" x14ac:dyDescent="0.2">
      <c r="A56" s="14" t="s">
        <v>8</v>
      </c>
      <c r="B56" s="14"/>
      <c r="C56" s="14"/>
      <c r="D56" s="14"/>
      <c r="F56" s="14" t="s">
        <v>30</v>
      </c>
      <c r="G56" s="14"/>
      <c r="H56" s="14"/>
      <c r="I56" s="14"/>
      <c r="K56" s="14" t="s">
        <v>23</v>
      </c>
      <c r="L56" s="14"/>
      <c r="M56" s="14"/>
      <c r="N56" s="14"/>
      <c r="P56" s="14" t="s">
        <v>16</v>
      </c>
      <c r="Q56" s="14"/>
      <c r="R56" s="14"/>
      <c r="S56" s="14"/>
    </row>
    <row r="57" spans="1:19" x14ac:dyDescent="0.2">
      <c r="A57" s="4" t="s">
        <v>38</v>
      </c>
      <c r="B57" s="4" t="s">
        <v>37</v>
      </c>
      <c r="C57" s="4" t="s">
        <v>1</v>
      </c>
      <c r="D57" s="4" t="s">
        <v>2</v>
      </c>
      <c r="F57" s="4" t="s">
        <v>38</v>
      </c>
      <c r="G57" s="4" t="s">
        <v>37</v>
      </c>
      <c r="H57" s="4" t="s">
        <v>1</v>
      </c>
      <c r="I57" s="4" t="s">
        <v>2</v>
      </c>
      <c r="K57" s="4" t="s">
        <v>38</v>
      </c>
      <c r="L57" s="4" t="s">
        <v>37</v>
      </c>
      <c r="M57" s="4" t="s">
        <v>1</v>
      </c>
      <c r="N57" s="4" t="s">
        <v>2</v>
      </c>
      <c r="P57" s="4" t="s">
        <v>38</v>
      </c>
      <c r="Q57" s="4" t="s">
        <v>37</v>
      </c>
      <c r="R57" s="4" t="s">
        <v>1</v>
      </c>
      <c r="S57" s="4" t="s">
        <v>2</v>
      </c>
    </row>
    <row r="58" spans="1:19" x14ac:dyDescent="0.2">
      <c r="A58" s="9">
        <v>3.8461538461538457E-2</v>
      </c>
      <c r="B58" s="13">
        <v>644.85604497936299</v>
      </c>
      <c r="C58" s="13">
        <v>536.88641378809564</v>
      </c>
      <c r="D58" s="13">
        <v>107.9696311912674</v>
      </c>
      <c r="E58" s="13"/>
      <c r="F58" s="9">
        <v>3.3333333333333333E-2</v>
      </c>
      <c r="G58" s="13">
        <v>700.34763754998949</v>
      </c>
      <c r="H58" s="13">
        <v>526.31455399833158</v>
      </c>
      <c r="I58" s="13">
        <v>174.03308355165791</v>
      </c>
      <c r="J58" s="13"/>
      <c r="K58" s="9">
        <v>2.6315789473684209E-2</v>
      </c>
      <c r="L58" s="13">
        <v>802.60978360097488</v>
      </c>
      <c r="M58" s="13">
        <v>527.64233310345776</v>
      </c>
      <c r="N58" s="13">
        <v>274.96745049751712</v>
      </c>
      <c r="O58" s="13"/>
      <c r="P58" s="9">
        <v>2.1739130434782612E-2</v>
      </c>
      <c r="Q58" s="13">
        <v>831.62389378923262</v>
      </c>
      <c r="R58" s="13">
        <v>514.69437624495015</v>
      </c>
      <c r="S58" s="13">
        <v>316.92951754428248</v>
      </c>
    </row>
    <row r="59" spans="1:19" x14ac:dyDescent="0.2">
      <c r="A59" s="9">
        <v>0.1153846153846154</v>
      </c>
      <c r="B59" s="13">
        <v>640.3120965587965</v>
      </c>
      <c r="C59" s="13">
        <v>539.49170176330165</v>
      </c>
      <c r="D59" s="13">
        <v>100.82039479549481</v>
      </c>
      <c r="E59" s="13"/>
      <c r="F59" s="9">
        <v>9.9999999999999992E-2</v>
      </c>
      <c r="G59" s="13">
        <v>691.07100496912756</v>
      </c>
      <c r="H59" s="13">
        <v>533.50348801221583</v>
      </c>
      <c r="I59" s="13">
        <v>157.5675169569117</v>
      </c>
      <c r="J59" s="13"/>
      <c r="K59" s="9">
        <v>7.8947368421052641E-2</v>
      </c>
      <c r="L59" s="13">
        <v>789.90842814156679</v>
      </c>
      <c r="M59" s="13">
        <v>542.1275306391243</v>
      </c>
      <c r="N59" s="13">
        <v>247.78089750244251</v>
      </c>
      <c r="O59" s="13"/>
      <c r="P59" s="9">
        <v>6.5217391304347824E-2</v>
      </c>
      <c r="Q59" s="13">
        <v>827.0911374215475</v>
      </c>
      <c r="R59" s="13">
        <v>530.26960783133495</v>
      </c>
      <c r="S59" s="13">
        <v>296.82152959021249</v>
      </c>
    </row>
    <row r="60" spans="1:19" x14ac:dyDescent="0.2">
      <c r="A60" s="9">
        <v>0.19230769230769229</v>
      </c>
      <c r="B60" s="13">
        <v>631.63645326367669</v>
      </c>
      <c r="C60" s="13">
        <v>543.79169267928273</v>
      </c>
      <c r="D60" s="13">
        <v>87.844760584393896</v>
      </c>
      <c r="E60" s="13"/>
      <c r="F60" s="9">
        <v>0.16666666666666671</v>
      </c>
      <c r="G60" s="13">
        <v>672.63147044806453</v>
      </c>
      <c r="H60" s="13">
        <v>544.66129257954049</v>
      </c>
      <c r="I60" s="13">
        <v>127.9701778685241</v>
      </c>
      <c r="J60" s="13"/>
      <c r="K60" s="9">
        <v>0.13157894736842099</v>
      </c>
      <c r="L60" s="13">
        <v>761.92534546947854</v>
      </c>
      <c r="M60" s="13">
        <v>564.87240089197974</v>
      </c>
      <c r="N60" s="13">
        <v>197.05294457749881</v>
      </c>
      <c r="O60" s="13"/>
      <c r="P60" s="9">
        <v>0.1086956521739131</v>
      </c>
      <c r="Q60" s="13">
        <v>813.3281552600929</v>
      </c>
      <c r="R60" s="13">
        <v>558.3454040456819</v>
      </c>
      <c r="S60" s="13">
        <v>254.98275121441111</v>
      </c>
    </row>
    <row r="61" spans="1:19" x14ac:dyDescent="0.2">
      <c r="A61" s="9">
        <v>0.26923076923076922</v>
      </c>
      <c r="B61" s="13">
        <v>619.74950056834678</v>
      </c>
      <c r="C61" s="13">
        <v>548.30209319243545</v>
      </c>
      <c r="D61" s="13">
        <v>71.447407375911339</v>
      </c>
      <c r="E61" s="13"/>
      <c r="F61" s="9">
        <v>0.23333333333333331</v>
      </c>
      <c r="G61" s="13">
        <v>646.36162058409593</v>
      </c>
      <c r="H61" s="13">
        <v>554.27599167420578</v>
      </c>
      <c r="I61" s="13">
        <v>92.085628909890133</v>
      </c>
      <c r="J61" s="13"/>
      <c r="K61" s="9">
        <v>0.18421052631578949</v>
      </c>
      <c r="L61" s="13">
        <v>717.15838426114578</v>
      </c>
      <c r="M61" s="13">
        <v>583.34613096724092</v>
      </c>
      <c r="N61" s="13">
        <v>133.8122532939048</v>
      </c>
      <c r="O61" s="13"/>
      <c r="P61" s="9">
        <v>0.1521739130434783</v>
      </c>
      <c r="Q61" s="13">
        <v>783.46401026606031</v>
      </c>
      <c r="R61" s="13">
        <v>590.11416320227693</v>
      </c>
      <c r="S61" s="13">
        <v>193.34984706378339</v>
      </c>
    </row>
    <row r="62" spans="1:19" x14ac:dyDescent="0.2">
      <c r="A62" s="9">
        <v>0.34615384615384609</v>
      </c>
      <c r="B62" s="13">
        <v>606.1034911372592</v>
      </c>
      <c r="C62" s="13">
        <v>551.59076329362813</v>
      </c>
      <c r="D62" s="13">
        <v>54.512727843631062</v>
      </c>
      <c r="E62" s="13"/>
      <c r="F62" s="9">
        <v>0.3</v>
      </c>
      <c r="G62" s="13">
        <v>615.82199078929966</v>
      </c>
      <c r="H62" s="13">
        <v>557.30891196950461</v>
      </c>
      <c r="I62" s="13">
        <v>58.513078819795062</v>
      </c>
      <c r="J62" s="13"/>
      <c r="K62" s="9">
        <v>0.23684210526315791</v>
      </c>
      <c r="L62" s="13">
        <v>659.85986169330056</v>
      </c>
      <c r="M62" s="13">
        <v>584.10893077911135</v>
      </c>
      <c r="N62" s="13">
        <v>75.75093091418924</v>
      </c>
      <c r="O62" s="13"/>
      <c r="P62" s="9">
        <v>0.19565217391304349</v>
      </c>
      <c r="Q62" s="13">
        <v>733.83387263817554</v>
      </c>
      <c r="R62" s="13">
        <v>610.03675774192618</v>
      </c>
      <c r="S62" s="13">
        <v>123.7971148962493</v>
      </c>
    </row>
    <row r="63" spans="1:19" x14ac:dyDescent="0.2">
      <c r="A63" s="9">
        <v>0.42307692307692302</v>
      </c>
      <c r="B63" s="13">
        <v>592.45758732917693</v>
      </c>
      <c r="C63" s="13">
        <v>552.93164521224628</v>
      </c>
      <c r="D63" s="13">
        <v>39.525942116930622</v>
      </c>
      <c r="E63" s="13"/>
      <c r="F63" s="9">
        <v>0.36666666666666659</v>
      </c>
      <c r="G63" s="13">
        <v>586.1953937773053</v>
      </c>
      <c r="H63" s="13">
        <v>552.68678757735142</v>
      </c>
      <c r="I63" s="13">
        <v>33.508606199953931</v>
      </c>
      <c r="J63" s="13"/>
      <c r="K63" s="9">
        <v>0.28947368421052633</v>
      </c>
      <c r="L63" s="13">
        <v>600.26422902464833</v>
      </c>
      <c r="M63" s="13">
        <v>563.94851483512286</v>
      </c>
      <c r="N63" s="13">
        <v>36.315714189525487</v>
      </c>
      <c r="O63" s="13"/>
      <c r="P63" s="9">
        <v>0.23913043478260879</v>
      </c>
      <c r="Q63" s="13">
        <v>669.25232104843894</v>
      </c>
      <c r="R63" s="13">
        <v>603.94502051984148</v>
      </c>
      <c r="S63" s="13">
        <v>65.307300528597438</v>
      </c>
    </row>
    <row r="64" spans="1:19" x14ac:dyDescent="0.2">
      <c r="A64" s="9">
        <v>0.5</v>
      </c>
      <c r="B64" s="13">
        <v>580.42591614499042</v>
      </c>
      <c r="C64" s="13">
        <v>552.55858605977994</v>
      </c>
      <c r="D64" s="13">
        <v>27.867330085210501</v>
      </c>
      <c r="E64" s="13"/>
      <c r="F64" s="9">
        <v>0.43333333333333329</v>
      </c>
      <c r="G64" s="13">
        <v>562.14584478171594</v>
      </c>
      <c r="H64" s="13">
        <v>543.86462662473991</v>
      </c>
      <c r="I64" s="13">
        <v>18.281218156975989</v>
      </c>
      <c r="J64" s="13"/>
      <c r="K64" s="9">
        <v>0.3421052631578948</v>
      </c>
      <c r="L64" s="13">
        <v>548.83423612972922</v>
      </c>
      <c r="M64" s="13">
        <v>532.8129655060651</v>
      </c>
      <c r="N64" s="13">
        <v>16.021270623664101</v>
      </c>
      <c r="O64" s="13"/>
      <c r="P64" s="9">
        <v>0.282608695652174</v>
      </c>
      <c r="Q64" s="13">
        <v>601.62397736239461</v>
      </c>
      <c r="R64" s="13">
        <v>572.37919306852609</v>
      </c>
      <c r="S64" s="13">
        <v>29.244784293868509</v>
      </c>
    </row>
    <row r="65" spans="1:19" x14ac:dyDescent="0.2">
      <c r="A65" s="9">
        <v>0.57692307692307687</v>
      </c>
      <c r="B65" s="13">
        <v>571.04414101774785</v>
      </c>
      <c r="C65" s="13">
        <v>551.33603118658743</v>
      </c>
      <c r="D65" s="13">
        <v>19.708109831160421</v>
      </c>
      <c r="E65" s="13"/>
      <c r="F65" s="9">
        <v>0.5</v>
      </c>
      <c r="G65" s="13">
        <v>546.06809245991337</v>
      </c>
      <c r="H65" s="13">
        <v>535.68592940432541</v>
      </c>
      <c r="I65" s="13">
        <v>10.382163055588009</v>
      </c>
      <c r="J65" s="13"/>
      <c r="K65" s="9">
        <v>0.39473684210526322</v>
      </c>
      <c r="L65" s="13">
        <v>511.2030443587434</v>
      </c>
      <c r="M65" s="13">
        <v>503.56232218527322</v>
      </c>
      <c r="N65" s="13">
        <v>7.6407221734702286</v>
      </c>
      <c r="O65" s="13"/>
      <c r="P65" s="9">
        <v>0.32608695652173919</v>
      </c>
      <c r="Q65" s="13">
        <v>542.14815544690168</v>
      </c>
      <c r="R65" s="13">
        <v>529.7041232601149</v>
      </c>
      <c r="S65" s="13">
        <v>12.44403218678673</v>
      </c>
    </row>
    <row r="66" spans="1:19" x14ac:dyDescent="0.2">
      <c r="A66" s="9">
        <v>0.65384615384615385</v>
      </c>
      <c r="B66" s="13">
        <v>564.59798960849889</v>
      </c>
      <c r="C66" s="13">
        <v>550.15400755453174</v>
      </c>
      <c r="D66" s="13">
        <v>14.443982053967201</v>
      </c>
      <c r="E66" s="13"/>
      <c r="F66" s="9">
        <v>0.56666666666666665</v>
      </c>
      <c r="G66" s="13">
        <v>537.95904619384839</v>
      </c>
      <c r="H66" s="13">
        <v>531.26196560916992</v>
      </c>
      <c r="I66" s="13">
        <v>6.6970805846785231</v>
      </c>
      <c r="J66" s="13"/>
      <c r="K66" s="9">
        <v>0.44736842105263158</v>
      </c>
      <c r="L66" s="13">
        <v>488.14689281638601</v>
      </c>
      <c r="M66" s="13">
        <v>483.52039886961228</v>
      </c>
      <c r="N66" s="13">
        <v>4.6264939467736932</v>
      </c>
      <c r="O66" s="13"/>
      <c r="P66" s="9">
        <v>0.36956521739130438</v>
      </c>
      <c r="Q66" s="13">
        <v>496.31616702544989</v>
      </c>
      <c r="R66" s="13">
        <v>490.20071190880458</v>
      </c>
      <c r="S66" s="13">
        <v>6.1154551166453146</v>
      </c>
    </row>
    <row r="67" spans="1:19" x14ac:dyDescent="0.2">
      <c r="A67" s="9">
        <v>0.73076923076923073</v>
      </c>
      <c r="B67" s="13">
        <v>560.74729134455299</v>
      </c>
      <c r="C67" s="13">
        <v>549.50573692224725</v>
      </c>
      <c r="D67" s="13">
        <v>11.241554422305731</v>
      </c>
      <c r="E67" s="13"/>
      <c r="F67" s="9">
        <v>0.6333333333333333</v>
      </c>
      <c r="G67" s="13">
        <v>536.31369318130544</v>
      </c>
      <c r="H67" s="13">
        <v>531.26566869761427</v>
      </c>
      <c r="I67" s="13">
        <v>5.0480244836911528</v>
      </c>
      <c r="J67" s="13"/>
      <c r="K67" s="9">
        <v>0.5</v>
      </c>
      <c r="L67" s="13">
        <v>477.91911985208179</v>
      </c>
      <c r="M67" s="13">
        <v>474.35192484984549</v>
      </c>
      <c r="N67" s="13">
        <v>3.567195002236228</v>
      </c>
      <c r="O67" s="13"/>
      <c r="P67" s="9">
        <v>0.41304347826086968</v>
      </c>
      <c r="Q67" s="13">
        <v>464.81176856960042</v>
      </c>
      <c r="R67" s="13">
        <v>460.81617512795071</v>
      </c>
      <c r="S67" s="13">
        <v>3.9955934416496581</v>
      </c>
    </row>
    <row r="68" spans="1:19" x14ac:dyDescent="0.2">
      <c r="A68" s="9">
        <v>0.80769230769230749</v>
      </c>
      <c r="B68" s="13">
        <v>558.80559939094758</v>
      </c>
      <c r="C68" s="13">
        <v>549.42262757111155</v>
      </c>
      <c r="D68" s="13">
        <v>9.382971819836051</v>
      </c>
      <c r="E68" s="13"/>
      <c r="F68" s="9">
        <v>0.69999999999999984</v>
      </c>
      <c r="G68" s="13">
        <v>539.04914501211044</v>
      </c>
      <c r="H68" s="13">
        <v>534.75904838160102</v>
      </c>
      <c r="I68" s="13">
        <v>4.2900966305094741</v>
      </c>
      <c r="J68" s="13"/>
      <c r="K68" s="9">
        <v>0.55263157894736836</v>
      </c>
      <c r="L68" s="13">
        <v>478.02474054040499</v>
      </c>
      <c r="M68" s="13">
        <v>474.8830153378762</v>
      </c>
      <c r="N68" s="13">
        <v>3.1417252025288169</v>
      </c>
      <c r="O68" s="13"/>
      <c r="P68" s="9">
        <v>0.45652173913043492</v>
      </c>
      <c r="Q68" s="13">
        <v>446.16636328249137</v>
      </c>
      <c r="R68" s="13">
        <v>442.89903290326362</v>
      </c>
      <c r="S68" s="13">
        <v>3.2673303792278112</v>
      </c>
    </row>
    <row r="69" spans="1:19" x14ac:dyDescent="0.2">
      <c r="A69" s="9">
        <v>0.88461538461538447</v>
      </c>
      <c r="B69" s="13">
        <v>558.02316187122221</v>
      </c>
      <c r="C69" s="13">
        <v>549.64721544338772</v>
      </c>
      <c r="D69" s="13">
        <v>8.3759464278345472</v>
      </c>
      <c r="E69" s="13"/>
      <c r="F69" s="9">
        <v>0.76666666666666661</v>
      </c>
      <c r="G69" s="13">
        <v>544.07180564504415</v>
      </c>
      <c r="H69" s="13">
        <v>540.15834029804375</v>
      </c>
      <c r="I69" s="13">
        <v>3.913465347000388</v>
      </c>
      <c r="J69" s="13"/>
      <c r="K69" s="9">
        <v>0.60526315789473684</v>
      </c>
      <c r="L69" s="13">
        <v>485.95490426040902</v>
      </c>
      <c r="M69" s="13">
        <v>483.03340711688298</v>
      </c>
      <c r="N69" s="13">
        <v>2.921497143526016</v>
      </c>
      <c r="O69" s="13"/>
      <c r="P69" s="9">
        <v>0.50000000000000011</v>
      </c>
      <c r="Q69" s="13">
        <v>438.42873147593218</v>
      </c>
      <c r="R69" s="13">
        <v>435.47134840364902</v>
      </c>
      <c r="S69" s="13">
        <v>2.9573830722832239</v>
      </c>
    </row>
    <row r="70" spans="1:19" x14ac:dyDescent="0.2">
      <c r="A70" s="9">
        <v>0.96153846153846145</v>
      </c>
      <c r="B70" s="13">
        <v>557.79694689131338</v>
      </c>
      <c r="C70" s="13">
        <v>549.86130794943369</v>
      </c>
      <c r="D70" s="13">
        <v>7.9356389418796871</v>
      </c>
      <c r="E70" s="13"/>
      <c r="F70" s="9">
        <v>0.83333333333333337</v>
      </c>
      <c r="G70" s="13">
        <v>549.5497499826713</v>
      </c>
      <c r="H70" s="13">
        <v>545.83896037319289</v>
      </c>
      <c r="I70" s="13">
        <v>3.7107896094783621</v>
      </c>
      <c r="J70" s="13"/>
      <c r="K70" s="9">
        <v>0.65789473684210531</v>
      </c>
      <c r="L70" s="13">
        <v>499.35463265128379</v>
      </c>
      <c r="M70" s="13">
        <v>496.5758047085618</v>
      </c>
      <c r="N70" s="13">
        <v>2.7788279427219642</v>
      </c>
      <c r="O70" s="13"/>
      <c r="P70" s="9">
        <v>0.5434782608695653</v>
      </c>
      <c r="Q70" s="13">
        <v>439.76594139770498</v>
      </c>
      <c r="R70" s="13">
        <v>436.9879963018326</v>
      </c>
      <c r="S70" s="13">
        <v>2.7779450958724539</v>
      </c>
    </row>
    <row r="71" spans="1:19" x14ac:dyDescent="0.2">
      <c r="A71" s="13"/>
      <c r="B71" s="13"/>
      <c r="C71" s="13"/>
      <c r="D71" s="13"/>
      <c r="E71" s="13"/>
      <c r="F71" s="9">
        <v>0.89999999999999991</v>
      </c>
      <c r="G71" s="13">
        <v>554.03616819865681</v>
      </c>
      <c r="H71" s="13">
        <v>550.43557635337265</v>
      </c>
      <c r="I71" s="13">
        <v>3.6005918452841712</v>
      </c>
      <c r="J71" s="13"/>
      <c r="K71" s="9">
        <v>0.71052631578947367</v>
      </c>
      <c r="L71" s="13">
        <v>516.01159553375658</v>
      </c>
      <c r="M71" s="13">
        <v>513.33663045655896</v>
      </c>
      <c r="N71" s="13">
        <v>2.6749650771976392</v>
      </c>
      <c r="O71" s="13"/>
      <c r="P71" s="9">
        <v>0.5869565217391306</v>
      </c>
      <c r="Q71" s="13">
        <v>448.55207921278219</v>
      </c>
      <c r="R71" s="13">
        <v>445.90334494426787</v>
      </c>
      <c r="S71" s="13">
        <v>2.6487342685143158</v>
      </c>
    </row>
    <row r="72" spans="1:19" x14ac:dyDescent="0.2">
      <c r="A72" s="13"/>
      <c r="B72" s="13"/>
      <c r="C72" s="13"/>
      <c r="D72" s="13"/>
      <c r="E72" s="13"/>
      <c r="F72" s="9">
        <v>0.96666666666666667</v>
      </c>
      <c r="G72" s="13">
        <v>556.53374083807432</v>
      </c>
      <c r="H72" s="13">
        <v>552.98266178916276</v>
      </c>
      <c r="I72" s="13">
        <v>3.5510790489116131</v>
      </c>
      <c r="J72" s="13"/>
      <c r="K72" s="9">
        <v>0.76315789473684215</v>
      </c>
      <c r="L72" s="13">
        <v>533.83498053526273</v>
      </c>
      <c r="M72" s="13">
        <v>531.23857600594738</v>
      </c>
      <c r="N72" s="13">
        <v>2.5964045293153628</v>
      </c>
      <c r="O72" s="13"/>
      <c r="P72" s="9">
        <v>0.63043478260869579</v>
      </c>
      <c r="Q72" s="13">
        <v>463.29270934234461</v>
      </c>
      <c r="R72" s="13">
        <v>460.74683410583549</v>
      </c>
      <c r="S72" s="13">
        <v>2.5458752365090249</v>
      </c>
    </row>
    <row r="73" spans="1:19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9">
        <v>0.81578947368421051</v>
      </c>
      <c r="L73" s="13">
        <v>550.87536216579997</v>
      </c>
      <c r="M73" s="13">
        <v>548.33801539322599</v>
      </c>
      <c r="N73" s="13">
        <v>2.5373467725740029</v>
      </c>
      <c r="O73" s="13"/>
      <c r="P73" s="9">
        <v>0.67391304347826098</v>
      </c>
      <c r="Q73" s="13">
        <v>482.52289765044662</v>
      </c>
      <c r="R73" s="13">
        <v>480.06211951118422</v>
      </c>
      <c r="S73" s="13">
        <v>2.4607781392624348</v>
      </c>
    </row>
    <row r="74" spans="1:19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9">
        <v>0.86842105263157898</v>
      </c>
      <c r="L74" s="13">
        <v>565.38967678614893</v>
      </c>
      <c r="M74" s="13">
        <v>562.8948461436089</v>
      </c>
      <c r="N74" s="13">
        <v>2.4948306425400788</v>
      </c>
      <c r="O74" s="13"/>
      <c r="P74" s="9">
        <v>0.71739130434782628</v>
      </c>
      <c r="Q74" s="13">
        <v>504.72673134297122</v>
      </c>
      <c r="R74" s="13">
        <v>502.33715153895213</v>
      </c>
      <c r="S74" s="13">
        <v>2.389579804019105</v>
      </c>
    </row>
    <row r="75" spans="1:19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9">
        <v>0.92105263157894746</v>
      </c>
      <c r="L75" s="13">
        <v>575.93688536885861</v>
      </c>
      <c r="M75" s="13">
        <v>573.46967015159703</v>
      </c>
      <c r="N75" s="13">
        <v>2.46721521726153</v>
      </c>
      <c r="O75" s="13"/>
      <c r="P75" s="9">
        <v>0.76086956521739146</v>
      </c>
      <c r="Q75" s="13">
        <v>528.29790496030739</v>
      </c>
      <c r="R75" s="13">
        <v>525.96763786554664</v>
      </c>
      <c r="S75" s="13">
        <v>2.3302670947607869</v>
      </c>
    </row>
    <row r="76" spans="1:19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9">
        <v>0.97368421052631582</v>
      </c>
      <c r="L76" s="13">
        <v>581.48170161253188</v>
      </c>
      <c r="M76" s="13">
        <v>579.02809543159958</v>
      </c>
      <c r="N76" s="13">
        <v>2.4536061809323448</v>
      </c>
      <c r="O76" s="13"/>
      <c r="P76" s="9">
        <v>0.80434782608695676</v>
      </c>
      <c r="Q76" s="13">
        <v>551.55089254133554</v>
      </c>
      <c r="R76" s="13">
        <v>549.2691689206348</v>
      </c>
      <c r="S76" s="13">
        <v>2.2817236207007361</v>
      </c>
    </row>
    <row r="77" spans="1:19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9">
        <v>0.84782608695652195</v>
      </c>
      <c r="Q77" s="13">
        <v>572.78435893840481</v>
      </c>
      <c r="R77" s="13">
        <v>570.54103640892004</v>
      </c>
      <c r="S77" s="13">
        <v>2.2433225294847761</v>
      </c>
    </row>
    <row r="78" spans="1:19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9">
        <v>0.89130434782608714</v>
      </c>
      <c r="Q78" s="13">
        <v>590.38916408248224</v>
      </c>
      <c r="R78" s="13">
        <v>588.17444729082717</v>
      </c>
      <c r="S78" s="13">
        <v>2.2147167916551012</v>
      </c>
    </row>
    <row r="79" spans="1:19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9">
        <v>0.93478260869565222</v>
      </c>
      <c r="Q79" s="13">
        <v>602.98357438823473</v>
      </c>
      <c r="R79" s="13">
        <v>600.7878536124374</v>
      </c>
      <c r="S79" s="13">
        <v>2.195720775797374</v>
      </c>
    </row>
    <row r="80" spans="1:19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9">
        <v>0.97826086956521752</v>
      </c>
      <c r="Q80" s="13">
        <v>609.55072811921582</v>
      </c>
      <c r="R80" s="13">
        <v>607.36448640520973</v>
      </c>
      <c r="S80" s="13">
        <v>2.186241714006032</v>
      </c>
    </row>
    <row r="82" spans="1:22" x14ac:dyDescent="0.2">
      <c r="A82" s="14" t="s">
        <v>9</v>
      </c>
      <c r="B82" s="14"/>
      <c r="C82" s="14"/>
      <c r="D82" s="14"/>
      <c r="F82" s="14" t="s">
        <v>31</v>
      </c>
      <c r="G82" s="14"/>
      <c r="H82" s="14"/>
      <c r="I82" s="14"/>
      <c r="K82" s="14" t="s">
        <v>24</v>
      </c>
      <c r="L82" s="14"/>
      <c r="M82" s="14"/>
      <c r="N82" s="14"/>
      <c r="P82" s="14" t="s">
        <v>4</v>
      </c>
      <c r="Q82" s="14"/>
      <c r="R82" s="14"/>
      <c r="S82" s="14"/>
    </row>
    <row r="83" spans="1:22" x14ac:dyDescent="0.2">
      <c r="A83" s="4" t="s">
        <v>38</v>
      </c>
      <c r="B83" s="4" t="s">
        <v>37</v>
      </c>
      <c r="C83" s="4" t="s">
        <v>1</v>
      </c>
      <c r="D83" s="4" t="s">
        <v>2</v>
      </c>
      <c r="F83" s="4" t="s">
        <v>38</v>
      </c>
      <c r="G83" s="4" t="s">
        <v>37</v>
      </c>
      <c r="H83" s="4" t="s">
        <v>1</v>
      </c>
      <c r="I83" s="4" t="s">
        <v>2</v>
      </c>
      <c r="K83" s="4" t="s">
        <v>38</v>
      </c>
      <c r="L83" s="4" t="s">
        <v>37</v>
      </c>
      <c r="M83" s="4" t="s">
        <v>1</v>
      </c>
      <c r="N83" s="4" t="s">
        <v>2</v>
      </c>
      <c r="P83" s="4" t="s">
        <v>38</v>
      </c>
      <c r="Q83" s="4" t="s">
        <v>37</v>
      </c>
      <c r="R83" s="4" t="s">
        <v>1</v>
      </c>
      <c r="S83" s="4" t="s">
        <v>2</v>
      </c>
    </row>
    <row r="84" spans="1:22" s="10" customFormat="1" x14ac:dyDescent="0.2">
      <c r="A84" s="9">
        <v>3.8461538461538457E-2</v>
      </c>
      <c r="B84" s="13">
        <v>851.51987280134313</v>
      </c>
      <c r="C84" s="13">
        <v>692.67922077627099</v>
      </c>
      <c r="D84" s="13">
        <v>158.84065202507219</v>
      </c>
      <c r="E84" s="13"/>
      <c r="F84" s="9">
        <v>3.3333333333333333E-2</v>
      </c>
      <c r="G84" s="13">
        <v>898.94596059630908</v>
      </c>
      <c r="H84" s="13">
        <v>683.89145107886634</v>
      </c>
      <c r="I84" s="13">
        <v>215.0545095174428</v>
      </c>
      <c r="J84" s="13"/>
      <c r="K84" s="9">
        <v>2.6315789473684209E-2</v>
      </c>
      <c r="L84" s="13">
        <v>987.3603772339917</v>
      </c>
      <c r="M84" s="13">
        <v>677.88109465263574</v>
      </c>
      <c r="N84" s="13">
        <v>309.47928258135602</v>
      </c>
      <c r="O84" s="13"/>
      <c r="P84" s="9">
        <v>2.1739130434782612E-2</v>
      </c>
      <c r="Q84" s="13">
        <v>1067.401849256473</v>
      </c>
      <c r="R84" s="13">
        <v>693.74985315333288</v>
      </c>
      <c r="S84" s="13">
        <v>373.65199610314028</v>
      </c>
      <c r="T84" s="8"/>
      <c r="U84" s="8"/>
      <c r="V84" s="8"/>
    </row>
    <row r="85" spans="1:22" s="10" customFormat="1" x14ac:dyDescent="0.2">
      <c r="A85" s="9">
        <v>0.1153846153846154</v>
      </c>
      <c r="B85" s="13">
        <v>824.01782333419931</v>
      </c>
      <c r="C85" s="13">
        <v>686.59306463873213</v>
      </c>
      <c r="D85" s="13">
        <v>137.4247586954672</v>
      </c>
      <c r="E85" s="13"/>
      <c r="F85" s="9">
        <v>9.9999999999999992E-2</v>
      </c>
      <c r="G85" s="13">
        <v>867.29008528615122</v>
      </c>
      <c r="H85" s="13">
        <v>684.57939801400107</v>
      </c>
      <c r="I85" s="13">
        <v>182.71068727215021</v>
      </c>
      <c r="J85" s="13"/>
      <c r="K85" s="9">
        <v>7.8947368421052641E-2</v>
      </c>
      <c r="L85" s="13">
        <v>955.39170468408406</v>
      </c>
      <c r="M85" s="13">
        <v>689.47928956084706</v>
      </c>
      <c r="N85" s="13">
        <v>265.912415123237</v>
      </c>
      <c r="O85" s="13"/>
      <c r="P85" s="9">
        <v>6.5217391304347824E-2</v>
      </c>
      <c r="Q85" s="13">
        <v>1041.937580451684</v>
      </c>
      <c r="R85" s="13">
        <v>711.38159966128205</v>
      </c>
      <c r="S85" s="13">
        <v>330.5559807904018</v>
      </c>
      <c r="T85" s="8"/>
      <c r="U85" s="8"/>
      <c r="V85" s="8"/>
    </row>
    <row r="86" spans="1:22" s="10" customFormat="1" x14ac:dyDescent="0.2">
      <c r="A86" s="9">
        <v>0.19230769230769229</v>
      </c>
      <c r="B86" s="13">
        <v>773.9481589407502</v>
      </c>
      <c r="C86" s="13">
        <v>671.07851412031937</v>
      </c>
      <c r="D86" s="13">
        <v>102.86964482043081</v>
      </c>
      <c r="E86" s="13"/>
      <c r="F86" s="9">
        <v>0.16666666666666671</v>
      </c>
      <c r="G86" s="13">
        <v>808.91090062289868</v>
      </c>
      <c r="H86" s="13">
        <v>678.10048678870874</v>
      </c>
      <c r="I86" s="13">
        <v>130.81041383418989</v>
      </c>
      <c r="J86" s="13"/>
      <c r="K86" s="9">
        <v>0.13157894736842099</v>
      </c>
      <c r="L86" s="13">
        <v>892.41864767478944</v>
      </c>
      <c r="M86" s="13">
        <v>700.12398761568465</v>
      </c>
      <c r="N86" s="13">
        <v>192.29466005910481</v>
      </c>
      <c r="O86" s="13"/>
      <c r="P86" s="9">
        <v>0.1086956521739131</v>
      </c>
      <c r="Q86" s="13">
        <v>987.57347264822272</v>
      </c>
      <c r="R86" s="13">
        <v>735.02621317440025</v>
      </c>
      <c r="S86" s="13">
        <v>252.54725947382249</v>
      </c>
      <c r="T86" s="8"/>
      <c r="U86" s="8"/>
      <c r="V86" s="8"/>
    </row>
    <row r="87" spans="1:22" s="10" customFormat="1" x14ac:dyDescent="0.2">
      <c r="A87" s="9">
        <v>0.26923076923076922</v>
      </c>
      <c r="B87" s="13">
        <v>710.49652978638062</v>
      </c>
      <c r="C87" s="13">
        <v>643.27354084107992</v>
      </c>
      <c r="D87" s="13">
        <v>67.222988945300713</v>
      </c>
      <c r="E87" s="13"/>
      <c r="F87" s="9">
        <v>0.23333333333333331</v>
      </c>
      <c r="G87" s="13">
        <v>734.50318018591133</v>
      </c>
      <c r="H87" s="13">
        <v>655.71211024336094</v>
      </c>
      <c r="I87" s="13">
        <v>78.791069942550394</v>
      </c>
      <c r="J87" s="13"/>
      <c r="K87" s="9">
        <v>0.18421052631578949</v>
      </c>
      <c r="L87" s="13">
        <v>805.44009318903181</v>
      </c>
      <c r="M87" s="13">
        <v>691.28381006220548</v>
      </c>
      <c r="N87" s="13">
        <v>114.1562831268263</v>
      </c>
      <c r="O87" s="13"/>
      <c r="P87" s="9">
        <v>0.1521739130434783</v>
      </c>
      <c r="Q87" s="13">
        <v>903.97311654508894</v>
      </c>
      <c r="R87" s="13">
        <v>743.45655108531389</v>
      </c>
      <c r="S87" s="13">
        <v>160.51656545977499</v>
      </c>
      <c r="T87" s="8"/>
      <c r="U87" s="8"/>
      <c r="V87" s="8"/>
    </row>
    <row r="88" spans="1:22" s="10" customFormat="1" x14ac:dyDescent="0.2">
      <c r="A88" s="9">
        <v>0.34615384615384609</v>
      </c>
      <c r="B88" s="13">
        <v>644.56861652581381</v>
      </c>
      <c r="C88" s="13">
        <v>605.01566620334313</v>
      </c>
      <c r="D88" s="13">
        <v>39.552950322470728</v>
      </c>
      <c r="E88" s="13"/>
      <c r="F88" s="9">
        <v>0.3</v>
      </c>
      <c r="G88" s="13">
        <v>658.18933752043301</v>
      </c>
      <c r="H88" s="13">
        <v>617.13311914215001</v>
      </c>
      <c r="I88" s="13">
        <v>41.056218378282978</v>
      </c>
      <c r="J88" s="13"/>
      <c r="K88" s="9">
        <v>0.23684210526315791</v>
      </c>
      <c r="L88" s="13">
        <v>709.76874815320127</v>
      </c>
      <c r="M88" s="13">
        <v>653.96094680154056</v>
      </c>
      <c r="N88" s="13">
        <v>55.807801351660721</v>
      </c>
      <c r="O88" s="13"/>
      <c r="P88" s="9">
        <v>0.19565217391304349</v>
      </c>
      <c r="Q88" s="13">
        <v>801.10049418071867</v>
      </c>
      <c r="R88" s="13">
        <v>718.13138482838883</v>
      </c>
      <c r="S88" s="13">
        <v>82.969109352329795</v>
      </c>
      <c r="T88" s="8"/>
      <c r="U88" s="8"/>
      <c r="V88" s="8"/>
    </row>
    <row r="89" spans="1:22" s="10" customFormat="1" x14ac:dyDescent="0.2">
      <c r="A89" s="9">
        <v>0.42307692307692302</v>
      </c>
      <c r="B89" s="13">
        <v>585.07834834100333</v>
      </c>
      <c r="C89" s="13">
        <v>562.76998863325741</v>
      </c>
      <c r="D89" s="13">
        <v>22.30835970774595</v>
      </c>
      <c r="E89" s="13"/>
      <c r="F89" s="9">
        <v>0.36666666666666659</v>
      </c>
      <c r="G89" s="13">
        <v>591.69785777500783</v>
      </c>
      <c r="H89" s="13">
        <v>571.7024075699303</v>
      </c>
      <c r="I89" s="13">
        <v>19.99545020507751</v>
      </c>
      <c r="J89" s="13"/>
      <c r="K89" s="9">
        <v>0.28947368421052633</v>
      </c>
      <c r="L89" s="13">
        <v>622.27713536237434</v>
      </c>
      <c r="M89" s="13">
        <v>598.3148165888631</v>
      </c>
      <c r="N89" s="13">
        <v>23.96231877351121</v>
      </c>
      <c r="O89" s="13"/>
      <c r="P89" s="9">
        <v>0.23913043478260879</v>
      </c>
      <c r="Q89" s="13">
        <v>696.98651502239181</v>
      </c>
      <c r="R89" s="13">
        <v>661.03212111992264</v>
      </c>
      <c r="S89" s="13">
        <v>35.954393902469171</v>
      </c>
      <c r="T89" s="8"/>
      <c r="U89" s="8"/>
      <c r="V89" s="8"/>
    </row>
    <row r="90" spans="1:22" s="10" customFormat="1" x14ac:dyDescent="0.2">
      <c r="A90" s="9">
        <v>0.5</v>
      </c>
      <c r="B90" s="13">
        <v>536.70328466318665</v>
      </c>
      <c r="C90" s="13">
        <v>523.50437902563181</v>
      </c>
      <c r="D90" s="13">
        <v>13.198905637554869</v>
      </c>
      <c r="E90" s="13"/>
      <c r="F90" s="9">
        <v>0.43333333333333329</v>
      </c>
      <c r="G90" s="13">
        <v>540.51696011071556</v>
      </c>
      <c r="H90" s="13">
        <v>530.14555575203156</v>
      </c>
      <c r="I90" s="13">
        <v>10.37140435868406</v>
      </c>
      <c r="J90" s="13"/>
      <c r="K90" s="9">
        <v>0.3421052631578948</v>
      </c>
      <c r="L90" s="13">
        <v>552.90578637273825</v>
      </c>
      <c r="M90" s="13">
        <v>542.41825033171074</v>
      </c>
      <c r="N90" s="13">
        <v>10.48753604102752</v>
      </c>
      <c r="O90" s="13"/>
      <c r="P90" s="9">
        <v>0.282608695652174</v>
      </c>
      <c r="Q90" s="13">
        <v>606.77586191639591</v>
      </c>
      <c r="R90" s="13">
        <v>592.12804890551627</v>
      </c>
      <c r="S90" s="13">
        <v>14.647813010879631</v>
      </c>
      <c r="T90" s="8"/>
      <c r="U90" s="8"/>
      <c r="V90" s="8"/>
    </row>
    <row r="91" spans="1:22" s="10" customFormat="1" x14ac:dyDescent="0.2">
      <c r="A91" s="9">
        <v>0.57692307692307687</v>
      </c>
      <c r="B91" s="13">
        <v>500.23331294043783</v>
      </c>
      <c r="C91" s="13">
        <v>491.34659810882908</v>
      </c>
      <c r="D91" s="13">
        <v>8.8867148316086677</v>
      </c>
      <c r="E91" s="13"/>
      <c r="F91" s="9">
        <v>0.5</v>
      </c>
      <c r="G91" s="13">
        <v>504.67711976376847</v>
      </c>
      <c r="H91" s="13">
        <v>498.17134922589992</v>
      </c>
      <c r="I91" s="13">
        <v>6.505770537868619</v>
      </c>
      <c r="J91" s="13"/>
      <c r="K91" s="9">
        <v>0.39473684210526322</v>
      </c>
      <c r="L91" s="13">
        <v>503.52427054294611</v>
      </c>
      <c r="M91" s="13">
        <v>497.8195593847463</v>
      </c>
      <c r="N91" s="13">
        <v>5.7047111581997676</v>
      </c>
      <c r="O91" s="13"/>
      <c r="P91" s="9">
        <v>0.32608695652173919</v>
      </c>
      <c r="Q91" s="13">
        <v>536.61258726578069</v>
      </c>
      <c r="R91" s="13">
        <v>529.71397152451857</v>
      </c>
      <c r="S91" s="13">
        <v>6.898615741262172</v>
      </c>
      <c r="T91" s="8"/>
      <c r="U91" s="8"/>
      <c r="V91" s="8"/>
    </row>
    <row r="92" spans="1:22" s="10" customFormat="1" x14ac:dyDescent="0.2">
      <c r="A92" s="9">
        <v>0.65384615384615385</v>
      </c>
      <c r="B92" s="13">
        <v>474.23283225701971</v>
      </c>
      <c r="C92" s="13">
        <v>467.28379198659019</v>
      </c>
      <c r="D92" s="13">
        <v>6.9490402704294771</v>
      </c>
      <c r="E92" s="13"/>
      <c r="F92" s="9">
        <v>0.56666666666666665</v>
      </c>
      <c r="G92" s="13">
        <v>481.50054713825563</v>
      </c>
      <c r="H92" s="13">
        <v>476.47870831703068</v>
      </c>
      <c r="I92" s="13">
        <v>5.021838821224863</v>
      </c>
      <c r="J92" s="13"/>
      <c r="K92" s="9">
        <v>0.44736842105263158</v>
      </c>
      <c r="L92" s="13">
        <v>471.60780038290051</v>
      </c>
      <c r="M92" s="13">
        <v>467.47751658201429</v>
      </c>
      <c r="N92" s="13">
        <v>4.1302838008861258</v>
      </c>
      <c r="O92" s="13"/>
      <c r="P92" s="9">
        <v>0.36956521739130438</v>
      </c>
      <c r="Q92" s="13">
        <v>485.92377480467559</v>
      </c>
      <c r="R92" s="13">
        <v>481.50007105780838</v>
      </c>
      <c r="S92" s="13">
        <v>4.42370374686727</v>
      </c>
      <c r="T92" s="8"/>
      <c r="U92" s="8"/>
      <c r="V92" s="8"/>
    </row>
    <row r="93" spans="1:22" s="10" customFormat="1" x14ac:dyDescent="0.2">
      <c r="A93" s="9">
        <v>0.73076923076923073</v>
      </c>
      <c r="B93" s="13">
        <v>456.53925092423032</v>
      </c>
      <c r="C93" s="13">
        <v>450.46410110000568</v>
      </c>
      <c r="D93" s="13">
        <v>6.0751498242245798</v>
      </c>
      <c r="E93" s="13"/>
      <c r="F93" s="9">
        <v>0.6333333333333333</v>
      </c>
      <c r="G93" s="13">
        <v>467.69482811141631</v>
      </c>
      <c r="H93" s="13">
        <v>463.27493390830068</v>
      </c>
      <c r="I93" s="13">
        <v>4.4198942031155788</v>
      </c>
      <c r="J93" s="13"/>
      <c r="K93" s="9">
        <v>0.5</v>
      </c>
      <c r="L93" s="13">
        <v>453.45003673391489</v>
      </c>
      <c r="M93" s="13">
        <v>449.87531411512532</v>
      </c>
      <c r="N93" s="13">
        <v>3.5747226187896661</v>
      </c>
      <c r="O93" s="13"/>
      <c r="P93" s="9">
        <v>0.41304347826086968</v>
      </c>
      <c r="Q93" s="13">
        <v>451.55742253796501</v>
      </c>
      <c r="R93" s="13">
        <v>447.92175878741028</v>
      </c>
      <c r="S93" s="13">
        <v>3.635663750554603</v>
      </c>
      <c r="T93" s="8"/>
      <c r="U93" s="8"/>
      <c r="V93" s="8"/>
    </row>
    <row r="94" spans="1:22" s="10" customFormat="1" x14ac:dyDescent="0.2">
      <c r="A94" s="9">
        <v>0.80769230769230749</v>
      </c>
      <c r="B94" s="13">
        <v>445.10955919682709</v>
      </c>
      <c r="C94" s="13">
        <v>439.44505754767869</v>
      </c>
      <c r="D94" s="13">
        <v>5.6645016491484874</v>
      </c>
      <c r="E94" s="13"/>
      <c r="F94" s="9">
        <v>0.69999999999999984</v>
      </c>
      <c r="G94" s="13">
        <v>460.30355836639728</v>
      </c>
      <c r="H94" s="13">
        <v>456.16587460227942</v>
      </c>
      <c r="I94" s="13">
        <v>4.1376837641179467</v>
      </c>
      <c r="J94" s="13"/>
      <c r="K94" s="9">
        <v>0.55263157894736836</v>
      </c>
      <c r="L94" s="13">
        <v>445.58107111406139</v>
      </c>
      <c r="M94" s="13">
        <v>442.25417682986739</v>
      </c>
      <c r="N94" s="13">
        <v>3.3268942841939371</v>
      </c>
      <c r="O94" s="13"/>
      <c r="P94" s="9">
        <v>0.45652173913043492</v>
      </c>
      <c r="Q94" s="13">
        <v>430.12533158734988</v>
      </c>
      <c r="R94" s="13">
        <v>426.79094937351999</v>
      </c>
      <c r="S94" s="13">
        <v>3.3343822138298989</v>
      </c>
      <c r="T94" s="8"/>
      <c r="U94" s="8"/>
      <c r="V94" s="8"/>
    </row>
    <row r="95" spans="1:22" s="10" customFormat="1" x14ac:dyDescent="0.2">
      <c r="A95" s="9">
        <v>0.88461538461538447</v>
      </c>
      <c r="B95" s="13">
        <v>438.35838067769168</v>
      </c>
      <c r="C95" s="13">
        <v>432.89122657361241</v>
      </c>
      <c r="D95" s="13">
        <v>5.4671541040792544</v>
      </c>
      <c r="E95" s="13"/>
      <c r="F95" s="9">
        <v>0.76666666666666661</v>
      </c>
      <c r="G95" s="13">
        <v>456.96594457418212</v>
      </c>
      <c r="H95" s="13">
        <v>452.98364090049489</v>
      </c>
      <c r="I95" s="13">
        <v>3.9823036736871749</v>
      </c>
      <c r="J95" s="13"/>
      <c r="K95" s="9">
        <v>0.60526315789473684</v>
      </c>
      <c r="L95" s="13">
        <v>445.10173527507391</v>
      </c>
      <c r="M95" s="13">
        <v>441.9210744198798</v>
      </c>
      <c r="N95" s="13">
        <v>3.1806608551941191</v>
      </c>
      <c r="O95" s="13"/>
      <c r="P95" s="9">
        <v>0.50000000000000011</v>
      </c>
      <c r="Q95" s="13">
        <v>418.75306122184071</v>
      </c>
      <c r="R95" s="13">
        <v>415.57780447359141</v>
      </c>
      <c r="S95" s="13">
        <v>3.1752567482492138</v>
      </c>
      <c r="T95" s="8"/>
      <c r="U95" s="8"/>
      <c r="V95" s="8"/>
    </row>
    <row r="96" spans="1:22" s="10" customFormat="1" x14ac:dyDescent="0.2">
      <c r="A96" s="9">
        <v>0.96153846153846145</v>
      </c>
      <c r="B96" s="13">
        <v>435.23979836601541</v>
      </c>
      <c r="C96" s="13">
        <v>429.85457547543012</v>
      </c>
      <c r="D96" s="13">
        <v>5.3852228905853536</v>
      </c>
      <c r="E96" s="13"/>
      <c r="F96" s="9">
        <v>0.83333333333333337</v>
      </c>
      <c r="G96" s="13">
        <v>455.90794262861289</v>
      </c>
      <c r="H96" s="13">
        <v>452.01937086133</v>
      </c>
      <c r="I96" s="13">
        <v>3.8885717672829232</v>
      </c>
      <c r="J96" s="13"/>
      <c r="K96" s="9">
        <v>0.65789473684210531</v>
      </c>
      <c r="L96" s="13">
        <v>449.63382715199577</v>
      </c>
      <c r="M96" s="13">
        <v>446.55636416831982</v>
      </c>
      <c r="N96" s="13">
        <v>3.0774629836760612</v>
      </c>
      <c r="O96" s="13"/>
      <c r="P96" s="9">
        <v>0.5434782608695653</v>
      </c>
      <c r="Q96" s="13">
        <v>415.14115260201589</v>
      </c>
      <c r="R96" s="13">
        <v>412.07576468537872</v>
      </c>
      <c r="S96" s="13">
        <v>3.065387916637254</v>
      </c>
      <c r="T96" s="8"/>
      <c r="U96" s="8"/>
      <c r="V96" s="8"/>
    </row>
    <row r="97" spans="1:22" s="10" customFormat="1" x14ac:dyDescent="0.2">
      <c r="A97" s="13"/>
      <c r="B97" s="13"/>
      <c r="C97" s="13"/>
      <c r="D97" s="13"/>
      <c r="E97" s="13"/>
      <c r="F97" s="9">
        <v>0.89999999999999991</v>
      </c>
      <c r="G97" s="13">
        <v>455.87110967346558</v>
      </c>
      <c r="H97" s="13">
        <v>452.03790302929951</v>
      </c>
      <c r="I97" s="13">
        <v>3.8332066441662018</v>
      </c>
      <c r="J97" s="13"/>
      <c r="K97" s="9">
        <v>0.71052631578947367</v>
      </c>
      <c r="L97" s="13">
        <v>457.20188011243789</v>
      </c>
      <c r="M97" s="13">
        <v>454.20290887697712</v>
      </c>
      <c r="N97" s="13">
        <v>2.9989712354607989</v>
      </c>
      <c r="O97" s="13"/>
      <c r="P97" s="9">
        <v>0.5869565217391306</v>
      </c>
      <c r="Q97" s="13">
        <v>417.43929952175858</v>
      </c>
      <c r="R97" s="13">
        <v>414.46078212769129</v>
      </c>
      <c r="S97" s="13">
        <v>2.9785173940673668</v>
      </c>
      <c r="T97" s="8"/>
      <c r="U97" s="8"/>
      <c r="V97" s="8"/>
    </row>
    <row r="98" spans="1:22" s="10" customFormat="1" x14ac:dyDescent="0.2">
      <c r="A98" s="13"/>
      <c r="B98" s="13"/>
      <c r="C98" s="13"/>
      <c r="D98" s="13"/>
      <c r="E98" s="13"/>
      <c r="F98" s="9">
        <v>0.96666666666666667</v>
      </c>
      <c r="G98" s="13">
        <v>456.04951004241912</v>
      </c>
      <c r="H98" s="13">
        <v>452.24233393507882</v>
      </c>
      <c r="I98" s="13">
        <v>3.807176107340251</v>
      </c>
      <c r="J98" s="13"/>
      <c r="K98" s="9">
        <v>0.76315789473684215</v>
      </c>
      <c r="L98" s="13">
        <v>466.14228689949101</v>
      </c>
      <c r="M98" s="13">
        <v>463.20411042699237</v>
      </c>
      <c r="N98" s="13">
        <v>2.938176472498554</v>
      </c>
      <c r="O98" s="13"/>
      <c r="P98" s="9">
        <v>0.63043478260869579</v>
      </c>
      <c r="Q98" s="13">
        <v>424.10900700917801</v>
      </c>
      <c r="R98" s="13">
        <v>421.20314817292791</v>
      </c>
      <c r="S98" s="13">
        <v>2.9058588362501712</v>
      </c>
      <c r="T98" s="8"/>
      <c r="U98" s="8"/>
      <c r="V98" s="8"/>
    </row>
    <row r="99" spans="1:22" s="10" customFormat="1" x14ac:dyDescent="0.2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9">
        <v>0.81578947368421051</v>
      </c>
      <c r="L99" s="13">
        <v>475.05499174367839</v>
      </c>
      <c r="M99" s="13">
        <v>472.16320498399881</v>
      </c>
      <c r="N99" s="13">
        <v>2.8917867596796349</v>
      </c>
      <c r="O99" s="13"/>
      <c r="P99" s="9">
        <v>0.67391304347826098</v>
      </c>
      <c r="Q99" s="13">
        <v>433.81788470790627</v>
      </c>
      <c r="R99" s="13">
        <v>430.97410494090701</v>
      </c>
      <c r="S99" s="13">
        <v>2.843779766999301</v>
      </c>
      <c r="T99" s="8"/>
      <c r="U99" s="8"/>
      <c r="V99" s="8"/>
    </row>
    <row r="100" spans="1:22" s="10" customFormat="1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9">
        <v>0.86842105263157898</v>
      </c>
      <c r="L100" s="13">
        <v>482.790207610447</v>
      </c>
      <c r="M100" s="13">
        <v>479.93215994707731</v>
      </c>
      <c r="N100" s="13">
        <v>2.8580476633697098</v>
      </c>
      <c r="O100" s="13"/>
      <c r="P100" s="9">
        <v>0.71739130434782628</v>
      </c>
      <c r="Q100" s="13">
        <v>445.37000134181852</v>
      </c>
      <c r="R100" s="13">
        <v>442.57944235736841</v>
      </c>
      <c r="S100" s="13">
        <v>2.790558984450175</v>
      </c>
      <c r="T100" s="8"/>
      <c r="U100" s="8"/>
      <c r="V100" s="8"/>
    </row>
    <row r="101" spans="1:22" s="10" customFormat="1" x14ac:dyDescent="0.2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9">
        <v>0.92105263157894746</v>
      </c>
      <c r="L101" s="13">
        <v>488.45782490825547</v>
      </c>
      <c r="M101" s="13">
        <v>485.62184248536249</v>
      </c>
      <c r="N101" s="13">
        <v>2.8359824228929891</v>
      </c>
      <c r="O101" s="13"/>
      <c r="P101" s="9">
        <v>0.76086956521739146</v>
      </c>
      <c r="Q101" s="13">
        <v>457.66827464680262</v>
      </c>
      <c r="R101" s="13">
        <v>454.92291762540998</v>
      </c>
      <c r="S101" s="13">
        <v>2.745357021392576</v>
      </c>
      <c r="T101" s="8"/>
      <c r="U101" s="8"/>
      <c r="V101" s="8"/>
    </row>
    <row r="102" spans="1:22" s="10" customFormat="1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9">
        <v>0.97368421052631582</v>
      </c>
      <c r="L102" s="13">
        <v>491.44726631051009</v>
      </c>
      <c r="M102" s="13">
        <v>488.62220121176608</v>
      </c>
      <c r="N102" s="13">
        <v>2.8250650987439392</v>
      </c>
      <c r="O102" s="13"/>
      <c r="P102" s="9">
        <v>0.80434782608695676</v>
      </c>
      <c r="Q102" s="13">
        <v>469.70360374465992</v>
      </c>
      <c r="R102" s="13">
        <v>466.99581282401289</v>
      </c>
      <c r="S102" s="13">
        <v>2.7077909206470272</v>
      </c>
      <c r="T102" s="8"/>
      <c r="U102" s="8"/>
      <c r="V102" s="8"/>
    </row>
    <row r="103" spans="1:22" s="10" customFormat="1" x14ac:dyDescent="0.2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9">
        <v>0.84782608695652195</v>
      </c>
      <c r="Q103" s="13">
        <v>480.5650514682273</v>
      </c>
      <c r="R103" s="13">
        <v>477.88733260463567</v>
      </c>
      <c r="S103" s="13">
        <v>2.6777188635915929</v>
      </c>
      <c r="T103" s="8"/>
      <c r="U103" s="8"/>
      <c r="V103" s="8"/>
    </row>
    <row r="104" spans="1:22" s="10" customFormat="1" x14ac:dyDescent="0.2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9">
        <v>0.89130434782608714</v>
      </c>
      <c r="Q104" s="13">
        <v>489.46472015953162</v>
      </c>
      <c r="R104" s="13">
        <v>486.80960090154332</v>
      </c>
      <c r="S104" s="13">
        <v>2.655119257988344</v>
      </c>
      <c r="T104" s="8"/>
      <c r="U104" s="8"/>
      <c r="V104" s="8"/>
    </row>
    <row r="105" spans="1:22" s="10" customFormat="1" x14ac:dyDescent="0.2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9">
        <v>0.93478260869565222</v>
      </c>
      <c r="Q105" s="13">
        <v>495.77025980169378</v>
      </c>
      <c r="R105" s="13">
        <v>493.13023950541321</v>
      </c>
      <c r="S105" s="13">
        <v>2.6400202962805879</v>
      </c>
      <c r="T105" s="8"/>
      <c r="U105" s="8"/>
      <c r="V105" s="8"/>
    </row>
    <row r="106" spans="1:22" s="10" customFormat="1" x14ac:dyDescent="0.2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9">
        <v>0.97826086956521752</v>
      </c>
      <c r="Q106" s="13">
        <v>499.03767878481602</v>
      </c>
      <c r="R106" s="13">
        <v>496.4052197241046</v>
      </c>
      <c r="S106" s="13">
        <v>2.6324590607114211</v>
      </c>
      <c r="T106" s="8"/>
      <c r="U106" s="8"/>
      <c r="V106" s="8"/>
    </row>
    <row r="108" spans="1:22" x14ac:dyDescent="0.2">
      <c r="A108" s="14" t="s">
        <v>10</v>
      </c>
      <c r="B108" s="14"/>
      <c r="C108" s="14"/>
      <c r="D108" s="14"/>
      <c r="F108" s="14" t="s">
        <v>32</v>
      </c>
      <c r="G108" s="14"/>
      <c r="H108" s="14"/>
      <c r="I108" s="14"/>
      <c r="K108" s="14" t="s">
        <v>25</v>
      </c>
      <c r="L108" s="14"/>
      <c r="M108" s="14"/>
      <c r="N108" s="14"/>
      <c r="P108" s="14" t="s">
        <v>17</v>
      </c>
      <c r="Q108" s="14"/>
      <c r="R108" s="14"/>
      <c r="S108" s="14"/>
    </row>
    <row r="109" spans="1:22" x14ac:dyDescent="0.2">
      <c r="A109" s="4" t="s">
        <v>38</v>
      </c>
      <c r="B109" s="4" t="s">
        <v>37</v>
      </c>
      <c r="C109" s="4" t="s">
        <v>1</v>
      </c>
      <c r="D109" s="4" t="s">
        <v>2</v>
      </c>
      <c r="F109" s="4" t="s">
        <v>38</v>
      </c>
      <c r="G109" s="4" t="s">
        <v>37</v>
      </c>
      <c r="H109" s="4" t="s">
        <v>1</v>
      </c>
      <c r="I109" s="4" t="s">
        <v>2</v>
      </c>
      <c r="K109" s="4" t="s">
        <v>38</v>
      </c>
      <c r="L109" s="4" t="s">
        <v>37</v>
      </c>
      <c r="M109" s="4" t="s">
        <v>1</v>
      </c>
      <c r="N109" s="4" t="s">
        <v>2</v>
      </c>
      <c r="P109" s="4" t="s">
        <v>38</v>
      </c>
      <c r="Q109" s="4" t="s">
        <v>37</v>
      </c>
      <c r="R109" s="4" t="s">
        <v>1</v>
      </c>
      <c r="S109" s="4" t="s">
        <v>2</v>
      </c>
    </row>
    <row r="110" spans="1:22" s="10" customFormat="1" x14ac:dyDescent="0.2">
      <c r="A110" s="9">
        <v>3.8461538461538457E-2</v>
      </c>
      <c r="B110" s="13">
        <v>901.7315127580747</v>
      </c>
      <c r="C110" s="13">
        <v>776.07207871151718</v>
      </c>
      <c r="D110" s="13">
        <v>125.65943404655749</v>
      </c>
      <c r="E110" s="13"/>
      <c r="F110" s="9">
        <v>3.3333333333333333E-2</v>
      </c>
      <c r="G110" s="13">
        <v>988.1353264132124</v>
      </c>
      <c r="H110" s="13">
        <v>838.62159384398092</v>
      </c>
      <c r="I110" s="13">
        <v>149.51373256923151</v>
      </c>
      <c r="J110" s="13"/>
      <c r="K110" s="9">
        <v>2.6315789473684209E-2</v>
      </c>
      <c r="L110" s="13">
        <v>1109.315793832282</v>
      </c>
      <c r="M110" s="13">
        <v>925.16357908014595</v>
      </c>
      <c r="N110" s="13">
        <v>184.15221475213571</v>
      </c>
      <c r="O110" s="13"/>
      <c r="P110" s="9">
        <v>2.1739130434782612E-2</v>
      </c>
      <c r="Q110" s="13">
        <v>1181.28757508896</v>
      </c>
      <c r="R110" s="13">
        <v>979.86285996724621</v>
      </c>
      <c r="S110" s="13">
        <v>201.42471512171409</v>
      </c>
      <c r="T110" s="8"/>
      <c r="U110" s="8"/>
      <c r="V110" s="8"/>
    </row>
    <row r="111" spans="1:22" s="10" customFormat="1" x14ac:dyDescent="0.2">
      <c r="A111" s="9">
        <v>0.1153846153846154</v>
      </c>
      <c r="B111" s="13">
        <v>872.49185297498798</v>
      </c>
      <c r="C111" s="13">
        <v>760.2727453157537</v>
      </c>
      <c r="D111" s="13">
        <v>112.2191076592343</v>
      </c>
      <c r="E111" s="13"/>
      <c r="F111" s="9">
        <v>9.9999999999999992E-2</v>
      </c>
      <c r="G111" s="13">
        <v>954.12702906128311</v>
      </c>
      <c r="H111" s="13">
        <v>821.54666462769569</v>
      </c>
      <c r="I111" s="13">
        <v>132.58036443358739</v>
      </c>
      <c r="J111" s="13"/>
      <c r="K111" s="9">
        <v>7.8947368421052641E-2</v>
      </c>
      <c r="L111" s="13">
        <v>1071.8175176817019</v>
      </c>
      <c r="M111" s="13">
        <v>908.41361889059658</v>
      </c>
      <c r="N111" s="13">
        <v>163.40389879110521</v>
      </c>
      <c r="O111" s="13"/>
      <c r="P111" s="9">
        <v>6.5217391304347824E-2</v>
      </c>
      <c r="Q111" s="13">
        <v>1144.3652790017361</v>
      </c>
      <c r="R111" s="13">
        <v>964.38451626561573</v>
      </c>
      <c r="S111" s="13">
        <v>179.9807627361202</v>
      </c>
      <c r="T111" s="8"/>
      <c r="U111" s="8"/>
      <c r="V111" s="8"/>
    </row>
    <row r="112" spans="1:22" s="10" customFormat="1" x14ac:dyDescent="0.2">
      <c r="A112" s="9">
        <v>0.19230769230769229</v>
      </c>
      <c r="B112" s="13">
        <v>818.84822067162509</v>
      </c>
      <c r="C112" s="13">
        <v>728.94114462449488</v>
      </c>
      <c r="D112" s="13">
        <v>89.907076047130175</v>
      </c>
      <c r="E112" s="13"/>
      <c r="F112" s="9">
        <v>0.16666666666666671</v>
      </c>
      <c r="G112" s="13">
        <v>891.45884000165461</v>
      </c>
      <c r="H112" s="13">
        <v>786.94511677328546</v>
      </c>
      <c r="I112" s="13">
        <v>104.5137232283691</v>
      </c>
      <c r="J112" s="13"/>
      <c r="K112" s="9">
        <v>0.13157894736842099</v>
      </c>
      <c r="L112" s="13">
        <v>1001.637078914186</v>
      </c>
      <c r="M112" s="13">
        <v>873.11882631626088</v>
      </c>
      <c r="N112" s="13">
        <v>128.518252597925</v>
      </c>
      <c r="O112" s="13"/>
      <c r="P112" s="9">
        <v>0.1086956521739131</v>
      </c>
      <c r="Q112" s="13">
        <v>1074.25948971869</v>
      </c>
      <c r="R112" s="13">
        <v>930.96745930022962</v>
      </c>
      <c r="S112" s="13">
        <v>143.2920304184608</v>
      </c>
      <c r="T112" s="8"/>
      <c r="U112" s="8"/>
      <c r="V112" s="8"/>
    </row>
    <row r="113" spans="1:22" s="10" customFormat="1" x14ac:dyDescent="0.2">
      <c r="A113" s="9">
        <v>0.26923076923076922</v>
      </c>
      <c r="B113" s="13">
        <v>749.38264132536347</v>
      </c>
      <c r="C113" s="13">
        <v>683.91102247076833</v>
      </c>
      <c r="D113" s="13">
        <v>65.471618854595164</v>
      </c>
      <c r="E113" s="13"/>
      <c r="F113" s="9">
        <v>0.23333333333333331</v>
      </c>
      <c r="G113" s="13">
        <v>809.95094204115264</v>
      </c>
      <c r="H113" s="13">
        <v>735.93982130479571</v>
      </c>
      <c r="I113" s="13">
        <v>74.011120736356929</v>
      </c>
      <c r="J113" s="13"/>
      <c r="K113" s="9">
        <v>0.18421052631578949</v>
      </c>
      <c r="L113" s="13">
        <v>908.44136774036508</v>
      </c>
      <c r="M113" s="13">
        <v>818.45062228817608</v>
      </c>
      <c r="N113" s="13">
        <v>89.990745452189003</v>
      </c>
      <c r="O113" s="13"/>
      <c r="P113" s="9">
        <v>0.1521739130434783</v>
      </c>
      <c r="Q113" s="13">
        <v>979.15370764091688</v>
      </c>
      <c r="R113" s="13">
        <v>877.43546394551458</v>
      </c>
      <c r="S113" s="13">
        <v>101.71824369540229</v>
      </c>
      <c r="T113" s="8"/>
      <c r="U113" s="8"/>
      <c r="V113" s="8"/>
    </row>
    <row r="114" spans="1:22" s="10" customFormat="1" x14ac:dyDescent="0.2">
      <c r="A114" s="9">
        <v>0.34615384615384609</v>
      </c>
      <c r="B114" s="13">
        <v>674.18822486974341</v>
      </c>
      <c r="C114" s="13">
        <v>629.66653836143576</v>
      </c>
      <c r="D114" s="13">
        <v>44.521686508307617</v>
      </c>
      <c r="E114" s="13"/>
      <c r="F114" s="9">
        <v>0.3</v>
      </c>
      <c r="G114" s="13">
        <v>721.56512340322081</v>
      </c>
      <c r="H114" s="13">
        <v>673.23099931226704</v>
      </c>
      <c r="I114" s="13">
        <v>48.334124090953807</v>
      </c>
      <c r="J114" s="13"/>
      <c r="K114" s="9">
        <v>0.23684210526315791</v>
      </c>
      <c r="L114" s="13">
        <v>805.25644057501438</v>
      </c>
      <c r="M114" s="13">
        <v>748.00312335920535</v>
      </c>
      <c r="N114" s="13">
        <v>57.253317215809012</v>
      </c>
      <c r="O114" s="13"/>
      <c r="P114" s="9">
        <v>0.19565217391304349</v>
      </c>
      <c r="Q114" s="13">
        <v>871.18975931702471</v>
      </c>
      <c r="R114" s="13">
        <v>805.8450351258922</v>
      </c>
      <c r="S114" s="13">
        <v>65.344724191132556</v>
      </c>
      <c r="T114" s="8"/>
      <c r="U114" s="8"/>
      <c r="V114" s="8"/>
    </row>
    <row r="115" spans="1:22" s="10" customFormat="1" x14ac:dyDescent="0.2">
      <c r="A115" s="9">
        <v>0.42307692307692302</v>
      </c>
      <c r="B115" s="13">
        <v>602.17990173015789</v>
      </c>
      <c r="C115" s="13">
        <v>572.64544692972277</v>
      </c>
      <c r="D115" s="13">
        <v>29.53445480043516</v>
      </c>
      <c r="E115" s="13"/>
      <c r="F115" s="9">
        <v>0.36666666666666659</v>
      </c>
      <c r="G115" s="13">
        <v>637.09354061061379</v>
      </c>
      <c r="H115" s="13">
        <v>606.56364003058138</v>
      </c>
      <c r="I115" s="13">
        <v>30.52990058003245</v>
      </c>
      <c r="J115" s="13"/>
      <c r="K115" s="9">
        <v>0.28947368421052633</v>
      </c>
      <c r="L115" s="13">
        <v>704.94450590866165</v>
      </c>
      <c r="M115" s="13">
        <v>670.30643129172961</v>
      </c>
      <c r="N115" s="13">
        <v>34.638074616932073</v>
      </c>
      <c r="O115" s="13"/>
      <c r="P115" s="9">
        <v>0.23913043478260879</v>
      </c>
      <c r="Q115" s="13">
        <v>763.52661013232921</v>
      </c>
      <c r="R115" s="13">
        <v>724.01110201610425</v>
      </c>
      <c r="S115" s="13">
        <v>39.515508116225007</v>
      </c>
      <c r="T115" s="8"/>
      <c r="U115" s="8"/>
      <c r="V115" s="8"/>
    </row>
    <row r="116" spans="1:22" s="10" customFormat="1" x14ac:dyDescent="0.2">
      <c r="A116" s="9">
        <v>0.5</v>
      </c>
      <c r="B116" s="13">
        <v>539.26057250646943</v>
      </c>
      <c r="C116" s="13">
        <v>519.06966649773813</v>
      </c>
      <c r="D116" s="13">
        <v>20.1909060087313</v>
      </c>
      <c r="E116" s="13"/>
      <c r="F116" s="9">
        <v>0.43333333333333329</v>
      </c>
      <c r="G116" s="13">
        <v>563.66365802030111</v>
      </c>
      <c r="H116" s="13">
        <v>543.75813262141094</v>
      </c>
      <c r="I116" s="13">
        <v>19.905525398890131</v>
      </c>
      <c r="J116" s="13"/>
      <c r="K116" s="9">
        <v>0.3421052631578948</v>
      </c>
      <c r="L116" s="13">
        <v>616.70304225932819</v>
      </c>
      <c r="M116" s="13">
        <v>595.29817021173096</v>
      </c>
      <c r="N116" s="13">
        <v>21.40487204759717</v>
      </c>
      <c r="O116" s="13"/>
      <c r="P116" s="9">
        <v>0.282608695652174</v>
      </c>
      <c r="Q116" s="13">
        <v>666.53379211445872</v>
      </c>
      <c r="R116" s="13">
        <v>642.46577366334861</v>
      </c>
      <c r="S116" s="13">
        <v>24.068018451110081</v>
      </c>
      <c r="T116" s="8"/>
      <c r="U116" s="8"/>
      <c r="V116" s="8"/>
    </row>
    <row r="117" spans="1:22" s="10" customFormat="1" x14ac:dyDescent="0.2">
      <c r="A117" s="9">
        <v>0.57692307692307687</v>
      </c>
      <c r="B117" s="13">
        <v>488.03341188039047</v>
      </c>
      <c r="C117" s="13">
        <v>473.11452197029939</v>
      </c>
      <c r="D117" s="13">
        <v>14.918889910091091</v>
      </c>
      <c r="E117" s="13"/>
      <c r="F117" s="9">
        <v>0.5</v>
      </c>
      <c r="G117" s="13">
        <v>504.2537563866012</v>
      </c>
      <c r="H117" s="13">
        <v>490.02366314473522</v>
      </c>
      <c r="I117" s="13">
        <v>14.230093241865999</v>
      </c>
      <c r="J117" s="13"/>
      <c r="K117" s="9">
        <v>0.39473684210526322</v>
      </c>
      <c r="L117" s="13">
        <v>544.81965761589277</v>
      </c>
      <c r="M117" s="13">
        <v>530.22967680970339</v>
      </c>
      <c r="N117" s="13">
        <v>14.589980806189329</v>
      </c>
      <c r="O117" s="13"/>
      <c r="P117" s="9">
        <v>0.32608695652173919</v>
      </c>
      <c r="Q117" s="13">
        <v>585.80924237693944</v>
      </c>
      <c r="R117" s="13">
        <v>569.79842916406096</v>
      </c>
      <c r="S117" s="13">
        <v>16.010813212878489</v>
      </c>
      <c r="T117" s="8"/>
      <c r="U117" s="8"/>
      <c r="V117" s="8"/>
    </row>
    <row r="118" spans="1:22" s="10" customFormat="1" x14ac:dyDescent="0.2">
      <c r="A118" s="9">
        <v>0.65384615384615385</v>
      </c>
      <c r="B118" s="13">
        <v>448.63610985298283</v>
      </c>
      <c r="C118" s="13">
        <v>436.50116853031108</v>
      </c>
      <c r="D118" s="13">
        <v>12.13494132267177</v>
      </c>
      <c r="E118" s="13"/>
      <c r="F118" s="9">
        <v>0.56666666666666665</v>
      </c>
      <c r="G118" s="13">
        <v>458.74151057693581</v>
      </c>
      <c r="H118" s="13">
        <v>447.32138088390752</v>
      </c>
      <c r="I118" s="13">
        <v>11.420129693028271</v>
      </c>
      <c r="J118" s="13"/>
      <c r="K118" s="9">
        <v>0.44736842105263158</v>
      </c>
      <c r="L118" s="13">
        <v>489.63026315488992</v>
      </c>
      <c r="M118" s="13">
        <v>478.22493018953492</v>
      </c>
      <c r="N118" s="13">
        <v>11.40533296535504</v>
      </c>
      <c r="O118" s="13"/>
      <c r="P118" s="9">
        <v>0.36956521739130438</v>
      </c>
      <c r="Q118" s="13">
        <v>522.64435731197193</v>
      </c>
      <c r="R118" s="13">
        <v>510.38733944032919</v>
      </c>
      <c r="S118" s="13">
        <v>12.257017871642701</v>
      </c>
      <c r="T118" s="8"/>
      <c r="U118" s="8"/>
      <c r="V118" s="8"/>
    </row>
    <row r="119" spans="1:22" s="10" customFormat="1" x14ac:dyDescent="0.2">
      <c r="A119" s="9">
        <v>0.73076923076923073</v>
      </c>
      <c r="B119" s="13">
        <v>419.87186603608092</v>
      </c>
      <c r="C119" s="13">
        <v>409.15067489368568</v>
      </c>
      <c r="D119" s="13">
        <v>10.721191142395259</v>
      </c>
      <c r="E119" s="13"/>
      <c r="F119" s="9">
        <v>0.6333333333333333</v>
      </c>
      <c r="G119" s="13">
        <v>425.34086505406071</v>
      </c>
      <c r="H119" s="13">
        <v>415.24633015154649</v>
      </c>
      <c r="I119" s="13">
        <v>10.094534902514191</v>
      </c>
      <c r="J119" s="13"/>
      <c r="K119" s="9">
        <v>0.5</v>
      </c>
      <c r="L119" s="13">
        <v>449.23216414476582</v>
      </c>
      <c r="M119" s="13">
        <v>439.19306036813902</v>
      </c>
      <c r="N119" s="13">
        <v>10.039103776626749</v>
      </c>
      <c r="O119" s="13"/>
      <c r="P119" s="9">
        <v>0.41304347826086968</v>
      </c>
      <c r="Q119" s="13">
        <v>475.64265035340992</v>
      </c>
      <c r="R119" s="13">
        <v>464.93093079018638</v>
      </c>
      <c r="S119" s="13">
        <v>10.71171956322349</v>
      </c>
      <c r="T119" s="8"/>
      <c r="U119" s="8"/>
      <c r="V119" s="8"/>
    </row>
    <row r="120" spans="1:22" s="10" customFormat="1" x14ac:dyDescent="0.2">
      <c r="A120" s="9">
        <v>0.80769230769230749</v>
      </c>
      <c r="B120" s="13">
        <v>400.11423981483898</v>
      </c>
      <c r="C120" s="13">
        <v>390.09419281406201</v>
      </c>
      <c r="D120" s="13">
        <v>10.02004700077711</v>
      </c>
      <c r="E120" s="13"/>
      <c r="F120" s="9">
        <v>0.69999999999999984</v>
      </c>
      <c r="G120" s="13">
        <v>401.71300115186409</v>
      </c>
      <c r="H120" s="13">
        <v>392.22501133964641</v>
      </c>
      <c r="I120" s="13">
        <v>9.4879898122178119</v>
      </c>
      <c r="J120" s="13"/>
      <c r="K120" s="9">
        <v>0.55263157894736836</v>
      </c>
      <c r="L120" s="13">
        <v>420.88286115087402</v>
      </c>
      <c r="M120" s="13">
        <v>411.36324018707751</v>
      </c>
      <c r="N120" s="13">
        <v>9.5196209637964539</v>
      </c>
      <c r="O120" s="13"/>
      <c r="P120" s="9">
        <v>0.45652173913043492</v>
      </c>
      <c r="Q120" s="13">
        <v>442.23058401527061</v>
      </c>
      <c r="R120" s="13">
        <v>432.00899522505472</v>
      </c>
      <c r="S120" s="13">
        <v>10.22158879021597</v>
      </c>
      <c r="T120" s="8"/>
      <c r="U120" s="8"/>
      <c r="V120" s="8"/>
    </row>
    <row r="121" spans="1:22" s="10" customFormat="1" x14ac:dyDescent="0.2">
      <c r="A121" s="9">
        <v>0.88461538461538447</v>
      </c>
      <c r="B121" s="13">
        <v>387.86179392792508</v>
      </c>
      <c r="C121" s="13">
        <v>378.1763690969841</v>
      </c>
      <c r="D121" s="13">
        <v>9.6854248309410202</v>
      </c>
      <c r="E121" s="13"/>
      <c r="F121" s="9">
        <v>0.76666666666666661</v>
      </c>
      <c r="G121" s="13">
        <v>385.60655516186682</v>
      </c>
      <c r="H121" s="13">
        <v>376.38916705762102</v>
      </c>
      <c r="I121" s="13">
        <v>9.2173881042458738</v>
      </c>
      <c r="J121" s="13"/>
      <c r="K121" s="9">
        <v>0.60526315789473684</v>
      </c>
      <c r="L121" s="13">
        <v>401.8126155944974</v>
      </c>
      <c r="M121" s="13">
        <v>392.43390127018517</v>
      </c>
      <c r="N121" s="13">
        <v>9.3787143243121633</v>
      </c>
      <c r="O121" s="13"/>
      <c r="P121" s="9">
        <v>0.50000000000000011</v>
      </c>
      <c r="Q121" s="13">
        <v>419.61087480952619</v>
      </c>
      <c r="R121" s="13">
        <v>409.39027462180871</v>
      </c>
      <c r="S121" s="13">
        <v>10.22060018771753</v>
      </c>
      <c r="T121" s="8"/>
      <c r="U121" s="8"/>
      <c r="V121" s="8"/>
    </row>
    <row r="122" spans="1:22" s="10" customFormat="1" x14ac:dyDescent="0.2">
      <c r="A122" s="9">
        <v>0.96153846153846145</v>
      </c>
      <c r="B122" s="13">
        <v>382.01953778645509</v>
      </c>
      <c r="C122" s="13">
        <v>372.46850974479781</v>
      </c>
      <c r="D122" s="13">
        <v>9.5510280416574016</v>
      </c>
      <c r="E122" s="13"/>
      <c r="F122" s="9">
        <v>0.83333333333333337</v>
      </c>
      <c r="G122" s="13">
        <v>375.14815782699498</v>
      </c>
      <c r="H122" s="13">
        <v>366.04738306065849</v>
      </c>
      <c r="I122" s="13">
        <v>9.1007747663364587</v>
      </c>
      <c r="J122" s="13"/>
      <c r="K122" s="9">
        <v>0.65789473684210531</v>
      </c>
      <c r="L122" s="13">
        <v>389.5850272503763</v>
      </c>
      <c r="M122" s="13">
        <v>380.18327355524229</v>
      </c>
      <c r="N122" s="13">
        <v>9.401753695134019</v>
      </c>
      <c r="O122" s="13"/>
      <c r="P122" s="9">
        <v>0.5434782608695653</v>
      </c>
      <c r="Q122" s="13">
        <v>405.2239747784655</v>
      </c>
      <c r="R122" s="13">
        <v>394.77917359368382</v>
      </c>
      <c r="S122" s="13">
        <v>10.44480118478169</v>
      </c>
      <c r="T122" s="8"/>
      <c r="U122" s="8"/>
      <c r="V122" s="8"/>
    </row>
    <row r="123" spans="1:22" s="10" customFormat="1" x14ac:dyDescent="0.2">
      <c r="A123" s="13"/>
      <c r="B123" s="13"/>
      <c r="C123" s="13"/>
      <c r="D123" s="13"/>
      <c r="E123" s="13"/>
      <c r="F123" s="9">
        <v>0.89999999999999991</v>
      </c>
      <c r="G123" s="13">
        <v>368.93794614875429</v>
      </c>
      <c r="H123" s="13">
        <v>359.88435677997438</v>
      </c>
      <c r="I123" s="13">
        <v>9.0535893687799227</v>
      </c>
      <c r="J123" s="13"/>
      <c r="K123" s="9">
        <v>0.71052631578947367</v>
      </c>
      <c r="L123" s="13">
        <v>382.20261909537783</v>
      </c>
      <c r="M123" s="13">
        <v>372.71206647974918</v>
      </c>
      <c r="N123" s="13">
        <v>9.4905526156285838</v>
      </c>
      <c r="O123" s="13"/>
      <c r="P123" s="9">
        <v>0.5869565217391306</v>
      </c>
      <c r="Q123" s="13">
        <v>396.91012587053967</v>
      </c>
      <c r="R123" s="13">
        <v>386.13973622680538</v>
      </c>
      <c r="S123" s="13">
        <v>10.77038964373436</v>
      </c>
      <c r="T123" s="8"/>
      <c r="U123" s="8"/>
      <c r="V123" s="8"/>
    </row>
    <row r="124" spans="1:22" s="10" customFormat="1" x14ac:dyDescent="0.2">
      <c r="A124" s="13"/>
      <c r="B124" s="13"/>
      <c r="C124" s="13"/>
      <c r="D124" s="13"/>
      <c r="E124" s="13"/>
      <c r="F124" s="9">
        <v>0.96666666666666667</v>
      </c>
      <c r="G124" s="13">
        <v>366.05864866436849</v>
      </c>
      <c r="H124" s="13">
        <v>357.02117598857649</v>
      </c>
      <c r="I124" s="13">
        <v>9.0374726757919888</v>
      </c>
      <c r="J124" s="13"/>
      <c r="K124" s="9">
        <v>0.76315789473684215</v>
      </c>
      <c r="L124" s="13">
        <v>378.09594472627327</v>
      </c>
      <c r="M124" s="13">
        <v>368.4975562615831</v>
      </c>
      <c r="N124" s="13">
        <v>9.5983884646901867</v>
      </c>
      <c r="O124" s="13"/>
      <c r="P124" s="9">
        <v>0.63043478260869579</v>
      </c>
      <c r="Q124" s="13">
        <v>392.92420116597259</v>
      </c>
      <c r="R124" s="13">
        <v>381.78867278626802</v>
      </c>
      <c r="S124" s="13">
        <v>11.13552837970461</v>
      </c>
      <c r="T124" s="8"/>
      <c r="U124" s="8"/>
      <c r="V124" s="8"/>
    </row>
    <row r="125" spans="1:22" s="10" customFormat="1" x14ac:dyDescent="0.2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9">
        <v>0.81578947368421051</v>
      </c>
      <c r="L125" s="13">
        <v>376.07125708077967</v>
      </c>
      <c r="M125" s="13">
        <v>366.36978276003322</v>
      </c>
      <c r="N125" s="13">
        <v>9.7014743207464917</v>
      </c>
      <c r="O125" s="13"/>
      <c r="P125" s="9">
        <v>0.67391304347826098</v>
      </c>
      <c r="Q125" s="13">
        <v>391.89126909152679</v>
      </c>
      <c r="R125" s="13">
        <v>380.38547947663187</v>
      </c>
      <c r="S125" s="13">
        <v>11.50578961489494</v>
      </c>
      <c r="T125" s="8"/>
      <c r="U125" s="8"/>
      <c r="V125" s="8"/>
    </row>
    <row r="126" spans="1:22" s="10" customFormat="1" x14ac:dyDescent="0.2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9">
        <v>0.86842105263157898</v>
      </c>
      <c r="L126" s="13">
        <v>375.25150051552077</v>
      </c>
      <c r="M126" s="13">
        <v>365.46467707101277</v>
      </c>
      <c r="N126" s="13">
        <v>9.7868234445080411</v>
      </c>
      <c r="O126" s="13"/>
      <c r="P126" s="9">
        <v>0.71739130434782628</v>
      </c>
      <c r="Q126" s="13">
        <v>392.74571987012177</v>
      </c>
      <c r="R126" s="13">
        <v>380.88611638684421</v>
      </c>
      <c r="S126" s="13">
        <v>11.859603483277571</v>
      </c>
      <c r="T126" s="8"/>
      <c r="U126" s="8"/>
      <c r="V126" s="8"/>
    </row>
    <row r="127" spans="1:22" s="10" customFormat="1" x14ac:dyDescent="0.2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9">
        <v>0.92105263157894746</v>
      </c>
      <c r="L127" s="13">
        <v>375.02471743269672</v>
      </c>
      <c r="M127" s="13">
        <v>365.1776633423612</v>
      </c>
      <c r="N127" s="13">
        <v>9.8470540903355186</v>
      </c>
      <c r="O127" s="13"/>
      <c r="P127" s="9">
        <v>0.76086956521739146</v>
      </c>
      <c r="Q127" s="13">
        <v>394.67216267835789</v>
      </c>
      <c r="R127" s="13">
        <v>382.48993061356992</v>
      </c>
      <c r="S127" s="13">
        <v>12.182232064788019</v>
      </c>
      <c r="T127" s="8"/>
      <c r="U127" s="8"/>
      <c r="V127" s="8"/>
    </row>
    <row r="128" spans="1:22" s="10" customFormat="1" x14ac:dyDescent="0.2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9">
        <v>0.97368421052631582</v>
      </c>
      <c r="L128" s="13">
        <v>375.00465524441461</v>
      </c>
      <c r="M128" s="13">
        <v>365.12657051097227</v>
      </c>
      <c r="N128" s="13">
        <v>9.878084733442261</v>
      </c>
      <c r="O128" s="13"/>
      <c r="P128" s="9">
        <v>0.80434782608695676</v>
      </c>
      <c r="Q128" s="13">
        <v>397.05456456431989</v>
      </c>
      <c r="R128" s="13">
        <v>384.59136412797648</v>
      </c>
      <c r="S128" s="13">
        <v>12.463200436343399</v>
      </c>
      <c r="T128" s="8"/>
      <c r="U128" s="8"/>
      <c r="V128" s="8"/>
    </row>
    <row r="129" spans="1:22" s="10" customFormat="1" x14ac:dyDescent="0.2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9">
        <v>0.84782608695652195</v>
      </c>
      <c r="Q129" s="13">
        <v>399.43505905703557</v>
      </c>
      <c r="R129" s="13">
        <v>386.73999042655049</v>
      </c>
      <c r="S129" s="13">
        <v>12.69506863048507</v>
      </c>
      <c r="T129" s="8"/>
      <c r="U129" s="8"/>
      <c r="V129" s="8"/>
    </row>
    <row r="130" spans="1:22" s="10" customFormat="1" x14ac:dyDescent="0.2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9">
        <v>0.89130434782608714</v>
      </c>
      <c r="Q130" s="13">
        <v>401.48193127846031</v>
      </c>
      <c r="R130" s="13">
        <v>388.60922640538263</v>
      </c>
      <c r="S130" s="13">
        <v>12.87270487307776</v>
      </c>
      <c r="T130" s="8"/>
      <c r="U130" s="8"/>
      <c r="V130" s="8"/>
    </row>
    <row r="131" spans="1:22" s="10" customFormat="1" x14ac:dyDescent="0.2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9">
        <v>0.93478260869565222</v>
      </c>
      <c r="Q131" s="13">
        <v>402.96571639812402</v>
      </c>
      <c r="R131" s="13">
        <v>389.97295926431201</v>
      </c>
      <c r="S131" s="13">
        <v>12.99275713381204</v>
      </c>
      <c r="T131" s="8"/>
      <c r="U131" s="8"/>
      <c r="V131" s="8"/>
    </row>
    <row r="132" spans="1:22" s="10" customFormat="1" x14ac:dyDescent="0.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9">
        <v>0.97826086956521752</v>
      </c>
      <c r="Q132" s="13">
        <v>403.74232831549813</v>
      </c>
      <c r="R132" s="13">
        <v>390.68908794280333</v>
      </c>
      <c r="S132" s="13">
        <v>13.053240372694731</v>
      </c>
      <c r="T132" s="8"/>
      <c r="U132" s="8"/>
      <c r="V132" s="8"/>
    </row>
    <row r="134" spans="1:22" x14ac:dyDescent="0.2">
      <c r="A134" s="14" t="s">
        <v>11</v>
      </c>
      <c r="B134" s="14"/>
      <c r="C134" s="14"/>
      <c r="D134" s="14"/>
      <c r="F134" s="14" t="s">
        <v>33</v>
      </c>
      <c r="G134" s="14"/>
      <c r="H134" s="14"/>
      <c r="I134" s="14"/>
      <c r="K134" s="14" t="s">
        <v>10</v>
      </c>
      <c r="L134" s="14"/>
      <c r="M134" s="14"/>
      <c r="N134" s="14"/>
      <c r="P134" s="14" t="s">
        <v>18</v>
      </c>
      <c r="Q134" s="14"/>
      <c r="R134" s="14"/>
      <c r="S134" s="14"/>
    </row>
    <row r="135" spans="1:22" x14ac:dyDescent="0.2">
      <c r="A135" s="4" t="s">
        <v>38</v>
      </c>
      <c r="B135" s="4" t="s">
        <v>37</v>
      </c>
      <c r="C135" s="4" t="s">
        <v>1</v>
      </c>
      <c r="D135" s="4" t="s">
        <v>2</v>
      </c>
      <c r="F135" s="4" t="s">
        <v>38</v>
      </c>
      <c r="G135" s="4" t="s">
        <v>37</v>
      </c>
      <c r="H135" s="4" t="s">
        <v>1</v>
      </c>
      <c r="I135" s="4" t="s">
        <v>2</v>
      </c>
      <c r="K135" s="4" t="s">
        <v>38</v>
      </c>
      <c r="L135" s="4" t="s">
        <v>37</v>
      </c>
      <c r="M135" s="4" t="s">
        <v>1</v>
      </c>
      <c r="N135" s="4" t="s">
        <v>2</v>
      </c>
      <c r="P135" s="4" t="s">
        <v>38</v>
      </c>
      <c r="Q135" s="4" t="s">
        <v>37</v>
      </c>
      <c r="R135" s="4" t="s">
        <v>1</v>
      </c>
      <c r="S135" s="4" t="s">
        <v>2</v>
      </c>
    </row>
    <row r="136" spans="1:22" s="10" customFormat="1" x14ac:dyDescent="0.2">
      <c r="A136" s="9">
        <v>3.8461538461538457E-2</v>
      </c>
      <c r="B136" s="13">
        <v>702.17073134436885</v>
      </c>
      <c r="C136" s="13">
        <v>659.42554278492366</v>
      </c>
      <c r="D136" s="13">
        <v>42.745188559445197</v>
      </c>
      <c r="E136" s="13"/>
      <c r="F136" s="9">
        <v>3.3333333333333333E-2</v>
      </c>
      <c r="G136" s="13">
        <v>790.48755700626191</v>
      </c>
      <c r="H136" s="13">
        <v>741.67200782767156</v>
      </c>
      <c r="I136" s="13">
        <v>48.815549178590338</v>
      </c>
      <c r="J136" s="13"/>
      <c r="K136" s="9">
        <v>2.6315789473684209E-2</v>
      </c>
      <c r="L136" s="13">
        <v>929.40681404311886</v>
      </c>
      <c r="M136" s="13">
        <v>865.29603063156844</v>
      </c>
      <c r="N136" s="13">
        <v>64.110783411550443</v>
      </c>
      <c r="O136" s="13"/>
      <c r="P136" s="9">
        <v>2.1739130434782612E-2</v>
      </c>
      <c r="Q136" s="13">
        <v>1026.211571047156</v>
      </c>
      <c r="R136" s="13">
        <v>948.20940240358266</v>
      </c>
      <c r="S136" s="13">
        <v>78.00216864357327</v>
      </c>
      <c r="T136" s="8"/>
      <c r="U136" s="8"/>
      <c r="V136" s="8"/>
    </row>
    <row r="137" spans="1:22" s="10" customFormat="1" x14ac:dyDescent="0.2">
      <c r="A137" s="9">
        <v>0.1153846153846154</v>
      </c>
      <c r="B137" s="13">
        <v>694.43925659614786</v>
      </c>
      <c r="C137" s="13">
        <v>652.00333751860182</v>
      </c>
      <c r="D137" s="13">
        <v>42.43591907754606</v>
      </c>
      <c r="E137" s="13"/>
      <c r="F137" s="9">
        <v>9.9999999999999992E-2</v>
      </c>
      <c r="G137" s="13">
        <v>776.88700538288492</v>
      </c>
      <c r="H137" s="13">
        <v>729.47675231570565</v>
      </c>
      <c r="I137" s="13">
        <v>47.410253067179227</v>
      </c>
      <c r="J137" s="13"/>
      <c r="K137" s="9">
        <v>7.8947368421052641E-2</v>
      </c>
      <c r="L137" s="13">
        <v>906.53277370729097</v>
      </c>
      <c r="M137" s="13">
        <v>846.91670597632822</v>
      </c>
      <c r="N137" s="13">
        <v>59.616067730962712</v>
      </c>
      <c r="O137" s="13"/>
      <c r="P137" s="9">
        <v>6.5217391304347824E-2</v>
      </c>
      <c r="Q137" s="13">
        <v>997.45297036012255</v>
      </c>
      <c r="R137" s="13">
        <v>927.03738687599537</v>
      </c>
      <c r="S137" s="13">
        <v>70.415583484127197</v>
      </c>
      <c r="T137" s="8"/>
      <c r="U137" s="8"/>
      <c r="V137" s="8"/>
    </row>
    <row r="138" spans="1:22" s="10" customFormat="1" x14ac:dyDescent="0.2">
      <c r="A138" s="9">
        <v>0.19230769230769229</v>
      </c>
      <c r="B138" s="13">
        <v>679.76156613910348</v>
      </c>
      <c r="C138" s="13">
        <v>637.86312365847448</v>
      </c>
      <c r="D138" s="13">
        <v>41.898442480629008</v>
      </c>
      <c r="E138" s="13"/>
      <c r="F138" s="9">
        <v>0.16666666666666671</v>
      </c>
      <c r="G138" s="13">
        <v>751.33050312620026</v>
      </c>
      <c r="H138" s="13">
        <v>706.38551634641544</v>
      </c>
      <c r="I138" s="13">
        <v>44.944986779784813</v>
      </c>
      <c r="J138" s="13"/>
      <c r="K138" s="9">
        <v>0.13157894736842099</v>
      </c>
      <c r="L138" s="13">
        <v>864.01712207229559</v>
      </c>
      <c r="M138" s="13">
        <v>812.01543520613563</v>
      </c>
      <c r="N138" s="13">
        <v>52.001686866159957</v>
      </c>
      <c r="O138" s="13"/>
      <c r="P138" s="9">
        <v>0.1086956521739131</v>
      </c>
      <c r="Q138" s="13">
        <v>944.23820869977362</v>
      </c>
      <c r="R138" s="13">
        <v>886.29350544506042</v>
      </c>
      <c r="S138" s="13">
        <v>57.944703254713247</v>
      </c>
      <c r="T138" s="8"/>
      <c r="U138" s="8"/>
      <c r="V138" s="8"/>
    </row>
    <row r="139" spans="1:22" s="10" customFormat="1" x14ac:dyDescent="0.2">
      <c r="A139" s="9">
        <v>0.26923076923076922</v>
      </c>
      <c r="B139" s="13">
        <v>659.57466258911222</v>
      </c>
      <c r="C139" s="13">
        <v>618.30228225337123</v>
      </c>
      <c r="D139" s="13">
        <v>41.272380335740984</v>
      </c>
      <c r="E139" s="13"/>
      <c r="F139" s="9">
        <v>0.23333333333333331</v>
      </c>
      <c r="G139" s="13">
        <v>716.7614459153931</v>
      </c>
      <c r="H139" s="13">
        <v>674.77840487614549</v>
      </c>
      <c r="I139" s="13">
        <v>41.983041039247652</v>
      </c>
      <c r="J139" s="13"/>
      <c r="K139" s="9">
        <v>0.18421052631578949</v>
      </c>
      <c r="L139" s="13">
        <v>807.51087196506319</v>
      </c>
      <c r="M139" s="13">
        <v>764.21249996718018</v>
      </c>
      <c r="N139" s="13">
        <v>43.298371997883038</v>
      </c>
      <c r="O139" s="13"/>
      <c r="P139" s="9">
        <v>0.1521739130434783</v>
      </c>
      <c r="Q139" s="13">
        <v>874.04559871873073</v>
      </c>
      <c r="R139" s="13">
        <v>829.66974931270317</v>
      </c>
      <c r="S139" s="13">
        <v>44.375849406027527</v>
      </c>
      <c r="T139" s="8"/>
      <c r="U139" s="8"/>
      <c r="V139" s="8"/>
    </row>
    <row r="140" spans="1:22" s="10" customFormat="1" x14ac:dyDescent="0.2">
      <c r="A140" s="9">
        <v>0.34615384615384609</v>
      </c>
      <c r="B140" s="13">
        <v>635.73477167344151</v>
      </c>
      <c r="C140" s="13">
        <v>595.01542863411828</v>
      </c>
      <c r="D140" s="13">
        <v>40.719343039323199</v>
      </c>
      <c r="E140" s="13"/>
      <c r="F140" s="9">
        <v>0.3</v>
      </c>
      <c r="G140" s="13">
        <v>676.8426949217835</v>
      </c>
      <c r="H140" s="13">
        <v>637.71717158187687</v>
      </c>
      <c r="I140" s="13">
        <v>39.125523339906643</v>
      </c>
      <c r="J140" s="13"/>
      <c r="K140" s="9">
        <v>0.23684210526315791</v>
      </c>
      <c r="L140" s="13">
        <v>743.75378617653803</v>
      </c>
      <c r="M140" s="13">
        <v>708.45464059361279</v>
      </c>
      <c r="N140" s="13">
        <v>35.299145582925263</v>
      </c>
      <c r="O140" s="13"/>
      <c r="P140" s="9">
        <v>0.19565217391304349</v>
      </c>
      <c r="Q140" s="13">
        <v>795.63419084314364</v>
      </c>
      <c r="R140" s="13">
        <v>762.95711059556095</v>
      </c>
      <c r="S140" s="13">
        <v>32.677080247582673</v>
      </c>
      <c r="T140" s="8"/>
      <c r="U140" s="8"/>
      <c r="V140" s="8"/>
    </row>
    <row r="141" spans="1:22" s="10" customFormat="1" x14ac:dyDescent="0.2">
      <c r="A141" s="9">
        <v>0.42307692307692302</v>
      </c>
      <c r="B141" s="13">
        <v>610.24234641885471</v>
      </c>
      <c r="C141" s="13">
        <v>569.85818059106771</v>
      </c>
      <c r="D141" s="13">
        <v>40.384165827787051</v>
      </c>
      <c r="E141" s="13"/>
      <c r="F141" s="9">
        <v>0.36666666666666659</v>
      </c>
      <c r="G141" s="13">
        <v>635.31645832382503</v>
      </c>
      <c r="H141" s="13">
        <v>598.44933035145266</v>
      </c>
      <c r="I141" s="13">
        <v>36.867127972372387</v>
      </c>
      <c r="J141" s="13"/>
      <c r="K141" s="9">
        <v>0.28947368421052633</v>
      </c>
      <c r="L141" s="13">
        <v>679.20633833618433</v>
      </c>
      <c r="M141" s="13">
        <v>650.15092283530385</v>
      </c>
      <c r="N141" s="13">
        <v>29.055415500880489</v>
      </c>
      <c r="O141" s="13"/>
      <c r="P141" s="9">
        <v>0.23913043478260879</v>
      </c>
      <c r="Q141" s="13">
        <v>717.10036374153105</v>
      </c>
      <c r="R141" s="13">
        <v>692.96088683566177</v>
      </c>
      <c r="S141" s="13">
        <v>24.139476905869319</v>
      </c>
      <c r="T141" s="8"/>
      <c r="U141" s="8"/>
      <c r="V141" s="8"/>
    </row>
    <row r="142" spans="1:22" s="10" customFormat="1" x14ac:dyDescent="0.2">
      <c r="A142" s="9">
        <v>0.5</v>
      </c>
      <c r="B142" s="13">
        <v>584.98444480998694</v>
      </c>
      <c r="C142" s="13">
        <v>544.62100548563444</v>
      </c>
      <c r="D142" s="13">
        <v>40.363439324352527</v>
      </c>
      <c r="E142" s="13"/>
      <c r="F142" s="9">
        <v>0.43333333333333329</v>
      </c>
      <c r="G142" s="13">
        <v>595.46334352271174</v>
      </c>
      <c r="H142" s="13">
        <v>559.93265800267386</v>
      </c>
      <c r="I142" s="13">
        <v>35.530685520037864</v>
      </c>
      <c r="J142" s="13"/>
      <c r="K142" s="9">
        <v>0.3421052631578948</v>
      </c>
      <c r="L142" s="13">
        <v>619.06726968273358</v>
      </c>
      <c r="M142" s="13">
        <v>594.17352316866027</v>
      </c>
      <c r="N142" s="13">
        <v>24.8937465140733</v>
      </c>
      <c r="O142" s="13"/>
      <c r="P142" s="9">
        <v>0.282608695652174</v>
      </c>
      <c r="Q142" s="13">
        <v>644.59501980211041</v>
      </c>
      <c r="R142" s="13">
        <v>625.89291013605134</v>
      </c>
      <c r="S142" s="13">
        <v>18.70210966605903</v>
      </c>
      <c r="T142" s="8"/>
      <c r="U142" s="8"/>
      <c r="V142" s="8"/>
    </row>
    <row r="143" spans="1:22" s="10" customFormat="1" x14ac:dyDescent="0.2">
      <c r="A143" s="9">
        <v>0.57692307692307687</v>
      </c>
      <c r="B143" s="13">
        <v>561.54114658028152</v>
      </c>
      <c r="C143" s="13">
        <v>520.85519975610464</v>
      </c>
      <c r="D143" s="13">
        <v>40.685946824176852</v>
      </c>
      <c r="E143" s="13"/>
      <c r="F143" s="9">
        <v>0.5</v>
      </c>
      <c r="G143" s="13">
        <v>559.75409681000178</v>
      </c>
      <c r="H143" s="13">
        <v>524.48719708703368</v>
      </c>
      <c r="I143" s="13">
        <v>35.266899722968098</v>
      </c>
      <c r="J143" s="13"/>
      <c r="K143" s="9">
        <v>0.39473684210526322</v>
      </c>
      <c r="L143" s="13">
        <v>566.8478151793571</v>
      </c>
      <c r="M143" s="13">
        <v>544.13627395150468</v>
      </c>
      <c r="N143" s="13">
        <v>22.711541227852461</v>
      </c>
      <c r="O143" s="13"/>
      <c r="P143" s="9">
        <v>0.32608695652173919</v>
      </c>
      <c r="Q143" s="13">
        <v>581.93739255712023</v>
      </c>
      <c r="R143" s="13">
        <v>566.22620766864634</v>
      </c>
      <c r="S143" s="13">
        <v>15.71118488847392</v>
      </c>
      <c r="T143" s="8"/>
      <c r="U143" s="8"/>
      <c r="V143" s="8"/>
    </row>
    <row r="144" spans="1:22" s="10" customFormat="1" x14ac:dyDescent="0.2">
      <c r="A144" s="9">
        <v>0.65384615384615385</v>
      </c>
      <c r="B144" s="13">
        <v>541.08072716776144</v>
      </c>
      <c r="C144" s="13">
        <v>499.77457766259852</v>
      </c>
      <c r="D144" s="13">
        <v>41.306149505162892</v>
      </c>
      <c r="E144" s="13"/>
      <c r="F144" s="9">
        <v>0.56666666666666665</v>
      </c>
      <c r="G144" s="13">
        <v>529.71015956746771</v>
      </c>
      <c r="H144" s="13">
        <v>493.6304865086878</v>
      </c>
      <c r="I144" s="13">
        <v>36.079673058779903</v>
      </c>
      <c r="J144" s="13"/>
      <c r="K144" s="9">
        <v>0.44736842105263158</v>
      </c>
      <c r="L144" s="13">
        <v>524.41437287368308</v>
      </c>
      <c r="M144" s="13">
        <v>502.14120622397149</v>
      </c>
      <c r="N144" s="13">
        <v>22.273166649711531</v>
      </c>
      <c r="O144" s="13"/>
      <c r="P144" s="9">
        <v>0.36956521739130438</v>
      </c>
      <c r="Q144" s="13">
        <v>530.88779003709499</v>
      </c>
      <c r="R144" s="13">
        <v>516.40438011550054</v>
      </c>
      <c r="S144" s="13">
        <v>14.48340992159439</v>
      </c>
      <c r="T144" s="8"/>
      <c r="U144" s="8"/>
      <c r="V144" s="8"/>
    </row>
    <row r="145" spans="1:22" s="10" customFormat="1" x14ac:dyDescent="0.2">
      <c r="A145" s="9">
        <v>0.73076923076923073</v>
      </c>
      <c r="B145" s="13">
        <v>524.34580613640628</v>
      </c>
      <c r="C145" s="13">
        <v>482.23478741098108</v>
      </c>
      <c r="D145" s="13">
        <v>42.111018725425112</v>
      </c>
      <c r="E145" s="13"/>
      <c r="F145" s="9">
        <v>0.6333333333333333</v>
      </c>
      <c r="G145" s="13">
        <v>505.93625981256321</v>
      </c>
      <c r="H145" s="13">
        <v>468.09066531759998</v>
      </c>
      <c r="I145" s="13">
        <v>37.845594494963088</v>
      </c>
      <c r="J145" s="13"/>
      <c r="K145" s="9">
        <v>0.5</v>
      </c>
      <c r="L145" s="13">
        <v>492.29181900641572</v>
      </c>
      <c r="M145" s="13">
        <v>468.91031103324838</v>
      </c>
      <c r="N145" s="13">
        <v>23.381507973167231</v>
      </c>
      <c r="O145" s="13"/>
      <c r="P145" s="9">
        <v>0.41304347826086968</v>
      </c>
      <c r="Q145" s="13">
        <v>491.70053239167368</v>
      </c>
      <c r="R145" s="13">
        <v>477.16080403056623</v>
      </c>
      <c r="S145" s="13">
        <v>14.53972836110759</v>
      </c>
      <c r="T145" s="8"/>
      <c r="U145" s="8"/>
      <c r="V145" s="8"/>
    </row>
    <row r="146" spans="1:22" s="10" customFormat="1" x14ac:dyDescent="0.2">
      <c r="A146" s="9">
        <v>0.80769230769230749</v>
      </c>
      <c r="B146" s="13">
        <v>511.71474643870818</v>
      </c>
      <c r="C146" s="13">
        <v>468.77418635481871</v>
      </c>
      <c r="D146" s="13">
        <v>42.940560083889558</v>
      </c>
      <c r="E146" s="13"/>
      <c r="F146" s="9">
        <v>0.69999999999999984</v>
      </c>
      <c r="G146" s="13">
        <v>488.27033326965858</v>
      </c>
      <c r="H146" s="13">
        <v>447.95039219904601</v>
      </c>
      <c r="I146" s="13">
        <v>40.31994107061265</v>
      </c>
      <c r="J146" s="13"/>
      <c r="K146" s="9">
        <v>0.55263157894736836</v>
      </c>
      <c r="L146" s="13">
        <v>470.03626311874092</v>
      </c>
      <c r="M146" s="13">
        <v>444.11029186894581</v>
      </c>
      <c r="N146" s="13">
        <v>25.925971249795051</v>
      </c>
      <c r="O146" s="13"/>
      <c r="P146" s="9">
        <v>0.45652173913043492</v>
      </c>
      <c r="Q146" s="13">
        <v>463.68256414503719</v>
      </c>
      <c r="R146" s="13">
        <v>448.04856184800968</v>
      </c>
      <c r="S146" s="13">
        <v>15.6340022970275</v>
      </c>
      <c r="T146" s="8"/>
      <c r="U146" s="8"/>
      <c r="V146" s="8"/>
    </row>
    <row r="147" spans="1:22" s="10" customFormat="1" x14ac:dyDescent="0.2">
      <c r="A147" s="9">
        <v>0.88461538461538447</v>
      </c>
      <c r="B147" s="13">
        <v>503.31081643173769</v>
      </c>
      <c r="C147" s="13">
        <v>459.69006910952118</v>
      </c>
      <c r="D147" s="13">
        <v>43.620747322216459</v>
      </c>
      <c r="E147" s="13"/>
      <c r="F147" s="9">
        <v>0.76666666666666661</v>
      </c>
      <c r="G147" s="13">
        <v>476.00238637787908</v>
      </c>
      <c r="H147" s="13">
        <v>432.85958237469231</v>
      </c>
      <c r="I147" s="13">
        <v>43.142804003186853</v>
      </c>
      <c r="J147" s="13"/>
      <c r="K147" s="9">
        <v>0.60526315789473684</v>
      </c>
      <c r="L147" s="13">
        <v>456.56208867513459</v>
      </c>
      <c r="M147" s="13">
        <v>426.71451110299103</v>
      </c>
      <c r="N147" s="13">
        <v>29.84757757214361</v>
      </c>
      <c r="O147" s="13"/>
      <c r="P147" s="9">
        <v>0.50000000000000011</v>
      </c>
      <c r="Q147" s="13">
        <v>445.63106266917742</v>
      </c>
      <c r="R147" s="13">
        <v>427.92528991664932</v>
      </c>
      <c r="S147" s="13">
        <v>17.70577275252818</v>
      </c>
      <c r="T147" s="8"/>
      <c r="U147" s="8"/>
      <c r="V147" s="8"/>
    </row>
    <row r="148" spans="1:22" s="10" customFormat="1" x14ac:dyDescent="0.2">
      <c r="A148" s="9">
        <v>0.96153846153846145</v>
      </c>
      <c r="B148" s="13">
        <v>499.12592048049919</v>
      </c>
      <c r="C148" s="13">
        <v>455.12245361343679</v>
      </c>
      <c r="D148" s="13">
        <v>44.003466867062308</v>
      </c>
      <c r="E148" s="13"/>
      <c r="F148" s="9">
        <v>0.83333333333333337</v>
      </c>
      <c r="G148" s="13">
        <v>468.12678520667009</v>
      </c>
      <c r="H148" s="13">
        <v>422.25938097976058</v>
      </c>
      <c r="I148" s="13">
        <v>45.867404226909443</v>
      </c>
      <c r="J148" s="13"/>
      <c r="K148" s="9">
        <v>0.65789473684210531</v>
      </c>
      <c r="L148" s="13">
        <v>450.38378239170157</v>
      </c>
      <c r="M148" s="13">
        <v>415.32608631921812</v>
      </c>
      <c r="N148" s="13">
        <v>35.057696072483459</v>
      </c>
      <c r="O148" s="13"/>
      <c r="P148" s="9">
        <v>0.5434782608695653</v>
      </c>
      <c r="Q148" s="13">
        <v>436.12153030170538</v>
      </c>
      <c r="R148" s="13">
        <v>415.30424193310108</v>
      </c>
      <c r="S148" s="13">
        <v>20.81728836860432</v>
      </c>
      <c r="T148" s="8"/>
      <c r="U148" s="8"/>
      <c r="V148" s="8"/>
    </row>
    <row r="149" spans="1:22" s="10" customFormat="1" x14ac:dyDescent="0.2">
      <c r="A149" s="13"/>
      <c r="B149" s="13"/>
      <c r="C149" s="13"/>
      <c r="D149" s="13"/>
      <c r="E149" s="13"/>
      <c r="F149" s="9">
        <v>0.89999999999999991</v>
      </c>
      <c r="G149" s="13">
        <v>463.59964387397372</v>
      </c>
      <c r="H149" s="13">
        <v>415.57494114203621</v>
      </c>
      <c r="I149" s="13">
        <v>48.024702731937502</v>
      </c>
      <c r="J149" s="13"/>
      <c r="K149" s="9">
        <v>0.71052631578947367</v>
      </c>
      <c r="L149" s="13">
        <v>449.78464446253531</v>
      </c>
      <c r="M149" s="13">
        <v>408.44257243583769</v>
      </c>
      <c r="N149" s="13">
        <v>41.342072026697487</v>
      </c>
      <c r="O149" s="13"/>
      <c r="P149" s="9">
        <v>0.5869565217391306</v>
      </c>
      <c r="Q149" s="13">
        <v>433.66523354739138</v>
      </c>
      <c r="R149" s="13">
        <v>408.57921307776962</v>
      </c>
      <c r="S149" s="13">
        <v>25.086020469621769</v>
      </c>
      <c r="T149" s="8"/>
      <c r="U149" s="8"/>
      <c r="V149" s="8"/>
    </row>
    <row r="150" spans="1:22" s="10" customFormat="1" x14ac:dyDescent="0.2">
      <c r="A150" s="13"/>
      <c r="B150" s="13"/>
      <c r="C150" s="13"/>
      <c r="D150" s="13"/>
      <c r="E150" s="13"/>
      <c r="F150" s="9">
        <v>0.96666666666666667</v>
      </c>
      <c r="G150" s="13">
        <v>461.57264609418309</v>
      </c>
      <c r="H150" s="13">
        <v>412.35487133811631</v>
      </c>
      <c r="I150" s="13">
        <v>49.217774756066817</v>
      </c>
      <c r="J150" s="13"/>
      <c r="K150" s="9">
        <v>0.76315789473684215</v>
      </c>
      <c r="L150" s="13">
        <v>452.94759646836189</v>
      </c>
      <c r="M150" s="13">
        <v>404.66093343304692</v>
      </c>
      <c r="N150" s="13">
        <v>48.286663035315001</v>
      </c>
      <c r="O150" s="13"/>
      <c r="P150" s="9">
        <v>0.63043478260869579</v>
      </c>
      <c r="Q150" s="13">
        <v>436.77430682855203</v>
      </c>
      <c r="R150" s="13">
        <v>406.16672745940321</v>
      </c>
      <c r="S150" s="13">
        <v>30.607579369148809</v>
      </c>
      <c r="T150" s="8"/>
      <c r="U150" s="8"/>
      <c r="V150" s="8"/>
    </row>
    <row r="151" spans="1:22" s="10" customFormat="1" x14ac:dyDescent="0.2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9">
        <v>0.81578947368421051</v>
      </c>
      <c r="L151" s="13">
        <v>458.08036842667872</v>
      </c>
      <c r="M151" s="13">
        <v>402.81695296018449</v>
      </c>
      <c r="N151" s="13">
        <v>55.263415466494138</v>
      </c>
      <c r="O151" s="13"/>
      <c r="P151" s="9">
        <v>0.67391304347826098</v>
      </c>
      <c r="Q151" s="13">
        <v>443.97938730347778</v>
      </c>
      <c r="R151" s="13">
        <v>406.60889450475651</v>
      </c>
      <c r="S151" s="13">
        <v>37.370492798721308</v>
      </c>
      <c r="T151" s="8"/>
      <c r="U151" s="8"/>
      <c r="V151" s="8"/>
    </row>
    <row r="152" spans="1:22" s="10" customFormat="1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9">
        <v>0.86842105263157898</v>
      </c>
      <c r="L152" s="13">
        <v>463.54716457811429</v>
      </c>
      <c r="M152" s="13">
        <v>402.05019578292757</v>
      </c>
      <c r="N152" s="13">
        <v>61.496968795186788</v>
      </c>
      <c r="O152" s="13"/>
      <c r="P152" s="9">
        <v>0.71739130434782628</v>
      </c>
      <c r="Q152" s="13">
        <v>453.84156180694691</v>
      </c>
      <c r="R152" s="13">
        <v>408.66005102887289</v>
      </c>
      <c r="S152" s="13">
        <v>45.18151077807395</v>
      </c>
      <c r="T152" s="8"/>
      <c r="U152" s="8"/>
      <c r="V152" s="8"/>
    </row>
    <row r="153" spans="1:22" s="10" customFormat="1" x14ac:dyDescent="0.2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9">
        <v>0.92105263157894746</v>
      </c>
      <c r="L153" s="13">
        <v>467.99709374831377</v>
      </c>
      <c r="M153" s="13">
        <v>401.79778525885229</v>
      </c>
      <c r="N153" s="13">
        <v>66.199308489461473</v>
      </c>
      <c r="O153" s="13"/>
      <c r="P153" s="9">
        <v>0.76086956521739146</v>
      </c>
      <c r="Q153" s="13">
        <v>464.98584031265261</v>
      </c>
      <c r="R153" s="13">
        <v>411.35355012573882</v>
      </c>
      <c r="S153" s="13">
        <v>53.632290186913771</v>
      </c>
      <c r="T153" s="8"/>
      <c r="U153" s="8"/>
      <c r="V153" s="8"/>
    </row>
    <row r="154" spans="1:22" s="10" customFormat="1" x14ac:dyDescent="0.2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9">
        <v>0.97368421052631582</v>
      </c>
      <c r="L154" s="13">
        <v>470.47054002063891</v>
      </c>
      <c r="M154" s="13">
        <v>401.74094386964771</v>
      </c>
      <c r="N154" s="13">
        <v>68.729596150991156</v>
      </c>
      <c r="O154" s="13"/>
      <c r="P154" s="9">
        <v>0.80434782608695676</v>
      </c>
      <c r="Q154" s="13">
        <v>476.15962794414588</v>
      </c>
      <c r="R154" s="13">
        <v>414.02929623209349</v>
      </c>
      <c r="S154" s="13">
        <v>62.130331712052389</v>
      </c>
      <c r="T154" s="8"/>
      <c r="U154" s="8"/>
      <c r="V154" s="8"/>
    </row>
    <row r="155" spans="1:22" s="10" customFormat="1" x14ac:dyDescent="0.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9">
        <v>0.84782608695652195</v>
      </c>
      <c r="Q155" s="13">
        <v>486.29764142321528</v>
      </c>
      <c r="R155" s="13">
        <v>416.30918705916929</v>
      </c>
      <c r="S155" s="13">
        <v>69.988454364045964</v>
      </c>
      <c r="T155" s="8"/>
      <c r="U155" s="8"/>
      <c r="V155" s="8"/>
    </row>
    <row r="156" spans="1:22" s="10" customFormat="1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9">
        <v>0.89130434782608714</v>
      </c>
      <c r="Q156" s="13">
        <v>494.56742128182981</v>
      </c>
      <c r="R156" s="13">
        <v>418.02938963752791</v>
      </c>
      <c r="S156" s="13">
        <v>76.538031644301924</v>
      </c>
      <c r="T156" s="8"/>
      <c r="U156" s="8"/>
      <c r="V156" s="8"/>
    </row>
    <row r="157" spans="1:22" s="10" customFormat="1" x14ac:dyDescent="0.2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9">
        <v>0.93478260869565222</v>
      </c>
      <c r="Q157" s="13">
        <v>500.38034865147858</v>
      </c>
      <c r="R157" s="13">
        <v>419.15556994696942</v>
      </c>
      <c r="S157" s="13">
        <v>81.224778704509191</v>
      </c>
      <c r="T157" s="8"/>
      <c r="U157" s="8"/>
      <c r="V157" s="8"/>
    </row>
    <row r="158" spans="1:22" s="10" customFormat="1" x14ac:dyDescent="0.2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9">
        <v>0.97826086956521752</v>
      </c>
      <c r="Q158" s="13">
        <v>503.37228771671658</v>
      </c>
      <c r="R158" s="13">
        <v>419.70749100280813</v>
      </c>
      <c r="S158" s="13">
        <v>83.664796713908558</v>
      </c>
      <c r="T158" s="8"/>
      <c r="U158" s="8"/>
      <c r="V158" s="8"/>
    </row>
    <row r="160" spans="1:22" x14ac:dyDescent="0.2">
      <c r="A160" s="14" t="s">
        <v>12</v>
      </c>
      <c r="B160" s="14"/>
      <c r="C160" s="14"/>
      <c r="D160" s="14"/>
      <c r="F160" s="14" t="s">
        <v>34</v>
      </c>
      <c r="G160" s="14"/>
      <c r="H160" s="14"/>
      <c r="I160" s="14"/>
      <c r="K160" s="14" t="s">
        <v>26</v>
      </c>
      <c r="L160" s="14"/>
      <c r="M160" s="14"/>
      <c r="N160" s="14"/>
      <c r="P160" s="14" t="s">
        <v>19</v>
      </c>
      <c r="Q160" s="14"/>
      <c r="R160" s="14"/>
      <c r="S160" s="14"/>
    </row>
    <row r="161" spans="1:22" x14ac:dyDescent="0.2">
      <c r="A161" s="4" t="s">
        <v>38</v>
      </c>
      <c r="B161" s="4" t="s">
        <v>37</v>
      </c>
      <c r="C161" s="4" t="s">
        <v>1</v>
      </c>
      <c r="D161" s="4" t="s">
        <v>2</v>
      </c>
      <c r="F161" s="4" t="s">
        <v>38</v>
      </c>
      <c r="G161" s="4" t="s">
        <v>37</v>
      </c>
      <c r="H161" s="4" t="s">
        <v>1</v>
      </c>
      <c r="I161" s="4" t="s">
        <v>2</v>
      </c>
      <c r="K161" s="4" t="s">
        <v>38</v>
      </c>
      <c r="L161" s="4" t="s">
        <v>37</v>
      </c>
      <c r="M161" s="4" t="s">
        <v>1</v>
      </c>
      <c r="N161" s="4" t="s">
        <v>2</v>
      </c>
      <c r="P161" s="4" t="s">
        <v>38</v>
      </c>
      <c r="Q161" s="4" t="s">
        <v>37</v>
      </c>
      <c r="R161" s="4" t="s">
        <v>1</v>
      </c>
      <c r="S161" s="4" t="s">
        <v>2</v>
      </c>
    </row>
    <row r="162" spans="1:22" s="10" customFormat="1" x14ac:dyDescent="0.2">
      <c r="A162" s="9">
        <v>3.8461538461538457E-2</v>
      </c>
      <c r="B162" s="13">
        <v>557.45927332761346</v>
      </c>
      <c r="C162" s="13">
        <v>549.5529189762841</v>
      </c>
      <c r="D162" s="13">
        <v>7.9063543513293606</v>
      </c>
      <c r="E162" s="13"/>
      <c r="F162" s="9">
        <v>3.3333333333333333E-2</v>
      </c>
      <c r="G162" s="13">
        <v>558.66461188919584</v>
      </c>
      <c r="H162" s="13">
        <v>555.09896715552213</v>
      </c>
      <c r="I162" s="13">
        <v>3.565644733673746</v>
      </c>
      <c r="J162" s="13"/>
      <c r="K162" s="9">
        <v>2.6315789473684209E-2</v>
      </c>
      <c r="L162" s="13">
        <v>582.85224523168313</v>
      </c>
      <c r="M162" s="13">
        <v>580.40047463153633</v>
      </c>
      <c r="N162" s="13">
        <v>2.4517706001467579</v>
      </c>
      <c r="O162" s="13"/>
      <c r="P162" s="9">
        <v>2.1739130434782612E-2</v>
      </c>
      <c r="Q162" s="13">
        <v>610.34963933579559</v>
      </c>
      <c r="R162" s="13">
        <v>608.16459313278085</v>
      </c>
      <c r="S162" s="13">
        <v>2.1850462030146911</v>
      </c>
      <c r="T162" s="8"/>
      <c r="U162" s="8"/>
      <c r="V162" s="8"/>
    </row>
    <row r="163" spans="1:22" s="10" customFormat="1" x14ac:dyDescent="0.2">
      <c r="A163" s="9">
        <v>0.1153846153846154</v>
      </c>
      <c r="B163" s="13">
        <v>557.69621210107528</v>
      </c>
      <c r="C163" s="13">
        <v>549.35198678366783</v>
      </c>
      <c r="D163" s="13">
        <v>8.3442253174074175</v>
      </c>
      <c r="E163" s="13"/>
      <c r="F163" s="9">
        <v>9.9999999999999992E-2</v>
      </c>
      <c r="G163" s="13">
        <v>556.11288021926771</v>
      </c>
      <c r="H163" s="13">
        <v>552.49626083500334</v>
      </c>
      <c r="I163" s="13">
        <v>3.6166193842644079</v>
      </c>
      <c r="J163" s="13"/>
      <c r="K163" s="9">
        <v>7.8947368421052641E-2</v>
      </c>
      <c r="L163" s="13">
        <v>577.26397693107378</v>
      </c>
      <c r="M163" s="13">
        <v>574.79852705986195</v>
      </c>
      <c r="N163" s="13">
        <v>2.465449871211832</v>
      </c>
      <c r="O163" s="13"/>
      <c r="P163" s="9">
        <v>6.5217391304347824E-2</v>
      </c>
      <c r="Q163" s="13">
        <v>603.75499388130117</v>
      </c>
      <c r="R163" s="13">
        <v>601.5604464308858</v>
      </c>
      <c r="S163" s="13">
        <v>2.194547450415345</v>
      </c>
      <c r="T163" s="8"/>
      <c r="U163" s="8"/>
      <c r="V163" s="8"/>
    </row>
    <row r="164" spans="1:22" s="10" customFormat="1" x14ac:dyDescent="0.2">
      <c r="A164" s="9">
        <v>0.19230769230769229</v>
      </c>
      <c r="B164" s="13">
        <v>558.50063715109297</v>
      </c>
      <c r="C164" s="13">
        <v>549.15443636079101</v>
      </c>
      <c r="D164" s="13">
        <v>9.3462007903019853</v>
      </c>
      <c r="E164" s="13"/>
      <c r="F164" s="9">
        <v>0.16666666666666671</v>
      </c>
      <c r="G164" s="13">
        <v>551.52186985695482</v>
      </c>
      <c r="H164" s="13">
        <v>547.79154745087612</v>
      </c>
      <c r="I164" s="13">
        <v>3.7303224060787321</v>
      </c>
      <c r="J164" s="13"/>
      <c r="K164" s="9">
        <v>0.13157894736842099</v>
      </c>
      <c r="L164" s="13">
        <v>566.63434343632855</v>
      </c>
      <c r="M164" s="13">
        <v>564.14113281917344</v>
      </c>
      <c r="N164" s="13">
        <v>2.4932106171551509</v>
      </c>
      <c r="O164" s="13"/>
      <c r="P164" s="9">
        <v>0.1086956521739131</v>
      </c>
      <c r="Q164" s="13">
        <v>591.10859224883143</v>
      </c>
      <c r="R164" s="13">
        <v>588.89500375884631</v>
      </c>
      <c r="S164" s="13">
        <v>2.213588489985149</v>
      </c>
      <c r="T164" s="8"/>
      <c r="U164" s="8"/>
      <c r="V164" s="8"/>
    </row>
    <row r="165" spans="1:22" s="10" customFormat="1" x14ac:dyDescent="0.2">
      <c r="A165" s="9">
        <v>0.26923076923076922</v>
      </c>
      <c r="B165" s="13">
        <v>560.47678432678185</v>
      </c>
      <c r="C165" s="13">
        <v>549.27973785781751</v>
      </c>
      <c r="D165" s="13">
        <v>11.19704646896434</v>
      </c>
      <c r="E165" s="13"/>
      <c r="F165" s="9">
        <v>0.23333333333333331</v>
      </c>
      <c r="G165" s="13">
        <v>545.89518881139986</v>
      </c>
      <c r="H165" s="13">
        <v>541.95504457343554</v>
      </c>
      <c r="I165" s="13">
        <v>3.940144237964359</v>
      </c>
      <c r="J165" s="13"/>
      <c r="K165" s="9">
        <v>0.18421052631578949</v>
      </c>
      <c r="L165" s="13">
        <v>552.0067848426678</v>
      </c>
      <c r="M165" s="13">
        <v>549.47082669759789</v>
      </c>
      <c r="N165" s="13">
        <v>2.5359581450698561</v>
      </c>
      <c r="O165" s="13"/>
      <c r="P165" s="9">
        <v>0.1521739130434783</v>
      </c>
      <c r="Q165" s="13">
        <v>573.43273843013321</v>
      </c>
      <c r="R165" s="13">
        <v>571.19047493111725</v>
      </c>
      <c r="S165" s="13">
        <v>2.242263499016016</v>
      </c>
      <c r="T165" s="8"/>
      <c r="U165" s="8"/>
      <c r="V165" s="8"/>
    </row>
    <row r="166" spans="1:22" s="10" customFormat="1" x14ac:dyDescent="0.2">
      <c r="A166" s="9">
        <v>0.34615384615384609</v>
      </c>
      <c r="B166" s="13">
        <v>564.37634632707557</v>
      </c>
      <c r="C166" s="13">
        <v>549.9865657119783</v>
      </c>
      <c r="D166" s="13">
        <v>14.38978061509725</v>
      </c>
      <c r="E166" s="13"/>
      <c r="F166" s="9">
        <v>0.3</v>
      </c>
      <c r="G166" s="13">
        <v>540.68605839922088</v>
      </c>
      <c r="H166" s="13">
        <v>536.35478050704751</v>
      </c>
      <c r="I166" s="13">
        <v>4.3312778921734063</v>
      </c>
      <c r="J166" s="13"/>
      <c r="K166" s="9">
        <v>0.23684210526315791</v>
      </c>
      <c r="L166" s="13">
        <v>534.83276023032352</v>
      </c>
      <c r="M166" s="13">
        <v>532.23740609844708</v>
      </c>
      <c r="N166" s="13">
        <v>2.5953541318764888</v>
      </c>
      <c r="O166" s="13"/>
      <c r="P166" s="9">
        <v>0.19565217391304349</v>
      </c>
      <c r="Q166" s="13">
        <v>552.11611541213085</v>
      </c>
      <c r="R166" s="13">
        <v>549.83535490309578</v>
      </c>
      <c r="S166" s="13">
        <v>2.2807605090350229</v>
      </c>
      <c r="T166" s="8"/>
      <c r="U166" s="8"/>
      <c r="V166" s="8"/>
    </row>
    <row r="167" spans="1:22" s="10" customFormat="1" x14ac:dyDescent="0.2">
      <c r="A167" s="9">
        <v>0.42307692307692302</v>
      </c>
      <c r="B167" s="13">
        <v>570.88809626306863</v>
      </c>
      <c r="C167" s="13">
        <v>551.24312062457523</v>
      </c>
      <c r="D167" s="13">
        <v>19.644975638493449</v>
      </c>
      <c r="E167" s="13"/>
      <c r="F167" s="9">
        <v>0.36666666666666659</v>
      </c>
      <c r="G167" s="13">
        <v>537.72887772539264</v>
      </c>
      <c r="H167" s="13">
        <v>532.60996473810383</v>
      </c>
      <c r="I167" s="13">
        <v>5.1189129872888053</v>
      </c>
      <c r="J167" s="13"/>
      <c r="K167" s="9">
        <v>0.28947368421052633</v>
      </c>
      <c r="L167" s="13">
        <v>516.86633921796056</v>
      </c>
      <c r="M167" s="13">
        <v>514.19193895856415</v>
      </c>
      <c r="N167" s="13">
        <v>2.674400259396418</v>
      </c>
      <c r="O167" s="13"/>
      <c r="P167" s="9">
        <v>0.23913043478260879</v>
      </c>
      <c r="Q167" s="13">
        <v>528.77520969514285</v>
      </c>
      <c r="R167" s="13">
        <v>526.44577932751167</v>
      </c>
      <c r="S167" s="13">
        <v>2.3294303676311361</v>
      </c>
      <c r="T167" s="8"/>
      <c r="U167" s="8"/>
      <c r="V167" s="8"/>
    </row>
    <row r="168" spans="1:22" s="10" customFormat="1" x14ac:dyDescent="0.2">
      <c r="A168" s="9">
        <v>0.5</v>
      </c>
      <c r="B168" s="13">
        <v>580.35368389925497</v>
      </c>
      <c r="C168" s="13">
        <v>552.55184787843461</v>
      </c>
      <c r="D168" s="13">
        <v>27.80183602082041</v>
      </c>
      <c r="E168" s="13"/>
      <c r="F168" s="9">
        <v>0.43333333333333329</v>
      </c>
      <c r="G168" s="13">
        <v>539.10959535681855</v>
      </c>
      <c r="H168" s="13">
        <v>532.2826725074342</v>
      </c>
      <c r="I168" s="13">
        <v>6.8269228493843874</v>
      </c>
      <c r="J168" s="13"/>
      <c r="K168" s="9">
        <v>0.3421052631578948</v>
      </c>
      <c r="L168" s="13">
        <v>500.06693490609081</v>
      </c>
      <c r="M168" s="13">
        <v>497.28794695267652</v>
      </c>
      <c r="N168" s="13">
        <v>2.7789879534142661</v>
      </c>
      <c r="O168" s="13"/>
      <c r="P168" s="9">
        <v>0.282608695652174</v>
      </c>
      <c r="Q168" s="13">
        <v>505.11807391025042</v>
      </c>
      <c r="R168" s="13">
        <v>502.72916797744409</v>
      </c>
      <c r="S168" s="13">
        <v>2.388905932806348</v>
      </c>
      <c r="T168" s="8"/>
      <c r="U168" s="8"/>
      <c r="V168" s="8"/>
    </row>
    <row r="169" spans="1:22" s="10" customFormat="1" x14ac:dyDescent="0.2">
      <c r="A169" s="9">
        <v>0.57692307692307687</v>
      </c>
      <c r="B169" s="13">
        <v>592.485847530412</v>
      </c>
      <c r="C169" s="13">
        <v>553.01289517781197</v>
      </c>
      <c r="D169" s="13">
        <v>39.472952352600039</v>
      </c>
      <c r="E169" s="13"/>
      <c r="F169" s="9">
        <v>0.5</v>
      </c>
      <c r="G169" s="13">
        <v>546.88559759774762</v>
      </c>
      <c r="H169" s="13">
        <v>536.26818950005702</v>
      </c>
      <c r="I169" s="13">
        <v>10.61740809769058</v>
      </c>
      <c r="J169" s="13"/>
      <c r="K169" s="9">
        <v>0.39473684210526322</v>
      </c>
      <c r="L169" s="13">
        <v>486.53303925317653</v>
      </c>
      <c r="M169" s="13">
        <v>483.61016466197418</v>
      </c>
      <c r="N169" s="13">
        <v>2.9228745912023202</v>
      </c>
      <c r="O169" s="13"/>
      <c r="P169" s="9">
        <v>0.32608695652173919</v>
      </c>
      <c r="Q169" s="13">
        <v>482.83557680678842</v>
      </c>
      <c r="R169" s="13">
        <v>480.37526351516442</v>
      </c>
      <c r="S169" s="13">
        <v>2.46031329162403</v>
      </c>
      <c r="T169" s="8"/>
      <c r="U169" s="8"/>
      <c r="V169" s="8"/>
    </row>
    <row r="170" spans="1:22" s="10" customFormat="1" x14ac:dyDescent="0.2">
      <c r="A170" s="9">
        <v>0.65384615384615385</v>
      </c>
      <c r="B170" s="13">
        <v>606.24233887002754</v>
      </c>
      <c r="C170" s="13">
        <v>551.74849618356279</v>
      </c>
      <c r="D170" s="13">
        <v>54.493842686464717</v>
      </c>
      <c r="E170" s="13"/>
      <c r="F170" s="9">
        <v>0.56666666666666665</v>
      </c>
      <c r="G170" s="13">
        <v>562.51478417355418</v>
      </c>
      <c r="H170" s="13">
        <v>543.84672010446229</v>
      </c>
      <c r="I170" s="13">
        <v>18.66806406909183</v>
      </c>
      <c r="J170" s="13"/>
      <c r="K170" s="9">
        <v>0.44736842105263158</v>
      </c>
      <c r="L170" s="13">
        <v>478.48138065558612</v>
      </c>
      <c r="M170" s="13">
        <v>475.33576983223901</v>
      </c>
      <c r="N170" s="13">
        <v>3.1456108233470461</v>
      </c>
      <c r="O170" s="13"/>
      <c r="P170" s="9">
        <v>0.36956521739130438</v>
      </c>
      <c r="Q170" s="13">
        <v>463.53762255175042</v>
      </c>
      <c r="R170" s="13">
        <v>460.99194007818949</v>
      </c>
      <c r="S170" s="13">
        <v>2.5456824735609072</v>
      </c>
      <c r="T170" s="8"/>
      <c r="U170" s="8"/>
      <c r="V170" s="8"/>
    </row>
    <row r="171" spans="1:22" s="10" customFormat="1" x14ac:dyDescent="0.2">
      <c r="A171" s="9">
        <v>0.73076923076923073</v>
      </c>
      <c r="B171" s="13">
        <v>619.9974740176815</v>
      </c>
      <c r="C171" s="13">
        <v>548.51411779118155</v>
      </c>
      <c r="D171" s="13">
        <v>71.483356226499907</v>
      </c>
      <c r="E171" s="13"/>
      <c r="F171" s="9">
        <v>0.6333333333333333</v>
      </c>
      <c r="G171" s="13">
        <v>585.94660852987829</v>
      </c>
      <c r="H171" s="13">
        <v>551.91634908950709</v>
      </c>
      <c r="I171" s="13">
        <v>34.030259440371218</v>
      </c>
      <c r="J171" s="13"/>
      <c r="K171" s="9">
        <v>0.5</v>
      </c>
      <c r="L171" s="13">
        <v>478.26698378874232</v>
      </c>
      <c r="M171" s="13">
        <v>474.68954712950779</v>
      </c>
      <c r="N171" s="13">
        <v>3.5774366592344702</v>
      </c>
      <c r="O171" s="13"/>
      <c r="P171" s="9">
        <v>0.41304347826086968</v>
      </c>
      <c r="Q171" s="13">
        <v>448.74197324645678</v>
      </c>
      <c r="R171" s="13">
        <v>446.09306208906332</v>
      </c>
      <c r="S171" s="13">
        <v>2.6489111573935</v>
      </c>
      <c r="T171" s="8"/>
      <c r="U171" s="8"/>
      <c r="V171" s="8"/>
    </row>
    <row r="172" spans="1:22" s="10" customFormat="1" x14ac:dyDescent="0.2">
      <c r="A172" s="9">
        <v>0.80769230769230749</v>
      </c>
      <c r="B172" s="13">
        <v>631.97865442131683</v>
      </c>
      <c r="C172" s="13">
        <v>544.03356960996246</v>
      </c>
      <c r="D172" s="13">
        <v>87.945084811354363</v>
      </c>
      <c r="E172" s="13"/>
      <c r="F172" s="9">
        <v>0.69999999999999984</v>
      </c>
      <c r="G172" s="13">
        <v>614.77397519411886</v>
      </c>
      <c r="H172" s="13">
        <v>555.77138700857643</v>
      </c>
      <c r="I172" s="13">
        <v>59.002588185542457</v>
      </c>
      <c r="J172" s="13"/>
      <c r="K172" s="9">
        <v>0.55263157894736836</v>
      </c>
      <c r="L172" s="13">
        <v>488.3920917478427</v>
      </c>
      <c r="M172" s="13">
        <v>483.73770176747121</v>
      </c>
      <c r="N172" s="13">
        <v>4.65438998037156</v>
      </c>
      <c r="O172" s="13"/>
      <c r="P172" s="9">
        <v>0.45652173913043492</v>
      </c>
      <c r="Q172" s="13">
        <v>439.91391838532388</v>
      </c>
      <c r="R172" s="13">
        <v>437.13523953805031</v>
      </c>
      <c r="S172" s="13">
        <v>2.7786788472735942</v>
      </c>
      <c r="T172" s="8"/>
      <c r="U172" s="8"/>
      <c r="V172" s="8"/>
    </row>
    <row r="173" spans="1:22" s="10" customFormat="1" x14ac:dyDescent="0.2">
      <c r="A173" s="9">
        <v>0.88461538461538447</v>
      </c>
      <c r="B173" s="13">
        <v>640.7224723042724</v>
      </c>
      <c r="C173" s="13">
        <v>539.74521138549835</v>
      </c>
      <c r="D173" s="13">
        <v>100.97726091877399</v>
      </c>
      <c r="E173" s="13"/>
      <c r="F173" s="9">
        <v>0.76666666666666661</v>
      </c>
      <c r="G173" s="13">
        <v>644.41579717397713</v>
      </c>
      <c r="H173" s="13">
        <v>552.18122788064682</v>
      </c>
      <c r="I173" s="13">
        <v>92.234569293330267</v>
      </c>
      <c r="J173" s="13"/>
      <c r="K173" s="9">
        <v>0.60526315789473684</v>
      </c>
      <c r="L173" s="13">
        <v>511.3329270358829</v>
      </c>
      <c r="M173" s="13">
        <v>503.61785353096161</v>
      </c>
      <c r="N173" s="13">
        <v>7.7150735049213122</v>
      </c>
      <c r="O173" s="13"/>
      <c r="P173" s="9">
        <v>0.50000000000000011</v>
      </c>
      <c r="Q173" s="13">
        <v>438.54709152992842</v>
      </c>
      <c r="R173" s="13">
        <v>435.58794153304711</v>
      </c>
      <c r="S173" s="13">
        <v>2.9591499968812491</v>
      </c>
      <c r="T173" s="8"/>
      <c r="U173" s="8"/>
      <c r="V173" s="8"/>
    </row>
    <row r="174" spans="1:22" s="10" customFormat="1" x14ac:dyDescent="0.2">
      <c r="A174" s="9">
        <v>0.96153846153846145</v>
      </c>
      <c r="B174" s="13">
        <v>645.3018616984275</v>
      </c>
      <c r="C174" s="13">
        <v>537.14260115787101</v>
      </c>
      <c r="D174" s="13">
        <v>108.1592605405565</v>
      </c>
      <c r="E174" s="13"/>
      <c r="F174" s="9">
        <v>0.83333333333333337</v>
      </c>
      <c r="G174" s="13">
        <v>669.85372202214057</v>
      </c>
      <c r="H174" s="13">
        <v>542.3407020247846</v>
      </c>
      <c r="I174" s="13">
        <v>127.513019997356</v>
      </c>
      <c r="J174" s="13"/>
      <c r="K174" s="9">
        <v>0.65789473684210531</v>
      </c>
      <c r="L174" s="13">
        <v>548.79599872015831</v>
      </c>
      <c r="M174" s="13">
        <v>532.59908315422217</v>
      </c>
      <c r="N174" s="13">
        <v>16.196915565936109</v>
      </c>
      <c r="O174" s="13"/>
      <c r="P174" s="9">
        <v>0.5434782608695653</v>
      </c>
      <c r="Q174" s="13">
        <v>446.26556586389319</v>
      </c>
      <c r="R174" s="13">
        <v>442.9939444201321</v>
      </c>
      <c r="S174" s="13">
        <v>3.2716214437610942</v>
      </c>
      <c r="T174" s="8"/>
      <c r="U174" s="8"/>
      <c r="V174" s="8"/>
    </row>
    <row r="175" spans="1:22" s="10" customFormat="1" x14ac:dyDescent="0.2">
      <c r="A175" s="13"/>
      <c r="B175" s="13"/>
      <c r="C175" s="13"/>
      <c r="D175" s="13"/>
      <c r="E175" s="13"/>
      <c r="F175" s="9">
        <v>0.89999999999999991</v>
      </c>
      <c r="G175" s="13">
        <v>687.68139040098117</v>
      </c>
      <c r="H175" s="13">
        <v>531.20067191564851</v>
      </c>
      <c r="I175" s="13">
        <v>156.48071848533269</v>
      </c>
      <c r="J175" s="13"/>
      <c r="K175" s="9">
        <v>0.71052631578947367</v>
      </c>
      <c r="L175" s="13">
        <v>599.94078936342805</v>
      </c>
      <c r="M175" s="13">
        <v>563.29547166762109</v>
      </c>
      <c r="N175" s="13">
        <v>36.645317695806973</v>
      </c>
      <c r="O175" s="13"/>
      <c r="P175" s="9">
        <v>0.5869565217391306</v>
      </c>
      <c r="Q175" s="13">
        <v>464.89868323813272</v>
      </c>
      <c r="R175" s="13">
        <v>460.89140014956939</v>
      </c>
      <c r="S175" s="13">
        <v>4.0072830885632191</v>
      </c>
      <c r="T175" s="8"/>
      <c r="U175" s="8"/>
      <c r="V175" s="8"/>
    </row>
    <row r="176" spans="1:22" s="10" customFormat="1" x14ac:dyDescent="0.2">
      <c r="A176" s="13"/>
      <c r="B176" s="13"/>
      <c r="C176" s="13"/>
      <c r="D176" s="13"/>
      <c r="E176" s="13"/>
      <c r="F176" s="9">
        <v>0.96666666666666667</v>
      </c>
      <c r="G176" s="13">
        <v>696.64346146335765</v>
      </c>
      <c r="H176" s="13">
        <v>524.08565779744265</v>
      </c>
      <c r="I176" s="13">
        <v>172.557803665915</v>
      </c>
      <c r="J176" s="13"/>
      <c r="K176" s="9">
        <v>0.76315789473684215</v>
      </c>
      <c r="L176" s="13">
        <v>659.07969480619329</v>
      </c>
      <c r="M176" s="13">
        <v>582.90156007315557</v>
      </c>
      <c r="N176" s="13">
        <v>76.178134733037766</v>
      </c>
      <c r="O176" s="13"/>
      <c r="P176" s="9">
        <v>0.63043478260869579</v>
      </c>
      <c r="Q176" s="13">
        <v>496.38951057587877</v>
      </c>
      <c r="R176" s="13">
        <v>490.24053253948517</v>
      </c>
      <c r="S176" s="13">
        <v>6.1489780363936264</v>
      </c>
      <c r="T176" s="8"/>
      <c r="U176" s="8"/>
      <c r="V176" s="8"/>
    </row>
    <row r="177" spans="1:22" s="10" customFormat="1" x14ac:dyDescent="0.2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9">
        <v>0.81578947368421051</v>
      </c>
      <c r="L177" s="13">
        <v>715.78376574171909</v>
      </c>
      <c r="M177" s="13">
        <v>581.69431039943856</v>
      </c>
      <c r="N177" s="13">
        <v>134.0894553422805</v>
      </c>
      <c r="O177" s="13"/>
      <c r="P177" s="9">
        <v>0.67391304347826098</v>
      </c>
      <c r="Q177" s="13">
        <v>542.18745204377331</v>
      </c>
      <c r="R177" s="13">
        <v>529.65400755016151</v>
      </c>
      <c r="S177" s="13">
        <v>12.533444493611841</v>
      </c>
      <c r="T177" s="8"/>
      <c r="U177" s="8"/>
      <c r="V177" s="8"/>
    </row>
    <row r="178" spans="1:22" s="10" customFormat="1" x14ac:dyDescent="0.2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9">
        <v>0.86842105263157898</v>
      </c>
      <c r="L178" s="13">
        <v>759.96295620094008</v>
      </c>
      <c r="M178" s="13">
        <v>563.0643143403056</v>
      </c>
      <c r="N178" s="13">
        <v>196.89864186063451</v>
      </c>
      <c r="O178" s="13"/>
      <c r="P178" s="9">
        <v>0.71739130434782628</v>
      </c>
      <c r="Q178" s="13">
        <v>601.57109715855961</v>
      </c>
      <c r="R178" s="13">
        <v>572.12929016383077</v>
      </c>
      <c r="S178" s="13">
        <v>29.441806994728839</v>
      </c>
      <c r="T178" s="8"/>
      <c r="U178" s="8"/>
      <c r="V178" s="8"/>
    </row>
    <row r="179" spans="1:22" s="10" customFormat="1" x14ac:dyDescent="0.2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9">
        <v>0.92105263157894746</v>
      </c>
      <c r="L179" s="13">
        <v>787.5126342756746</v>
      </c>
      <c r="M179" s="13">
        <v>540.38365941010238</v>
      </c>
      <c r="N179" s="13">
        <v>247.1289748655723</v>
      </c>
      <c r="O179" s="13"/>
      <c r="P179" s="9">
        <v>0.76086956521739146</v>
      </c>
      <c r="Q179" s="13">
        <v>669.00230903233728</v>
      </c>
      <c r="R179" s="13">
        <v>603.37628914423533</v>
      </c>
      <c r="S179" s="13">
        <v>65.626019888101993</v>
      </c>
      <c r="T179" s="8"/>
      <c r="U179" s="8"/>
      <c r="V179" s="8"/>
    </row>
    <row r="180" spans="1:22" s="10" customFormat="1" x14ac:dyDescent="0.2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9">
        <v>0.97368421052631582</v>
      </c>
      <c r="L180" s="13">
        <v>799.99622186975716</v>
      </c>
      <c r="M180" s="13">
        <v>525.9940258802867</v>
      </c>
      <c r="N180" s="13">
        <v>274.00219598947041</v>
      </c>
      <c r="O180" s="13"/>
      <c r="P180" s="9">
        <v>0.80434782608695676</v>
      </c>
      <c r="Q180" s="13">
        <v>733.27410179470189</v>
      </c>
      <c r="R180" s="13">
        <v>609.15309741559827</v>
      </c>
      <c r="S180" s="13">
        <v>124.1210043791036</v>
      </c>
      <c r="T180" s="8"/>
      <c r="U180" s="8"/>
      <c r="V180" s="8"/>
    </row>
    <row r="181" spans="1:22" s="10" customFormat="1" x14ac:dyDescent="0.2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9">
        <v>0.84782608695652195</v>
      </c>
      <c r="Q181" s="13">
        <v>782.5559551907786</v>
      </c>
      <c r="R181" s="13">
        <v>589.08763922304274</v>
      </c>
      <c r="S181" s="13">
        <v>193.4683159677358</v>
      </c>
      <c r="T181" s="8"/>
      <c r="U181" s="8"/>
      <c r="V181" s="8"/>
    </row>
    <row r="182" spans="1:22" s="10" customFormat="1" x14ac:dyDescent="0.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9">
        <v>0.89130434782608714</v>
      </c>
      <c r="Q182" s="13">
        <v>812.13587371479514</v>
      </c>
      <c r="R182" s="13">
        <v>557.36553805540598</v>
      </c>
      <c r="S182" s="13">
        <v>254.7703356593891</v>
      </c>
      <c r="T182" s="8"/>
      <c r="U182" s="8"/>
      <c r="V182" s="8"/>
    </row>
    <row r="183" spans="1:22" s="10" customFormat="1" x14ac:dyDescent="0.2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9">
        <v>0.93478260869565222</v>
      </c>
      <c r="Q183" s="13">
        <v>825.72525710533705</v>
      </c>
      <c r="R183" s="13">
        <v>529.41231582127932</v>
      </c>
      <c r="S183" s="13">
        <v>296.31294128405767</v>
      </c>
      <c r="T183" s="8"/>
      <c r="U183" s="8"/>
      <c r="V183" s="8"/>
    </row>
    <row r="184" spans="1:22" s="10" customFormat="1" x14ac:dyDescent="0.2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9">
        <v>0.97826086956521752</v>
      </c>
      <c r="Q184" s="13">
        <v>830.18281519810148</v>
      </c>
      <c r="R184" s="13">
        <v>513.92520998148416</v>
      </c>
      <c r="S184" s="13">
        <v>316.25760521661732</v>
      </c>
      <c r="T184" s="8"/>
      <c r="U184" s="8"/>
      <c r="V184" s="8"/>
    </row>
    <row r="186" spans="1:22" x14ac:dyDescent="0.2">
      <c r="A186" s="14" t="s">
        <v>13</v>
      </c>
      <c r="B186" s="14"/>
      <c r="C186" s="14"/>
      <c r="D186" s="14"/>
      <c r="F186" s="14" t="s">
        <v>35</v>
      </c>
      <c r="G186" s="14"/>
      <c r="H186" s="14"/>
      <c r="I186" s="14"/>
      <c r="K186" s="14" t="s">
        <v>27</v>
      </c>
      <c r="L186" s="14"/>
      <c r="M186" s="14"/>
      <c r="N186" s="14"/>
      <c r="P186" s="14" t="s">
        <v>20</v>
      </c>
      <c r="Q186" s="14"/>
      <c r="R186" s="14"/>
      <c r="S186" s="14"/>
    </row>
    <row r="187" spans="1:22" x14ac:dyDescent="0.2">
      <c r="A187" s="4" t="s">
        <v>38</v>
      </c>
      <c r="B187" s="4" t="s">
        <v>37</v>
      </c>
      <c r="C187" s="4" t="s">
        <v>1</v>
      </c>
      <c r="D187" s="4" t="s">
        <v>2</v>
      </c>
      <c r="F187" s="4" t="s">
        <v>38</v>
      </c>
      <c r="G187" s="4" t="s">
        <v>37</v>
      </c>
      <c r="H187" s="4" t="s">
        <v>1</v>
      </c>
      <c r="I187" s="4" t="s">
        <v>2</v>
      </c>
      <c r="K187" s="4" t="s">
        <v>38</v>
      </c>
      <c r="L187" s="4" t="s">
        <v>37</v>
      </c>
      <c r="M187" s="4" t="s">
        <v>1</v>
      </c>
      <c r="N187" s="4" t="s">
        <v>2</v>
      </c>
      <c r="P187" s="4" t="s">
        <v>38</v>
      </c>
      <c r="Q187" s="4" t="s">
        <v>37</v>
      </c>
      <c r="R187" s="4" t="s">
        <v>1</v>
      </c>
      <c r="S187" s="4" t="s">
        <v>2</v>
      </c>
    </row>
    <row r="188" spans="1:22" s="10" customFormat="1" x14ac:dyDescent="0.2">
      <c r="A188" s="9">
        <v>3.8461538461538457E-2</v>
      </c>
      <c r="B188" s="13">
        <v>435.07008229236078</v>
      </c>
      <c r="C188" s="13">
        <v>429.68181958387908</v>
      </c>
      <c r="D188" s="13">
        <v>5.3882627084816948</v>
      </c>
      <c r="E188" s="13"/>
      <c r="F188" s="9">
        <v>3.3333333333333333E-2</v>
      </c>
      <c r="G188" s="13">
        <v>457.30680444546738</v>
      </c>
      <c r="H188" s="13">
        <v>453.51421951958861</v>
      </c>
      <c r="I188" s="13">
        <v>3.7925849258788942</v>
      </c>
      <c r="J188" s="13"/>
      <c r="K188" s="9">
        <v>2.6315789473684209E-2</v>
      </c>
      <c r="L188" s="13">
        <v>492.33481594493168</v>
      </c>
      <c r="M188" s="13">
        <v>489.51665123937289</v>
      </c>
      <c r="N188" s="13">
        <v>2.818164705558849</v>
      </c>
      <c r="O188" s="13"/>
      <c r="P188" s="9">
        <v>2.1739130434782612E-2</v>
      </c>
      <c r="Q188" s="13">
        <v>499.49097897308218</v>
      </c>
      <c r="R188" s="13">
        <v>496.86216400581247</v>
      </c>
      <c r="S188" s="13">
        <v>2.6288149672697361</v>
      </c>
      <c r="T188" s="8"/>
      <c r="U188" s="8"/>
      <c r="V188" s="8"/>
    </row>
    <row r="189" spans="1:22" s="10" customFormat="1" x14ac:dyDescent="0.2">
      <c r="A189" s="9">
        <v>0.1153846153846154</v>
      </c>
      <c r="B189" s="13">
        <v>438.1931214915258</v>
      </c>
      <c r="C189" s="13">
        <v>432.72296341431451</v>
      </c>
      <c r="D189" s="13">
        <v>5.4701580772113179</v>
      </c>
      <c r="E189" s="13"/>
      <c r="F189" s="9">
        <v>9.9999999999999992E-2</v>
      </c>
      <c r="G189" s="13">
        <v>457.10041678338757</v>
      </c>
      <c r="H189" s="13">
        <v>453.28174249202669</v>
      </c>
      <c r="I189" s="13">
        <v>3.8186742913609182</v>
      </c>
      <c r="J189" s="13"/>
      <c r="K189" s="9">
        <v>7.8947368421052641E-2</v>
      </c>
      <c r="L189" s="13">
        <v>489.32286000507958</v>
      </c>
      <c r="M189" s="13">
        <v>486.4937654315068</v>
      </c>
      <c r="N189" s="13">
        <v>2.8290945735728248</v>
      </c>
      <c r="O189" s="13"/>
      <c r="P189" s="9">
        <v>6.5217391304347824E-2</v>
      </c>
      <c r="Q189" s="13">
        <v>496.21194386602861</v>
      </c>
      <c r="R189" s="13">
        <v>493.57556391763831</v>
      </c>
      <c r="S189" s="13">
        <v>2.6363799483902972</v>
      </c>
      <c r="T189" s="8"/>
      <c r="U189" s="8"/>
      <c r="V189" s="8"/>
    </row>
    <row r="190" spans="1:22" s="10" customFormat="1" x14ac:dyDescent="0.2">
      <c r="A190" s="9">
        <v>0.19230769230769229</v>
      </c>
      <c r="B190" s="13">
        <v>444.95352549850668</v>
      </c>
      <c r="C190" s="13">
        <v>439.28610215785682</v>
      </c>
      <c r="D190" s="13">
        <v>5.6674233406499743</v>
      </c>
      <c r="E190" s="13"/>
      <c r="F190" s="9">
        <v>0.16666666666666671</v>
      </c>
      <c r="G190" s="13">
        <v>457.08172606448971</v>
      </c>
      <c r="H190" s="13">
        <v>453.20756385410851</v>
      </c>
      <c r="I190" s="13">
        <v>3.874162210381265</v>
      </c>
      <c r="J190" s="13"/>
      <c r="K190" s="9">
        <v>0.13157894736842099</v>
      </c>
      <c r="L190" s="13">
        <v>483.61194238324452</v>
      </c>
      <c r="M190" s="13">
        <v>480.76075676814651</v>
      </c>
      <c r="N190" s="13">
        <v>2.851185615098033</v>
      </c>
      <c r="O190" s="13"/>
      <c r="P190" s="9">
        <v>0.1086956521739131</v>
      </c>
      <c r="Q190" s="13">
        <v>489.88408990241862</v>
      </c>
      <c r="R190" s="13">
        <v>487.23260327733561</v>
      </c>
      <c r="S190" s="13">
        <v>2.6514866250829439</v>
      </c>
      <c r="T190" s="8"/>
      <c r="U190" s="8"/>
      <c r="V190" s="8"/>
    </row>
    <row r="191" spans="1:22" s="10" customFormat="1" x14ac:dyDescent="0.2">
      <c r="A191" s="9">
        <v>0.26923076923076922</v>
      </c>
      <c r="B191" s="13">
        <v>456.39785869786351</v>
      </c>
      <c r="C191" s="13">
        <v>450.31994823248158</v>
      </c>
      <c r="D191" s="13">
        <v>6.0779104653818452</v>
      </c>
      <c r="E191" s="13"/>
      <c r="F191" s="9">
        <v>0.23333333333333331</v>
      </c>
      <c r="G191" s="13">
        <v>458.05717944704048</v>
      </c>
      <c r="H191" s="13">
        <v>454.08908356675602</v>
      </c>
      <c r="I191" s="13">
        <v>3.9680958802846069</v>
      </c>
      <c r="J191" s="13"/>
      <c r="K191" s="9">
        <v>0.18421052631578949</v>
      </c>
      <c r="L191" s="13">
        <v>475.81583790272282</v>
      </c>
      <c r="M191" s="13">
        <v>472.93087267242862</v>
      </c>
      <c r="N191" s="13">
        <v>2.8849652302941409</v>
      </c>
      <c r="O191" s="13"/>
      <c r="P191" s="9">
        <v>0.1521739130434783</v>
      </c>
      <c r="Q191" s="13">
        <v>480.95312836702129</v>
      </c>
      <c r="R191" s="13">
        <v>478.27902999824511</v>
      </c>
      <c r="S191" s="13">
        <v>2.6740983687762898</v>
      </c>
      <c r="T191" s="8"/>
      <c r="U191" s="8"/>
      <c r="V191" s="8"/>
    </row>
    <row r="192" spans="1:22" s="10" customFormat="1" x14ac:dyDescent="0.2">
      <c r="A192" s="9">
        <v>0.34615384615384609</v>
      </c>
      <c r="B192" s="13">
        <v>474.11250874930931</v>
      </c>
      <c r="C192" s="13">
        <v>467.16103308275677</v>
      </c>
      <c r="D192" s="13">
        <v>6.9514756665524002</v>
      </c>
      <c r="E192" s="13"/>
      <c r="F192" s="9">
        <v>0.3</v>
      </c>
      <c r="G192" s="13">
        <v>461.28504515007228</v>
      </c>
      <c r="H192" s="13">
        <v>457.16124376328219</v>
      </c>
      <c r="I192" s="13">
        <v>4.123801386790011</v>
      </c>
      <c r="J192" s="13"/>
      <c r="K192" s="9">
        <v>0.23684210526315791</v>
      </c>
      <c r="L192" s="13">
        <v>466.82884166101888</v>
      </c>
      <c r="M192" s="13">
        <v>463.89742918821412</v>
      </c>
      <c r="N192" s="13">
        <v>2.9314124728048232</v>
      </c>
      <c r="O192" s="13"/>
      <c r="P192" s="9">
        <v>0.19565217391304349</v>
      </c>
      <c r="Q192" s="13">
        <v>470.05371896513941</v>
      </c>
      <c r="R192" s="13">
        <v>467.34953128298031</v>
      </c>
      <c r="S192" s="13">
        <v>2.704187682159096</v>
      </c>
      <c r="T192" s="8"/>
      <c r="U192" s="8"/>
      <c r="V192" s="8"/>
    </row>
    <row r="193" spans="1:22" s="10" customFormat="1" x14ac:dyDescent="0.2">
      <c r="A193" s="9">
        <v>0.42307692307692302</v>
      </c>
      <c r="B193" s="13">
        <v>500.14184908898301</v>
      </c>
      <c r="C193" s="13">
        <v>491.25339077454959</v>
      </c>
      <c r="D193" s="13">
        <v>8.8884583144332812</v>
      </c>
      <c r="E193" s="13"/>
      <c r="F193" s="9">
        <v>0.36666666666666659</v>
      </c>
      <c r="G193" s="13">
        <v>468.53748289075747</v>
      </c>
      <c r="H193" s="13">
        <v>464.13087209653492</v>
      </c>
      <c r="I193" s="13">
        <v>4.4066107942225967</v>
      </c>
      <c r="J193" s="13"/>
      <c r="K193" s="9">
        <v>0.28947368421052633</v>
      </c>
      <c r="L193" s="13">
        <v>457.80527932526672</v>
      </c>
      <c r="M193" s="13">
        <v>454.81299422146259</v>
      </c>
      <c r="N193" s="13">
        <v>2.992285103804122</v>
      </c>
      <c r="O193" s="13"/>
      <c r="P193" s="9">
        <v>0.23913043478260879</v>
      </c>
      <c r="Q193" s="13">
        <v>457.97638781087221</v>
      </c>
      <c r="R193" s="13">
        <v>455.23461069917812</v>
      </c>
      <c r="S193" s="13">
        <v>2.7417771116940388</v>
      </c>
      <c r="T193" s="8"/>
      <c r="U193" s="8"/>
      <c r="V193" s="8"/>
    </row>
    <row r="194" spans="1:22" s="10" customFormat="1" x14ac:dyDescent="0.2">
      <c r="A194" s="9">
        <v>0.5</v>
      </c>
      <c r="B194" s="13">
        <v>536.65005603825705</v>
      </c>
      <c r="C194" s="13">
        <v>523.4508580838575</v>
      </c>
      <c r="D194" s="13">
        <v>13.1991979543995</v>
      </c>
      <c r="E194" s="13"/>
      <c r="F194" s="9">
        <v>0.43333333333333329</v>
      </c>
      <c r="G194" s="13">
        <v>482.17053877867698</v>
      </c>
      <c r="H194" s="13">
        <v>477.16059738030327</v>
      </c>
      <c r="I194" s="13">
        <v>5.0099413983736296</v>
      </c>
      <c r="J194" s="13"/>
      <c r="K194" s="9">
        <v>0.3421052631578948</v>
      </c>
      <c r="L194" s="13">
        <v>450.14938360697482</v>
      </c>
      <c r="M194" s="13">
        <v>447.0785035549527</v>
      </c>
      <c r="N194" s="13">
        <v>3.070880052022035</v>
      </c>
      <c r="O194" s="13"/>
      <c r="P194" s="9">
        <v>0.282608695652174</v>
      </c>
      <c r="Q194" s="13">
        <v>445.63473105362681</v>
      </c>
      <c r="R194" s="13">
        <v>442.84772133881239</v>
      </c>
      <c r="S194" s="13">
        <v>2.7870097148144231</v>
      </c>
      <c r="T194" s="8"/>
      <c r="U194" s="8"/>
      <c r="V194" s="8"/>
    </row>
    <row r="195" spans="1:22" s="10" customFormat="1" x14ac:dyDescent="0.2">
      <c r="A195" s="9">
        <v>0.57692307692307687</v>
      </c>
      <c r="B195" s="13">
        <v>585.07413505639124</v>
      </c>
      <c r="C195" s="13">
        <v>562.7681874469265</v>
      </c>
      <c r="D195" s="13">
        <v>22.30594760946472</v>
      </c>
      <c r="E195" s="13"/>
      <c r="F195" s="9">
        <v>0.5</v>
      </c>
      <c r="G195" s="13">
        <v>505.13196931366309</v>
      </c>
      <c r="H195" s="13">
        <v>498.63431631549969</v>
      </c>
      <c r="I195" s="13">
        <v>6.4976529981633222</v>
      </c>
      <c r="J195" s="13"/>
      <c r="K195" s="9">
        <v>0.39473684210526322</v>
      </c>
      <c r="L195" s="13">
        <v>445.52784404437091</v>
      </c>
      <c r="M195" s="13">
        <v>442.35362816366222</v>
      </c>
      <c r="N195" s="13">
        <v>3.1742158807087408</v>
      </c>
      <c r="O195" s="13"/>
      <c r="P195" s="9">
        <v>0.32608695652173919</v>
      </c>
      <c r="Q195" s="13">
        <v>434.04027251458467</v>
      </c>
      <c r="R195" s="13">
        <v>431.20000250200741</v>
      </c>
      <c r="S195" s="13">
        <v>2.8402700125773621</v>
      </c>
      <c r="T195" s="8"/>
      <c r="U195" s="8"/>
      <c r="V195" s="8"/>
    </row>
    <row r="196" spans="1:22" s="10" customFormat="1" x14ac:dyDescent="0.2">
      <c r="A196" s="9">
        <v>0.65384615384615385</v>
      </c>
      <c r="B196" s="13">
        <v>644.62448530689119</v>
      </c>
      <c r="C196" s="13">
        <v>605.0778851714058</v>
      </c>
      <c r="D196" s="13">
        <v>39.546600135485413</v>
      </c>
      <c r="E196" s="13"/>
      <c r="F196" s="9">
        <v>0.56666666666666665</v>
      </c>
      <c r="G196" s="13">
        <v>540.7011299007321</v>
      </c>
      <c r="H196" s="13">
        <v>530.32753359284652</v>
      </c>
      <c r="I196" s="13">
        <v>10.37359630788557</v>
      </c>
      <c r="J196" s="13"/>
      <c r="K196" s="9">
        <v>0.44736842105263158</v>
      </c>
      <c r="L196" s="13">
        <v>445.91740082621737</v>
      </c>
      <c r="M196" s="13">
        <v>442.59675092477369</v>
      </c>
      <c r="N196" s="13">
        <v>3.3206499014436561</v>
      </c>
      <c r="O196" s="13"/>
      <c r="P196" s="9">
        <v>0.36956521739130438</v>
      </c>
      <c r="Q196" s="13">
        <v>424.29206225976822</v>
      </c>
      <c r="R196" s="13">
        <v>421.38966281933511</v>
      </c>
      <c r="S196" s="13">
        <v>2.9023994404331259</v>
      </c>
      <c r="T196" s="8"/>
      <c r="U196" s="8"/>
      <c r="V196" s="8"/>
    </row>
    <row r="197" spans="1:22" s="10" customFormat="1" x14ac:dyDescent="0.2">
      <c r="A197" s="9">
        <v>0.73076923076923073</v>
      </c>
      <c r="B197" s="13">
        <v>710.62098144602794</v>
      </c>
      <c r="C197" s="13">
        <v>643.40794011327887</v>
      </c>
      <c r="D197" s="13">
        <v>67.213041332749057</v>
      </c>
      <c r="E197" s="13"/>
      <c r="F197" s="9">
        <v>0.6333333333333333</v>
      </c>
      <c r="G197" s="13">
        <v>591.5393344313643</v>
      </c>
      <c r="H197" s="13">
        <v>571.51745217160351</v>
      </c>
      <c r="I197" s="13">
        <v>20.021882259760812</v>
      </c>
      <c r="J197" s="13"/>
      <c r="K197" s="9">
        <v>0.5</v>
      </c>
      <c r="L197" s="13">
        <v>453.69503781303081</v>
      </c>
      <c r="M197" s="13">
        <v>450.12618158613759</v>
      </c>
      <c r="N197" s="13">
        <v>3.5688562268931339</v>
      </c>
      <c r="O197" s="13"/>
      <c r="P197" s="9">
        <v>0.41304347826086968</v>
      </c>
      <c r="Q197" s="13">
        <v>417.58737987192688</v>
      </c>
      <c r="R197" s="13">
        <v>414.61225808654751</v>
      </c>
      <c r="S197" s="13">
        <v>2.975121785379403</v>
      </c>
      <c r="T197" s="8"/>
      <c r="U197" s="8"/>
      <c r="V197" s="8"/>
    </row>
    <row r="198" spans="1:22" s="10" customFormat="1" x14ac:dyDescent="0.2">
      <c r="A198" s="9">
        <v>0.80769230769230749</v>
      </c>
      <c r="B198" s="13">
        <v>774.14226709974241</v>
      </c>
      <c r="C198" s="13">
        <v>671.28305520318349</v>
      </c>
      <c r="D198" s="13">
        <v>102.8592118965589</v>
      </c>
      <c r="E198" s="13"/>
      <c r="F198" s="9">
        <v>0.69999999999999984</v>
      </c>
      <c r="G198" s="13">
        <v>657.60168638949449</v>
      </c>
      <c r="H198" s="13">
        <v>616.47629017156669</v>
      </c>
      <c r="I198" s="13">
        <v>41.125396217927793</v>
      </c>
      <c r="J198" s="13"/>
      <c r="K198" s="9">
        <v>0.55263157894736836</v>
      </c>
      <c r="L198" s="13">
        <v>471.75554961441458</v>
      </c>
      <c r="M198" s="13">
        <v>467.63008402367461</v>
      </c>
      <c r="N198" s="13">
        <v>4.125465590740018</v>
      </c>
      <c r="O198" s="13"/>
      <c r="P198" s="9">
        <v>0.45652173913043492</v>
      </c>
      <c r="Q198" s="13">
        <v>415.25922275079472</v>
      </c>
      <c r="R198" s="13">
        <v>412.19714920658203</v>
      </c>
      <c r="S198" s="13">
        <v>3.0620735442127338</v>
      </c>
      <c r="T198" s="8"/>
      <c r="U198" s="8"/>
      <c r="V198" s="8"/>
    </row>
    <row r="199" spans="1:22" s="10" customFormat="1" x14ac:dyDescent="0.2">
      <c r="A199" s="9">
        <v>0.88461538461538447</v>
      </c>
      <c r="B199" s="13">
        <v>824.27028630640893</v>
      </c>
      <c r="C199" s="13">
        <v>686.85260096533261</v>
      </c>
      <c r="D199" s="13">
        <v>137.41768534107641</v>
      </c>
      <c r="E199" s="13"/>
      <c r="F199" s="9">
        <v>0.76666666666666661</v>
      </c>
      <c r="G199" s="13">
        <v>733.40372976071376</v>
      </c>
      <c r="H199" s="13">
        <v>654.49822569168896</v>
      </c>
      <c r="I199" s="13">
        <v>78.905504069024744</v>
      </c>
      <c r="J199" s="13"/>
      <c r="K199" s="9">
        <v>0.60526315789473684</v>
      </c>
      <c r="L199" s="13">
        <v>503.56059807205492</v>
      </c>
      <c r="M199" s="13">
        <v>497.85711938810692</v>
      </c>
      <c r="N199" s="13">
        <v>5.7034786839480409</v>
      </c>
      <c r="O199" s="13"/>
      <c r="P199" s="9">
        <v>0.50000000000000011</v>
      </c>
      <c r="Q199" s="13">
        <v>418.84584476894861</v>
      </c>
      <c r="R199" s="13">
        <v>415.6737942403837</v>
      </c>
      <c r="S199" s="13">
        <v>3.172050528564911</v>
      </c>
      <c r="T199" s="8"/>
      <c r="U199" s="8"/>
      <c r="V199" s="8"/>
    </row>
    <row r="200" spans="1:22" s="10" customFormat="1" x14ac:dyDescent="0.2">
      <c r="A200" s="9">
        <v>0.96153846153846145</v>
      </c>
      <c r="B200" s="13">
        <v>851.80588434055096</v>
      </c>
      <c r="C200" s="13">
        <v>692.96853212166025</v>
      </c>
      <c r="D200" s="13">
        <v>158.83735221889069</v>
      </c>
      <c r="E200" s="13"/>
      <c r="F200" s="9">
        <v>0.83333333333333337</v>
      </c>
      <c r="G200" s="13">
        <v>807.26610536973863</v>
      </c>
      <c r="H200" s="13">
        <v>676.33364084708307</v>
      </c>
      <c r="I200" s="13">
        <v>130.93246452265561</v>
      </c>
      <c r="J200" s="13"/>
      <c r="K200" s="9">
        <v>0.65789473684210531</v>
      </c>
      <c r="L200" s="13">
        <v>552.80342187733072</v>
      </c>
      <c r="M200" s="13">
        <v>542.30538470050271</v>
      </c>
      <c r="N200" s="13">
        <v>10.498037176827999</v>
      </c>
      <c r="O200" s="13"/>
      <c r="P200" s="9">
        <v>0.5434782608695653</v>
      </c>
      <c r="Q200" s="13">
        <v>430.19633474154699</v>
      </c>
      <c r="R200" s="13">
        <v>426.86498816556087</v>
      </c>
      <c r="S200" s="13">
        <v>3.331346575986168</v>
      </c>
      <c r="T200" s="8"/>
      <c r="U200" s="8"/>
      <c r="V200" s="8"/>
    </row>
    <row r="201" spans="1:22" s="10" customFormat="1" x14ac:dyDescent="0.2">
      <c r="A201" s="13"/>
      <c r="B201" s="13"/>
      <c r="C201" s="13"/>
      <c r="D201" s="13"/>
      <c r="E201" s="13"/>
      <c r="F201" s="9">
        <v>0.89999999999999991</v>
      </c>
      <c r="G201" s="13">
        <v>865.17205749711763</v>
      </c>
      <c r="H201" s="13">
        <v>682.38508127383579</v>
      </c>
      <c r="I201" s="13">
        <v>182.78697622328181</v>
      </c>
      <c r="J201" s="13"/>
      <c r="K201" s="9">
        <v>0.71052631578947367</v>
      </c>
      <c r="L201" s="13">
        <v>621.98971359830546</v>
      </c>
      <c r="M201" s="13">
        <v>597.98569356499672</v>
      </c>
      <c r="N201" s="13">
        <v>24.004020033308731</v>
      </c>
      <c r="O201" s="13"/>
      <c r="P201" s="9">
        <v>0.5869565217391306</v>
      </c>
      <c r="Q201" s="13">
        <v>451.60776617533719</v>
      </c>
      <c r="R201" s="13">
        <v>447.97474589765312</v>
      </c>
      <c r="S201" s="13">
        <v>3.6330202776841181</v>
      </c>
      <c r="T201" s="8"/>
      <c r="U201" s="8"/>
      <c r="V201" s="8"/>
    </row>
    <row r="202" spans="1:22" s="10" customFormat="1" x14ac:dyDescent="0.2">
      <c r="A202" s="13"/>
      <c r="B202" s="13"/>
      <c r="C202" s="13"/>
      <c r="D202" s="13"/>
      <c r="E202" s="13"/>
      <c r="F202" s="9">
        <v>0.96666666666666667</v>
      </c>
      <c r="G202" s="13">
        <v>896.55099710839681</v>
      </c>
      <c r="H202" s="13">
        <v>681.47247216560447</v>
      </c>
      <c r="I202" s="13">
        <v>215.07852494279231</v>
      </c>
      <c r="J202" s="13"/>
      <c r="K202" s="9">
        <v>0.76315789473684215</v>
      </c>
      <c r="L202" s="13">
        <v>709.22686994691526</v>
      </c>
      <c r="M202" s="13">
        <v>653.31905636660008</v>
      </c>
      <c r="N202" s="13">
        <v>55.907813580315192</v>
      </c>
      <c r="O202" s="13"/>
      <c r="P202" s="9">
        <v>0.63043478260869579</v>
      </c>
      <c r="Q202" s="13">
        <v>485.95069415699032</v>
      </c>
      <c r="R202" s="13">
        <v>481.52834273430409</v>
      </c>
      <c r="S202" s="13">
        <v>4.4223514226861518</v>
      </c>
      <c r="T202" s="8"/>
      <c r="U202" s="8"/>
      <c r="V202" s="8"/>
    </row>
    <row r="203" spans="1:22" s="10" customFormat="1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9">
        <v>0.81578947368421051</v>
      </c>
      <c r="L203" s="13">
        <v>804.56349469527652</v>
      </c>
      <c r="M203" s="13">
        <v>690.24781045666327</v>
      </c>
      <c r="N203" s="13">
        <v>114.3156842386132</v>
      </c>
      <c r="O203" s="13"/>
      <c r="P203" s="9">
        <v>0.67391304347826098</v>
      </c>
      <c r="Q203" s="13">
        <v>536.60723681904267</v>
      </c>
      <c r="R203" s="13">
        <v>529.70534209218147</v>
      </c>
      <c r="S203" s="13">
        <v>6.9018947268612427</v>
      </c>
      <c r="T203" s="8"/>
      <c r="U203" s="8"/>
      <c r="V203" s="8"/>
    </row>
    <row r="204" spans="1:22" s="10" customFormat="1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9">
        <v>0.86842105263157898</v>
      </c>
      <c r="L204" s="13">
        <v>891.16162788470751</v>
      </c>
      <c r="M204" s="13">
        <v>698.70631784028944</v>
      </c>
      <c r="N204" s="13">
        <v>192.45531004441801</v>
      </c>
      <c r="O204" s="13"/>
      <c r="P204" s="9">
        <v>0.71739130434782628</v>
      </c>
      <c r="Q204" s="13">
        <v>606.71959862182723</v>
      </c>
      <c r="R204" s="13">
        <v>592.05384631755362</v>
      </c>
      <c r="S204" s="13">
        <v>14.66575230427361</v>
      </c>
      <c r="T204" s="8"/>
      <c r="U204" s="8"/>
      <c r="V204" s="8"/>
    </row>
    <row r="205" spans="1:22" s="10" customFormat="1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9">
        <v>0.92105263157894746</v>
      </c>
      <c r="L205" s="13">
        <v>953.79769511395295</v>
      </c>
      <c r="M205" s="13">
        <v>687.79233108894823</v>
      </c>
      <c r="N205" s="13">
        <v>266.00536402500472</v>
      </c>
      <c r="O205" s="13"/>
      <c r="P205" s="9">
        <v>0.76086956521739146</v>
      </c>
      <c r="Q205" s="13">
        <v>696.8450188441717</v>
      </c>
      <c r="R205" s="13">
        <v>660.83694437454699</v>
      </c>
      <c r="S205" s="13">
        <v>36.008074469624717</v>
      </c>
      <c r="T205" s="8"/>
      <c r="U205" s="8"/>
      <c r="V205" s="8"/>
    </row>
    <row r="206" spans="1:22" s="10" customFormat="1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9">
        <v>0.97368421052631582</v>
      </c>
      <c r="L206" s="13">
        <v>985.56984358903594</v>
      </c>
      <c r="M206" s="13">
        <v>676.06573174369146</v>
      </c>
      <c r="N206" s="13">
        <v>309.50411184534448</v>
      </c>
      <c r="O206" s="13"/>
      <c r="P206" s="9">
        <v>0.80434782608695676</v>
      </c>
      <c r="Q206" s="13">
        <v>800.81991737102976</v>
      </c>
      <c r="R206" s="13">
        <v>717.73983416053807</v>
      </c>
      <c r="S206" s="13">
        <v>83.080083210491736</v>
      </c>
      <c r="T206" s="8"/>
      <c r="U206" s="8"/>
      <c r="V206" s="8"/>
    </row>
    <row r="207" spans="1:22" s="10" customFormat="1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9">
        <v>0.84782608695652195</v>
      </c>
      <c r="Q207" s="13">
        <v>903.49341499761681</v>
      </c>
      <c r="R207" s="13">
        <v>742.82300852674337</v>
      </c>
      <c r="S207" s="13">
        <v>160.67040647087339</v>
      </c>
      <c r="T207" s="8"/>
      <c r="U207" s="8"/>
      <c r="V207" s="8"/>
    </row>
    <row r="208" spans="1:22" s="10" customFormat="1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9">
        <v>0.89130434782608714</v>
      </c>
      <c r="Q208" s="13">
        <v>986.8664408684632</v>
      </c>
      <c r="R208" s="13">
        <v>734.18230748458757</v>
      </c>
      <c r="S208" s="13">
        <v>252.6841333838756</v>
      </c>
      <c r="T208" s="8"/>
      <c r="U208" s="8"/>
      <c r="V208" s="8"/>
    </row>
    <row r="209" spans="1:24" s="10" customFormat="1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9">
        <v>0.93478260869565222</v>
      </c>
      <c r="Q209" s="13">
        <v>1041.035941885405</v>
      </c>
      <c r="R209" s="13">
        <v>710.40707360319118</v>
      </c>
      <c r="S209" s="13">
        <v>330.6288682822144</v>
      </c>
      <c r="T209" s="8"/>
      <c r="U209" s="8"/>
      <c r="V209" s="8"/>
    </row>
    <row r="210" spans="1:24" s="8" customFormat="1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9">
        <v>0.97826086956521752</v>
      </c>
      <c r="Q210" s="13">
        <v>1066.3904317994261</v>
      </c>
      <c r="R210" s="13">
        <v>692.71902741691076</v>
      </c>
      <c r="S210" s="13">
        <v>373.67140438251499</v>
      </c>
      <c r="W210" s="10"/>
      <c r="X210" s="10"/>
    </row>
    <row r="211" spans="1:24" s="4" customFormat="1" x14ac:dyDescent="0.2">
      <c r="W211"/>
      <c r="X211"/>
    </row>
    <row r="212" spans="1:24" x14ac:dyDescent="0.2">
      <c r="A212" s="14" t="s">
        <v>14</v>
      </c>
      <c r="B212" s="14"/>
      <c r="C212" s="14"/>
      <c r="D212" s="14"/>
      <c r="F212" s="14" t="s">
        <v>36</v>
      </c>
      <c r="G212" s="14"/>
      <c r="H212" s="14"/>
      <c r="I212" s="14"/>
      <c r="K212" s="14" t="s">
        <v>28</v>
      </c>
      <c r="L212" s="14"/>
      <c r="M212" s="14"/>
      <c r="N212" s="14"/>
      <c r="P212" s="14" t="s">
        <v>21</v>
      </c>
      <c r="Q212" s="14"/>
      <c r="R212" s="14"/>
      <c r="S212" s="14"/>
    </row>
    <row r="213" spans="1:24" s="4" customFormat="1" x14ac:dyDescent="0.2">
      <c r="A213" s="4" t="s">
        <v>38</v>
      </c>
      <c r="B213" s="4" t="s">
        <v>37</v>
      </c>
      <c r="C213" s="4" t="s">
        <v>1</v>
      </c>
      <c r="D213" s="4" t="s">
        <v>2</v>
      </c>
      <c r="F213" s="4" t="s">
        <v>38</v>
      </c>
      <c r="G213" s="4" t="s">
        <v>37</v>
      </c>
      <c r="H213" s="4" t="s">
        <v>1</v>
      </c>
      <c r="I213" s="4" t="s">
        <v>2</v>
      </c>
      <c r="K213" s="4" t="s">
        <v>38</v>
      </c>
      <c r="L213" s="4" t="s">
        <v>37</v>
      </c>
      <c r="M213" s="4" t="s">
        <v>1</v>
      </c>
      <c r="N213" s="4" t="s">
        <v>2</v>
      </c>
      <c r="P213" s="4" t="s">
        <v>38</v>
      </c>
      <c r="Q213" s="4" t="s">
        <v>37</v>
      </c>
      <c r="R213" s="4" t="s">
        <v>1</v>
      </c>
      <c r="S213" s="4" t="s">
        <v>2</v>
      </c>
      <c r="W213"/>
      <c r="X213"/>
    </row>
    <row r="214" spans="1:24" s="8" customFormat="1" x14ac:dyDescent="0.2">
      <c r="A214" s="9">
        <v>3.8461538461538457E-2</v>
      </c>
      <c r="B214" s="13">
        <v>382.01607544620009</v>
      </c>
      <c r="C214" s="13">
        <v>372.4562955931126</v>
      </c>
      <c r="D214" s="13">
        <v>9.5597798530874716</v>
      </c>
      <c r="E214" s="13"/>
      <c r="F214" s="9">
        <v>3.3333333333333333E-2</v>
      </c>
      <c r="G214" s="13">
        <v>366.1015839711589</v>
      </c>
      <c r="H214" s="13">
        <v>357.12032062322271</v>
      </c>
      <c r="I214" s="13">
        <v>8.9812633479361903</v>
      </c>
      <c r="J214" s="13"/>
      <c r="K214" s="9">
        <v>2.6315789473684209E-2</v>
      </c>
      <c r="L214" s="13">
        <v>375.09420750735529</v>
      </c>
      <c r="M214" s="13">
        <v>365.09668746613539</v>
      </c>
      <c r="N214" s="13">
        <v>9.9975200412198912</v>
      </c>
      <c r="O214" s="13"/>
      <c r="P214" s="9">
        <v>2.1739130434782612E-2</v>
      </c>
      <c r="Q214" s="13">
        <v>403.61991463869128</v>
      </c>
      <c r="R214" s="13">
        <v>390.63880841842308</v>
      </c>
      <c r="S214" s="13">
        <v>12.981106220268259</v>
      </c>
      <c r="W214" s="10"/>
      <c r="X214" s="10"/>
    </row>
    <row r="215" spans="1:24" s="8" customFormat="1" x14ac:dyDescent="0.2">
      <c r="A215" s="9">
        <v>0.1153846153846154</v>
      </c>
      <c r="B215" s="13">
        <v>387.86126019035498</v>
      </c>
      <c r="C215" s="13">
        <v>378.16692238928141</v>
      </c>
      <c r="D215" s="13">
        <v>9.6943378010736403</v>
      </c>
      <c r="E215" s="13"/>
      <c r="F215" s="9">
        <v>9.9999999999999992E-2</v>
      </c>
      <c r="G215" s="13">
        <v>368.96839713097222</v>
      </c>
      <c r="H215" s="13">
        <v>359.970765743431</v>
      </c>
      <c r="I215" s="13">
        <v>8.9976313875411389</v>
      </c>
      <c r="J215" s="13"/>
      <c r="K215" s="9">
        <v>7.8947368421052641E-2</v>
      </c>
      <c r="L215" s="13">
        <v>375.11827251652159</v>
      </c>
      <c r="M215" s="13">
        <v>365.15335613674449</v>
      </c>
      <c r="N215" s="13">
        <v>9.9649163797771685</v>
      </c>
      <c r="O215" s="13"/>
      <c r="P215" s="9">
        <v>6.5217391304347824E-2</v>
      </c>
      <c r="Q215" s="13">
        <v>402.84421971445181</v>
      </c>
      <c r="R215" s="13">
        <v>389.9225663821187</v>
      </c>
      <c r="S215" s="13">
        <v>12.92165333233312</v>
      </c>
      <c r="W215" s="10"/>
      <c r="X215" s="10"/>
    </row>
    <row r="216" spans="1:24" s="8" customFormat="1" x14ac:dyDescent="0.2">
      <c r="A216" s="9">
        <v>0.19230769230769229</v>
      </c>
      <c r="B216" s="13">
        <v>400.11934905693499</v>
      </c>
      <c r="C216" s="13">
        <v>390.08999394181319</v>
      </c>
      <c r="D216" s="13">
        <v>10.029355115121721</v>
      </c>
      <c r="E216" s="13"/>
      <c r="F216" s="9">
        <v>0.16666666666666671</v>
      </c>
      <c r="G216" s="13">
        <v>375.15355693815047</v>
      </c>
      <c r="H216" s="13">
        <v>366.10843452189408</v>
      </c>
      <c r="I216" s="13">
        <v>9.0451224162563229</v>
      </c>
      <c r="J216" s="13"/>
      <c r="K216" s="9">
        <v>0.13157894736842099</v>
      </c>
      <c r="L216" s="13">
        <v>375.35336326610451</v>
      </c>
      <c r="M216" s="13">
        <v>365.45172734306487</v>
      </c>
      <c r="N216" s="13">
        <v>9.9016359230395974</v>
      </c>
      <c r="O216" s="13"/>
      <c r="P216" s="9">
        <v>0.1086956521739131</v>
      </c>
      <c r="Q216" s="13">
        <v>401.36222918091289</v>
      </c>
      <c r="R216" s="13">
        <v>388.55860837585021</v>
      </c>
      <c r="S216" s="13">
        <v>12.80362080506271</v>
      </c>
      <c r="W216" s="10"/>
      <c r="X216" s="10"/>
    </row>
    <row r="217" spans="1:24" s="8" customFormat="1" x14ac:dyDescent="0.2">
      <c r="A217" s="9">
        <v>0.26923076923076922</v>
      </c>
      <c r="B217" s="13">
        <v>419.88478320006737</v>
      </c>
      <c r="C217" s="13">
        <v>409.15351792275129</v>
      </c>
      <c r="D217" s="13">
        <v>10.73126527731605</v>
      </c>
      <c r="E217" s="13"/>
      <c r="F217" s="9">
        <v>0.23333333333333331</v>
      </c>
      <c r="G217" s="13">
        <v>385.57446543347862</v>
      </c>
      <c r="H217" s="13">
        <v>376.41281423033212</v>
      </c>
      <c r="I217" s="13">
        <v>9.1616512031464907</v>
      </c>
      <c r="J217" s="13"/>
      <c r="K217" s="9">
        <v>0.18421052631578949</v>
      </c>
      <c r="L217" s="13">
        <v>376.18632489563271</v>
      </c>
      <c r="M217" s="13">
        <v>366.37436958604047</v>
      </c>
      <c r="N217" s="13">
        <v>9.8119553095921734</v>
      </c>
      <c r="O217" s="13"/>
      <c r="P217" s="9">
        <v>0.1521739130434783</v>
      </c>
      <c r="Q217" s="13">
        <v>399.3179428371327</v>
      </c>
      <c r="R217" s="13">
        <v>386.68903040588663</v>
      </c>
      <c r="S217" s="13">
        <v>12.62891243124615</v>
      </c>
      <c r="W217" s="10"/>
      <c r="X217" s="10"/>
    </row>
    <row r="218" spans="1:24" s="8" customFormat="1" x14ac:dyDescent="0.2">
      <c r="A218" s="9">
        <v>0.34615384615384609</v>
      </c>
      <c r="B218" s="13">
        <v>448.65789039908702</v>
      </c>
      <c r="C218" s="13">
        <v>436.51158982745147</v>
      </c>
      <c r="D218" s="13">
        <v>12.146300571635461</v>
      </c>
      <c r="E218" s="13"/>
      <c r="F218" s="9">
        <v>0.3</v>
      </c>
      <c r="G218" s="13">
        <v>401.63200133424192</v>
      </c>
      <c r="H218" s="13">
        <v>392.20100630157702</v>
      </c>
      <c r="I218" s="13">
        <v>9.4309950326649421</v>
      </c>
      <c r="J218" s="13"/>
      <c r="K218" s="9">
        <v>0.23684210526315791</v>
      </c>
      <c r="L218" s="13">
        <v>378.22995743009938</v>
      </c>
      <c r="M218" s="13">
        <v>368.52639858989261</v>
      </c>
      <c r="N218" s="13">
        <v>9.7035588402068775</v>
      </c>
      <c r="O218" s="13"/>
      <c r="P218" s="9">
        <v>0.19565217391304349</v>
      </c>
      <c r="Q218" s="13">
        <v>396.94067949204208</v>
      </c>
      <c r="R218" s="13">
        <v>384.53991900321171</v>
      </c>
      <c r="S218" s="13">
        <v>12.40076048883045</v>
      </c>
      <c r="W218" s="10"/>
      <c r="X218" s="10"/>
    </row>
    <row r="219" spans="1:24" s="8" customFormat="1" x14ac:dyDescent="0.2">
      <c r="A219" s="9">
        <v>0.42307692307692302</v>
      </c>
      <c r="B219" s="13">
        <v>488.06318751500032</v>
      </c>
      <c r="C219" s="13">
        <v>473.13115259900428</v>
      </c>
      <c r="D219" s="13">
        <v>14.93203491599605</v>
      </c>
      <c r="E219" s="13"/>
      <c r="F219" s="9">
        <v>0.36666666666666659</v>
      </c>
      <c r="G219" s="13">
        <v>425.20260505438341</v>
      </c>
      <c r="H219" s="13">
        <v>415.16868241526061</v>
      </c>
      <c r="I219" s="13">
        <v>10.033922639122761</v>
      </c>
      <c r="J219" s="13"/>
      <c r="K219" s="9">
        <v>0.28947368421052633</v>
      </c>
      <c r="L219" s="13">
        <v>382.36229884005292</v>
      </c>
      <c r="M219" s="13">
        <v>372.77243303294051</v>
      </c>
      <c r="N219" s="13">
        <v>9.589865807112318</v>
      </c>
      <c r="O219" s="13"/>
      <c r="P219" s="9">
        <v>0.23913043478260879</v>
      </c>
      <c r="Q219" s="13">
        <v>394.56193429491321</v>
      </c>
      <c r="R219" s="13">
        <v>382.43779238379688</v>
      </c>
      <c r="S219" s="13">
        <v>12.12414191111629</v>
      </c>
      <c r="W219" s="10"/>
      <c r="X219" s="10"/>
    </row>
    <row r="220" spans="1:24" s="8" customFormat="1" x14ac:dyDescent="0.2">
      <c r="A220" s="9">
        <v>0.5</v>
      </c>
      <c r="B220" s="13">
        <v>539.29465763723726</v>
      </c>
      <c r="C220" s="13">
        <v>519.08891105985015</v>
      </c>
      <c r="D220" s="13">
        <v>20.205746577387099</v>
      </c>
      <c r="E220" s="13"/>
      <c r="F220" s="9">
        <v>0.43333333333333329</v>
      </c>
      <c r="G220" s="13">
        <v>458.54448631871293</v>
      </c>
      <c r="H220" s="13">
        <v>447.19231894591371</v>
      </c>
      <c r="I220" s="13">
        <v>11.35216737279926</v>
      </c>
      <c r="J220" s="13"/>
      <c r="K220" s="9">
        <v>0.3421052631578948</v>
      </c>
      <c r="L220" s="13">
        <v>389.7779648284673</v>
      </c>
      <c r="M220" s="13">
        <v>380.28268749017411</v>
      </c>
      <c r="N220" s="13">
        <v>9.4952773382932492</v>
      </c>
      <c r="O220" s="13"/>
      <c r="P220" s="9">
        <v>0.282608695652174</v>
      </c>
      <c r="Q220" s="13">
        <v>392.63927093426258</v>
      </c>
      <c r="R220" s="13">
        <v>380.83295884160759</v>
      </c>
      <c r="S220" s="13">
        <v>11.80631209265503</v>
      </c>
      <c r="W220" s="10"/>
      <c r="X220" s="10"/>
    </row>
    <row r="221" spans="1:24" s="8" customFormat="1" x14ac:dyDescent="0.2">
      <c r="A221" s="9">
        <v>0.57692307692307687</v>
      </c>
      <c r="B221" s="13">
        <v>602.21136522253164</v>
      </c>
      <c r="C221" s="13">
        <v>572.6622070474026</v>
      </c>
      <c r="D221" s="13">
        <v>29.549158175129019</v>
      </c>
      <c r="E221" s="13"/>
      <c r="F221" s="9">
        <v>0.5</v>
      </c>
      <c r="G221" s="13">
        <v>504.00899354355488</v>
      </c>
      <c r="H221" s="13">
        <v>489.85836728327149</v>
      </c>
      <c r="I221" s="13">
        <v>14.15062626028346</v>
      </c>
      <c r="J221" s="13"/>
      <c r="K221" s="9">
        <v>0.39473684210526322</v>
      </c>
      <c r="L221" s="13">
        <v>402.04663206498452</v>
      </c>
      <c r="M221" s="13">
        <v>392.57922011118382</v>
      </c>
      <c r="N221" s="13">
        <v>9.4674119538006423</v>
      </c>
      <c r="O221" s="13"/>
      <c r="P221" s="9">
        <v>0.32608695652173919</v>
      </c>
      <c r="Q221" s="13">
        <v>391.788339213646</v>
      </c>
      <c r="R221" s="13">
        <v>380.33080079583527</v>
      </c>
      <c r="S221" s="13">
        <v>11.457538417810721</v>
      </c>
      <c r="W221" s="10"/>
      <c r="X221" s="10"/>
    </row>
    <row r="222" spans="1:24" s="8" customFormat="1" x14ac:dyDescent="0.2">
      <c r="A222" s="9">
        <v>0.65384615384615385</v>
      </c>
      <c r="B222" s="13">
        <v>674.20780625961436</v>
      </c>
      <c r="C222" s="13">
        <v>629.67643539070025</v>
      </c>
      <c r="D222" s="13">
        <v>44.531370868914117</v>
      </c>
      <c r="E222" s="13"/>
      <c r="F222" s="9">
        <v>0.56666666666666665</v>
      </c>
      <c r="G222" s="13">
        <v>563.40111004035327</v>
      </c>
      <c r="H222" s="13">
        <v>543.58713359846536</v>
      </c>
      <c r="I222" s="13">
        <v>19.813976441887881</v>
      </c>
      <c r="J222" s="13"/>
      <c r="K222" s="9">
        <v>0.44736842105263158</v>
      </c>
      <c r="L222" s="13">
        <v>421.16437690778861</v>
      </c>
      <c r="M222" s="13">
        <v>411.55859676846529</v>
      </c>
      <c r="N222" s="13">
        <v>9.6057801393231763</v>
      </c>
      <c r="O222" s="13"/>
      <c r="P222" s="9">
        <v>0.36956521739130438</v>
      </c>
      <c r="Q222" s="13">
        <v>392.82409087281252</v>
      </c>
      <c r="R222" s="13">
        <v>381.73175635589399</v>
      </c>
      <c r="S222" s="13">
        <v>11.09233451691839</v>
      </c>
      <c r="W222" s="10"/>
      <c r="X222" s="10"/>
    </row>
    <row r="223" spans="1:24" s="8" customFormat="1" x14ac:dyDescent="0.2">
      <c r="A223" s="9">
        <v>0.73076923076923073</v>
      </c>
      <c r="B223" s="13">
        <v>749.38158318355204</v>
      </c>
      <c r="C223" s="13">
        <v>683.91309127504269</v>
      </c>
      <c r="D223" s="13">
        <v>65.468491908509293</v>
      </c>
      <c r="E223" s="13"/>
      <c r="F223" s="9">
        <v>0.6333333333333333</v>
      </c>
      <c r="G223" s="13">
        <v>636.8651676582582</v>
      </c>
      <c r="H223" s="13">
        <v>606.42694080092929</v>
      </c>
      <c r="I223" s="13">
        <v>30.43822685732891</v>
      </c>
      <c r="J223" s="13"/>
      <c r="K223" s="9">
        <v>0.5</v>
      </c>
      <c r="L223" s="13">
        <v>449.56287561464069</v>
      </c>
      <c r="M223" s="13">
        <v>439.43603560596853</v>
      </c>
      <c r="N223" s="13">
        <v>10.126840008672231</v>
      </c>
      <c r="O223" s="13"/>
      <c r="P223" s="9">
        <v>0.41304347826086968</v>
      </c>
      <c r="Q223" s="13">
        <v>396.81170121297248</v>
      </c>
      <c r="R223" s="13">
        <v>386.07967016896117</v>
      </c>
      <c r="S223" s="13">
        <v>10.732031044011279</v>
      </c>
      <c r="W223" s="10"/>
      <c r="X223" s="10"/>
    </row>
    <row r="224" spans="1:24" s="8" customFormat="1" x14ac:dyDescent="0.2">
      <c r="A224" s="9">
        <v>0.80769230769230749</v>
      </c>
      <c r="B224" s="13">
        <v>818.82216418695111</v>
      </c>
      <c r="C224" s="13">
        <v>728.93837367951915</v>
      </c>
      <c r="D224" s="13">
        <v>89.883790507431911</v>
      </c>
      <c r="E224" s="13"/>
      <c r="F224" s="9">
        <v>0.69999999999999984</v>
      </c>
      <c r="G224" s="13">
        <v>721.43781450036658</v>
      </c>
      <c r="H224" s="13">
        <v>673.1598188123736</v>
      </c>
      <c r="I224" s="13">
        <v>48.277995687992963</v>
      </c>
      <c r="J224" s="13"/>
      <c r="K224" s="9">
        <v>0.55263157894736836</v>
      </c>
      <c r="L224" s="13">
        <v>490.00137159781508</v>
      </c>
      <c r="M224" s="13">
        <v>478.50074379104848</v>
      </c>
      <c r="N224" s="13">
        <v>11.500627806766561</v>
      </c>
      <c r="O224" s="13"/>
      <c r="P224" s="9">
        <v>0.45652173913043492</v>
      </c>
      <c r="Q224" s="13">
        <v>405.12579220966188</v>
      </c>
      <c r="R224" s="13">
        <v>394.71499844366713</v>
      </c>
      <c r="S224" s="13">
        <v>10.41079376599475</v>
      </c>
      <c r="W224" s="10"/>
      <c r="X224" s="10"/>
    </row>
    <row r="225" spans="1:24" s="8" customFormat="1" x14ac:dyDescent="0.2">
      <c r="A225" s="9">
        <v>0.88461538461538447</v>
      </c>
      <c r="B225" s="13">
        <v>872.44345751915466</v>
      </c>
      <c r="C225" s="13">
        <v>760.26923395029428</v>
      </c>
      <c r="D225" s="13">
        <v>112.1742235688604</v>
      </c>
      <c r="E225" s="13"/>
      <c r="F225" s="9">
        <v>0.76666666666666661</v>
      </c>
      <c r="G225" s="13">
        <v>809.98493779049045</v>
      </c>
      <c r="H225" s="13">
        <v>735.93494744829729</v>
      </c>
      <c r="I225" s="13">
        <v>74.049990342193198</v>
      </c>
      <c r="J225" s="13"/>
      <c r="K225" s="9">
        <v>0.60526315789473684</v>
      </c>
      <c r="L225" s="13">
        <v>545.20362146204673</v>
      </c>
      <c r="M225" s="13">
        <v>530.50510367748461</v>
      </c>
      <c r="N225" s="13">
        <v>14.69851778456211</v>
      </c>
      <c r="O225" s="13"/>
      <c r="P225" s="9">
        <v>0.50000000000000011</v>
      </c>
      <c r="Q225" s="13">
        <v>419.51152462167408</v>
      </c>
      <c r="R225" s="13">
        <v>409.32137043919329</v>
      </c>
      <c r="S225" s="13">
        <v>10.19015418248072</v>
      </c>
      <c r="W225" s="10"/>
      <c r="X225" s="10"/>
    </row>
    <row r="226" spans="1:24" s="8" customFormat="1" x14ac:dyDescent="0.2">
      <c r="A226" s="9">
        <v>0.96153846153846145</v>
      </c>
      <c r="B226" s="13">
        <v>901.67006298246349</v>
      </c>
      <c r="C226" s="13">
        <v>776.06957590102684</v>
      </c>
      <c r="D226" s="13">
        <v>125.6004870814367</v>
      </c>
      <c r="E226" s="13"/>
      <c r="F226" s="9">
        <v>0.83333333333333337</v>
      </c>
      <c r="G226" s="13">
        <v>891.67940600374004</v>
      </c>
      <c r="H226" s="13">
        <v>786.97524136496838</v>
      </c>
      <c r="I226" s="13">
        <v>104.7041646387717</v>
      </c>
      <c r="J226" s="13"/>
      <c r="K226" s="9">
        <v>0.65789473684210531</v>
      </c>
      <c r="L226" s="13">
        <v>617.04538785681859</v>
      </c>
      <c r="M226" s="13">
        <v>595.52121254152337</v>
      </c>
      <c r="N226" s="13">
        <v>21.524175315295171</v>
      </c>
      <c r="O226" s="13"/>
      <c r="P226" s="9">
        <v>0.5434782608695653</v>
      </c>
      <c r="Q226" s="13">
        <v>442.12940393899657</v>
      </c>
      <c r="R226" s="13">
        <v>431.93586065378958</v>
      </c>
      <c r="S226" s="13">
        <v>10.19354328520696</v>
      </c>
      <c r="W226" s="10"/>
      <c r="X226" s="10"/>
    </row>
    <row r="227" spans="1:24" s="8" customFormat="1" x14ac:dyDescent="0.2">
      <c r="A227" s="13"/>
      <c r="B227" s="13"/>
      <c r="C227" s="13"/>
      <c r="D227" s="13"/>
      <c r="E227" s="13"/>
      <c r="F227" s="9">
        <v>0.89999999999999991</v>
      </c>
      <c r="G227" s="13">
        <v>954.50856381136009</v>
      </c>
      <c r="H227" s="13">
        <v>821.57566644500707</v>
      </c>
      <c r="I227" s="13">
        <v>132.93289736635299</v>
      </c>
      <c r="J227" s="13"/>
      <c r="K227" s="9">
        <v>0.71052631578947367</v>
      </c>
      <c r="L227" s="13">
        <v>705.16302651265971</v>
      </c>
      <c r="M227" s="13">
        <v>670.42196742687463</v>
      </c>
      <c r="N227" s="13">
        <v>34.741059085785047</v>
      </c>
      <c r="O227" s="13"/>
      <c r="P227" s="9">
        <v>0.5869565217391306</v>
      </c>
      <c r="Q227" s="13">
        <v>475.54100161204912</v>
      </c>
      <c r="R227" s="13">
        <v>464.85648151851132</v>
      </c>
      <c r="S227" s="13">
        <v>10.68452009353782</v>
      </c>
      <c r="W227" s="10"/>
      <c r="X227" s="10"/>
    </row>
    <row r="228" spans="1:24" s="8" customFormat="1" x14ac:dyDescent="0.2">
      <c r="A228" s="13"/>
      <c r="B228" s="13"/>
      <c r="C228" s="13"/>
      <c r="D228" s="13"/>
      <c r="E228" s="13"/>
      <c r="F228" s="9">
        <v>0.96666666666666667</v>
      </c>
      <c r="G228" s="13">
        <v>988.60861473089869</v>
      </c>
      <c r="H228" s="13">
        <v>838.63755993653729</v>
      </c>
      <c r="I228" s="13">
        <v>149.97105479436141</v>
      </c>
      <c r="J228" s="13"/>
      <c r="K228" s="9">
        <v>0.76315789473684215</v>
      </c>
      <c r="L228" s="13">
        <v>805.25834960245163</v>
      </c>
      <c r="M228" s="13">
        <v>747.98777964672865</v>
      </c>
      <c r="N228" s="13">
        <v>57.270569955722983</v>
      </c>
      <c r="O228" s="13"/>
      <c r="P228" s="9">
        <v>0.63043478260869579</v>
      </c>
      <c r="Q228" s="13">
        <v>522.5475840360042</v>
      </c>
      <c r="R228" s="13">
        <v>510.31858189533148</v>
      </c>
      <c r="S228" s="13">
        <v>12.22900214067273</v>
      </c>
      <c r="W228" s="10"/>
      <c r="X228" s="10"/>
    </row>
    <row r="229" spans="1:24" s="8" customFormat="1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9">
        <v>0.81578947368421051</v>
      </c>
      <c r="L229" s="13">
        <v>908.16047451161865</v>
      </c>
      <c r="M229" s="13">
        <v>818.34231894297716</v>
      </c>
      <c r="N229" s="13">
        <v>89.818155568641487</v>
      </c>
      <c r="O229" s="13"/>
      <c r="P229" s="9">
        <v>0.67391304347826098</v>
      </c>
      <c r="Q229" s="13">
        <v>585.7290297855518</v>
      </c>
      <c r="R229" s="13">
        <v>569.7475445393593</v>
      </c>
      <c r="S229" s="13">
        <v>15.98148524619255</v>
      </c>
      <c r="W229" s="10"/>
      <c r="X229" s="10"/>
    </row>
    <row r="230" spans="1:24" s="8" customFormat="1" x14ac:dyDescent="0.2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9">
        <v>0.86842105263157898</v>
      </c>
      <c r="L230" s="13">
        <v>1001.069953519959</v>
      </c>
      <c r="M230" s="13">
        <v>872.99862081695323</v>
      </c>
      <c r="N230" s="13">
        <v>128.07133270300591</v>
      </c>
      <c r="O230" s="13"/>
      <c r="P230" s="9">
        <v>0.71739130434782628</v>
      </c>
      <c r="Q230" s="13">
        <v>666.48963380652117</v>
      </c>
      <c r="R230" s="13">
        <v>642.44824531296456</v>
      </c>
      <c r="S230" s="13">
        <v>24.0413884935566</v>
      </c>
      <c r="W230" s="10"/>
      <c r="X230" s="10"/>
    </row>
    <row r="231" spans="1:24" s="8" customFormat="1" x14ac:dyDescent="0.2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9">
        <v>0.92105263157894746</v>
      </c>
      <c r="L231" s="13">
        <v>1071.0281336316209</v>
      </c>
      <c r="M231" s="13">
        <v>908.34361009542613</v>
      </c>
      <c r="N231" s="13">
        <v>162.6845235361946</v>
      </c>
      <c r="O231" s="13"/>
      <c r="P231" s="9">
        <v>0.76086956521739146</v>
      </c>
      <c r="Q231" s="13">
        <v>763.54374165964805</v>
      </c>
      <c r="R231" s="13">
        <v>724.0380847771853</v>
      </c>
      <c r="S231" s="13">
        <v>39.505656882462773</v>
      </c>
      <c r="W231" s="10"/>
      <c r="X231" s="10"/>
    </row>
    <row r="232" spans="1:24" s="8" customFormat="1" x14ac:dyDescent="0.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9">
        <v>0.97368421052631582</v>
      </c>
      <c r="L232" s="13">
        <v>1108.408781009271</v>
      </c>
      <c r="M232" s="13">
        <v>925.14348420421868</v>
      </c>
      <c r="N232" s="13">
        <v>183.2652968050524</v>
      </c>
      <c r="O232" s="13"/>
      <c r="P232" s="9">
        <v>0.80434782608695676</v>
      </c>
      <c r="Q232" s="13">
        <v>871.2911078874979</v>
      </c>
      <c r="R232" s="13">
        <v>805.91167085845382</v>
      </c>
      <c r="S232" s="13">
        <v>65.379437029044055</v>
      </c>
      <c r="W232" s="10"/>
      <c r="X232" s="10"/>
    </row>
    <row r="233" spans="1:24" s="8" customFormat="1" x14ac:dyDescent="0.2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9">
        <v>0.84782608695652195</v>
      </c>
      <c r="Q233" s="13">
        <v>979.34812118789989</v>
      </c>
      <c r="R233" s="13">
        <v>877.51645515350606</v>
      </c>
      <c r="S233" s="13">
        <v>101.8316660343939</v>
      </c>
      <c r="W233" s="10"/>
      <c r="X233" s="10"/>
    </row>
    <row r="234" spans="1:24" s="8" customFormat="1" x14ac:dyDescent="0.2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9">
        <v>0.89130434782608714</v>
      </c>
      <c r="Q234" s="13">
        <v>1074.5353999320671</v>
      </c>
      <c r="R234" s="13">
        <v>931.03088847489846</v>
      </c>
      <c r="S234" s="13">
        <v>143.50451145716841</v>
      </c>
      <c r="W234" s="10"/>
      <c r="X234" s="10"/>
    </row>
    <row r="235" spans="1:24" s="8" customFormat="1" x14ac:dyDescent="0.2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9">
        <v>0.93478260869565222</v>
      </c>
      <c r="Q235" s="13">
        <v>1144.6965929070129</v>
      </c>
      <c r="R235" s="13">
        <v>964.4140864657312</v>
      </c>
      <c r="S235" s="13">
        <v>180.28250644128221</v>
      </c>
      <c r="W235" s="10"/>
      <c r="X235" s="10"/>
    </row>
    <row r="236" spans="1:24" s="8" customFormat="1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9">
        <v>0.97826086956521752</v>
      </c>
      <c r="Q236" s="13">
        <v>1181.6452841378971</v>
      </c>
      <c r="R236" s="13">
        <v>979.86719903623896</v>
      </c>
      <c r="S236" s="13">
        <v>201.77808510165821</v>
      </c>
      <c r="W236" s="10"/>
      <c r="X236" s="10"/>
    </row>
  </sheetData>
  <mergeCells count="40">
    <mergeCell ref="A30:D30"/>
    <mergeCell ref="A56:D56"/>
    <mergeCell ref="A82:D82"/>
    <mergeCell ref="A108:D108"/>
    <mergeCell ref="A134:D134"/>
    <mergeCell ref="A160:D160"/>
    <mergeCell ref="A186:D186"/>
    <mergeCell ref="A212:D212"/>
    <mergeCell ref="F134:I134"/>
    <mergeCell ref="F160:I160"/>
    <mergeCell ref="F186:I186"/>
    <mergeCell ref="F212:I212"/>
    <mergeCell ref="K160:N160"/>
    <mergeCell ref="K186:N186"/>
    <mergeCell ref="K212:N212"/>
    <mergeCell ref="F30:I30"/>
    <mergeCell ref="F56:I56"/>
    <mergeCell ref="F82:I82"/>
    <mergeCell ref="F108:I108"/>
    <mergeCell ref="K30:N30"/>
    <mergeCell ref="K56:N56"/>
    <mergeCell ref="K82:N82"/>
    <mergeCell ref="K108:N108"/>
    <mergeCell ref="K134:N134"/>
    <mergeCell ref="P212:S212"/>
    <mergeCell ref="P30:S30"/>
    <mergeCell ref="P56:S56"/>
    <mergeCell ref="P82:S82"/>
    <mergeCell ref="P108:S108"/>
    <mergeCell ref="P134:S134"/>
    <mergeCell ref="P160:S160"/>
    <mergeCell ref="P186:S186"/>
    <mergeCell ref="A3:D3"/>
    <mergeCell ref="F3:I3"/>
    <mergeCell ref="K3:N3"/>
    <mergeCell ref="P3:S3"/>
    <mergeCell ref="A4:D4"/>
    <mergeCell ref="F4:I4"/>
    <mergeCell ref="K4:N4"/>
    <mergeCell ref="P4:S4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B2161-449F-4BB6-8C79-5AEBAE3877E4}">
  <dimension ref="A1:X236"/>
  <sheetViews>
    <sheetView zoomScale="90" zoomScaleNormal="90" workbookViewId="0">
      <selection activeCell="E26" sqref="E26"/>
    </sheetView>
  </sheetViews>
  <sheetFormatPr baseColWidth="10" defaultColWidth="8.83203125" defaultRowHeight="16" x14ac:dyDescent="0.2"/>
  <cols>
    <col min="1" max="1" width="9.1640625" style="4" bestFit="1" customWidth="1"/>
    <col min="2" max="2" width="10.1640625" style="4" bestFit="1" customWidth="1"/>
    <col min="3" max="4" width="9.1640625" style="4" bestFit="1" customWidth="1"/>
    <col min="5" max="5" width="9" style="4"/>
    <col min="6" max="6" width="9.1640625" style="4" bestFit="1" customWidth="1"/>
    <col min="7" max="7" width="10.1640625" style="4" bestFit="1" customWidth="1"/>
    <col min="8" max="9" width="9.1640625" style="4" bestFit="1" customWidth="1"/>
    <col min="10" max="10" width="9" style="4"/>
    <col min="11" max="11" width="9.1640625" style="4" bestFit="1" customWidth="1"/>
    <col min="12" max="12" width="10.1640625" style="4" bestFit="1" customWidth="1"/>
    <col min="13" max="14" width="9.1640625" style="4" bestFit="1" customWidth="1"/>
    <col min="15" max="15" width="9" style="4"/>
    <col min="16" max="16" width="9.1640625" style="4" bestFit="1" customWidth="1"/>
    <col min="17" max="17" width="10.1640625" style="4" bestFit="1" customWidth="1"/>
    <col min="18" max="19" width="9.1640625" style="4" bestFit="1" customWidth="1"/>
    <col min="20" max="22" width="9" style="4"/>
  </cols>
  <sheetData>
    <row r="1" spans="1:24" x14ac:dyDescent="0.2">
      <c r="A1" s="3" t="s">
        <v>48</v>
      </c>
      <c r="W1" s="4"/>
    </row>
    <row r="2" spans="1:24" x14ac:dyDescent="0.2">
      <c r="W2" s="4"/>
    </row>
    <row r="3" spans="1:24" x14ac:dyDescent="0.2">
      <c r="A3" s="14" t="s">
        <v>3</v>
      </c>
      <c r="B3" s="14"/>
      <c r="C3" s="14"/>
      <c r="D3" s="14"/>
      <c r="F3" s="14" t="s">
        <v>5</v>
      </c>
      <c r="G3" s="14"/>
      <c r="H3" s="14"/>
      <c r="I3" s="14"/>
      <c r="K3" s="14" t="s">
        <v>6</v>
      </c>
      <c r="L3" s="14"/>
      <c r="M3" s="14"/>
      <c r="N3" s="14"/>
      <c r="P3" s="14" t="s">
        <v>7</v>
      </c>
      <c r="Q3" s="14"/>
      <c r="R3" s="14"/>
      <c r="S3" s="14"/>
      <c r="W3" s="4"/>
      <c r="X3" s="4"/>
    </row>
    <row r="4" spans="1:24" x14ac:dyDescent="0.2">
      <c r="A4" s="14" t="s">
        <v>0</v>
      </c>
      <c r="B4" s="14"/>
      <c r="C4" s="14"/>
      <c r="D4" s="14"/>
      <c r="F4" s="14" t="s">
        <v>0</v>
      </c>
      <c r="G4" s="14"/>
      <c r="H4" s="14"/>
      <c r="I4" s="14"/>
      <c r="K4" s="14" t="s">
        <v>0</v>
      </c>
      <c r="L4" s="14"/>
      <c r="M4" s="14"/>
      <c r="N4" s="14"/>
      <c r="P4" s="14" t="s">
        <v>0</v>
      </c>
      <c r="Q4" s="14"/>
      <c r="R4" s="14"/>
      <c r="S4" s="14"/>
    </row>
    <row r="5" spans="1:24" x14ac:dyDescent="0.2">
      <c r="A5" s="4" t="s">
        <v>38</v>
      </c>
      <c r="B5" s="4" t="s">
        <v>41</v>
      </c>
      <c r="C5" s="4" t="s">
        <v>40</v>
      </c>
      <c r="D5" s="4" t="s">
        <v>39</v>
      </c>
      <c r="F5" s="4" t="s">
        <v>38</v>
      </c>
      <c r="G5" s="4" t="s">
        <v>41</v>
      </c>
      <c r="H5" s="4" t="s">
        <v>40</v>
      </c>
      <c r="I5" s="4" t="s">
        <v>39</v>
      </c>
      <c r="K5" s="4" t="s">
        <v>38</v>
      </c>
      <c r="L5" s="4" t="s">
        <v>41</v>
      </c>
      <c r="M5" s="4" t="s">
        <v>40</v>
      </c>
      <c r="N5" s="4" t="s">
        <v>39</v>
      </c>
      <c r="P5" s="4" t="s">
        <v>38</v>
      </c>
      <c r="Q5" s="4" t="s">
        <v>41</v>
      </c>
      <c r="R5" s="4" t="s">
        <v>40</v>
      </c>
      <c r="S5" s="4" t="s">
        <v>39</v>
      </c>
    </row>
    <row r="6" spans="1:24" s="10" customFormat="1" x14ac:dyDescent="0.2">
      <c r="A6" s="9">
        <v>3.8461538461538457E-2</v>
      </c>
      <c r="B6" s="13">
        <v>163.1171832138298</v>
      </c>
      <c r="C6" s="13">
        <v>24.678316212582839</v>
      </c>
      <c r="D6" s="13">
        <v>11.656648063148531</v>
      </c>
      <c r="E6" s="13"/>
      <c r="F6" s="9">
        <v>3.3333333333333333E-2</v>
      </c>
      <c r="G6" s="13">
        <v>161.1905329194918</v>
      </c>
      <c r="H6" s="13">
        <v>27.807994306098308</v>
      </c>
      <c r="I6" s="13">
        <v>13.367828635973259</v>
      </c>
      <c r="J6" s="13"/>
      <c r="K6" s="9">
        <v>2.6315789473684209E-2</v>
      </c>
      <c r="L6" s="13">
        <v>157.73101533948079</v>
      </c>
      <c r="M6" s="13">
        <v>32.553845399814307</v>
      </c>
      <c r="N6" s="13">
        <v>14.774071071881661</v>
      </c>
      <c r="O6" s="13"/>
      <c r="P6" s="9">
        <v>2.1739130434782612E-2</v>
      </c>
      <c r="Q6" s="13">
        <v>155.116962137933</v>
      </c>
      <c r="R6" s="13">
        <v>34.071337998082903</v>
      </c>
      <c r="S6" s="13">
        <v>13.415839975711441</v>
      </c>
      <c r="T6" s="8"/>
      <c r="U6" s="8"/>
      <c r="V6" s="8"/>
    </row>
    <row r="7" spans="1:24" s="10" customFormat="1" x14ac:dyDescent="0.2">
      <c r="A7" s="9">
        <v>0.1153846153846154</v>
      </c>
      <c r="B7" s="13">
        <v>163.25489358093199</v>
      </c>
      <c r="C7" s="13">
        <v>24.461505073655701</v>
      </c>
      <c r="D7" s="13">
        <v>11.51846045029105</v>
      </c>
      <c r="E7" s="13"/>
      <c r="F7" s="9">
        <v>9.9999999999999992E-2</v>
      </c>
      <c r="G7" s="13">
        <v>161.33611458644251</v>
      </c>
      <c r="H7" s="13">
        <v>27.615124730953589</v>
      </c>
      <c r="I7" s="13">
        <v>13.272926836585309</v>
      </c>
      <c r="J7" s="13"/>
      <c r="K7" s="9">
        <v>7.8947368421052641E-2</v>
      </c>
      <c r="L7" s="13">
        <v>157.8618079669871</v>
      </c>
      <c r="M7" s="13">
        <v>32.422707536154228</v>
      </c>
      <c r="N7" s="13">
        <v>14.73991680959506</v>
      </c>
      <c r="O7" s="13"/>
      <c r="P7" s="9">
        <v>6.5217391304347824E-2</v>
      </c>
      <c r="Q7" s="13">
        <v>155.22135069143161</v>
      </c>
      <c r="R7" s="13">
        <v>34.005289829257528</v>
      </c>
      <c r="S7" s="13">
        <v>13.42234452848977</v>
      </c>
      <c r="T7" s="8"/>
      <c r="U7" s="8"/>
      <c r="V7" s="8"/>
    </row>
    <row r="8" spans="1:24" s="10" customFormat="1" x14ac:dyDescent="0.2">
      <c r="A8" s="9">
        <v>0.19230769230769229</v>
      </c>
      <c r="B8" s="13">
        <v>163.52601585071989</v>
      </c>
      <c r="C8" s="13">
        <v>24.027320211602351</v>
      </c>
      <c r="D8" s="13">
        <v>11.235484332706211</v>
      </c>
      <c r="E8" s="13"/>
      <c r="F8" s="9">
        <v>0.16666666666666671</v>
      </c>
      <c r="G8" s="13">
        <v>161.625357683858</v>
      </c>
      <c r="H8" s="13">
        <v>27.227568704702922</v>
      </c>
      <c r="I8" s="13">
        <v>13.077561147944831</v>
      </c>
      <c r="J8" s="13"/>
      <c r="K8" s="9">
        <v>0.13157894736842099</v>
      </c>
      <c r="L8" s="13">
        <v>158.12372603911879</v>
      </c>
      <c r="M8" s="13">
        <v>32.158419659302702</v>
      </c>
      <c r="N8" s="13">
        <v>14.66930852995168</v>
      </c>
      <c r="O8" s="13"/>
      <c r="P8" s="9">
        <v>0.1086956521739131</v>
      </c>
      <c r="Q8" s="13">
        <v>155.43100373577221</v>
      </c>
      <c r="R8" s="13">
        <v>33.871330191069397</v>
      </c>
      <c r="S8" s="13">
        <v>13.4344266145762</v>
      </c>
      <c r="T8" s="8"/>
      <c r="U8" s="8"/>
      <c r="V8" s="8"/>
    </row>
    <row r="9" spans="1:24" s="10" customFormat="1" x14ac:dyDescent="0.2">
      <c r="A9" s="9">
        <v>0.26923076923076922</v>
      </c>
      <c r="B9" s="13">
        <v>163.92152299830869</v>
      </c>
      <c r="C9" s="13">
        <v>23.375408966745798</v>
      </c>
      <c r="D9" s="13">
        <v>10.795674891588259</v>
      </c>
      <c r="E9" s="13"/>
      <c r="F9" s="9">
        <v>0.23333333333333331</v>
      </c>
      <c r="G9" s="13">
        <v>162.05405446855849</v>
      </c>
      <c r="H9" s="13">
        <v>26.641886165583241</v>
      </c>
      <c r="I9" s="13">
        <v>12.77045100159504</v>
      </c>
      <c r="J9" s="13"/>
      <c r="K9" s="9">
        <v>0.18421052631578949</v>
      </c>
      <c r="L9" s="13">
        <v>158.51728315359901</v>
      </c>
      <c r="M9" s="13">
        <v>31.75697839339648</v>
      </c>
      <c r="N9" s="13">
        <v>14.55742742652294</v>
      </c>
      <c r="O9" s="13"/>
      <c r="P9" s="9">
        <v>0.1521739130434783</v>
      </c>
      <c r="Q9" s="13">
        <v>155.7476188382845</v>
      </c>
      <c r="R9" s="13">
        <v>33.665730900563723</v>
      </c>
      <c r="S9" s="13">
        <v>13.450123350187701</v>
      </c>
      <c r="T9" s="8"/>
      <c r="U9" s="8"/>
      <c r="V9" s="8"/>
    </row>
    <row r="10" spans="1:24" s="10" customFormat="1" x14ac:dyDescent="0.2">
      <c r="A10" s="9">
        <v>0.34615384615384609</v>
      </c>
      <c r="B10" s="13">
        <v>164.42685958824421</v>
      </c>
      <c r="C10" s="13">
        <v>22.507512048079029</v>
      </c>
      <c r="D10" s="13">
        <v>10.184713087623541</v>
      </c>
      <c r="E10" s="13"/>
      <c r="F10" s="9">
        <v>0.3</v>
      </c>
      <c r="G10" s="13">
        <v>162.61496881612561</v>
      </c>
      <c r="H10" s="13">
        <v>25.85350285048348</v>
      </c>
      <c r="I10" s="13">
        <v>12.334543860396691</v>
      </c>
      <c r="J10" s="13"/>
      <c r="K10" s="9">
        <v>0.23684210526315791</v>
      </c>
      <c r="L10" s="13">
        <v>159.04285884662829</v>
      </c>
      <c r="M10" s="13">
        <v>31.21243764392235</v>
      </c>
      <c r="N10" s="13">
        <v>14.39649397005862</v>
      </c>
      <c r="O10" s="13"/>
      <c r="P10" s="9">
        <v>0.19565217391304349</v>
      </c>
      <c r="Q10" s="13">
        <v>156.17360229673179</v>
      </c>
      <c r="R10" s="13">
        <v>33.382899459464653</v>
      </c>
      <c r="S10" s="13">
        <v>13.466217154751609</v>
      </c>
      <c r="T10" s="8"/>
      <c r="U10" s="8"/>
      <c r="V10" s="8"/>
    </row>
    <row r="11" spans="1:24" s="10" customFormat="1" x14ac:dyDescent="0.2">
      <c r="A11" s="9">
        <v>0.42307692307692302</v>
      </c>
      <c r="B11" s="13">
        <v>165.0209338655161</v>
      </c>
      <c r="C11" s="13">
        <v>21.431152839927609</v>
      </c>
      <c r="D11" s="13">
        <v>9.3927900293495181</v>
      </c>
      <c r="E11" s="13"/>
      <c r="F11" s="9">
        <v>0.36666666666666659</v>
      </c>
      <c r="G11" s="13">
        <v>163.29672299446781</v>
      </c>
      <c r="H11" s="13">
        <v>24.857756662075978</v>
      </c>
      <c r="I11" s="13">
        <v>11.7477499975237</v>
      </c>
      <c r="J11" s="13"/>
      <c r="K11" s="9">
        <v>0.28947368421052633</v>
      </c>
      <c r="L11" s="13">
        <v>159.70019933520649</v>
      </c>
      <c r="M11" s="13">
        <v>30.517000619030409</v>
      </c>
      <c r="N11" s="13">
        <v>14.17510532900285</v>
      </c>
      <c r="O11" s="13"/>
      <c r="P11" s="9">
        <v>0.23913043478260879</v>
      </c>
      <c r="Q11" s="13">
        <v>156.71188878405209</v>
      </c>
      <c r="R11" s="13">
        <v>33.015388776573822</v>
      </c>
      <c r="S11" s="13">
        <v>13.477903933006001</v>
      </c>
      <c r="T11" s="8"/>
      <c r="U11" s="8"/>
      <c r="V11" s="8"/>
    </row>
    <row r="12" spans="1:24" s="10" customFormat="1" x14ac:dyDescent="0.2">
      <c r="A12" s="9">
        <v>0.5</v>
      </c>
      <c r="B12" s="13">
        <v>165.67523997107111</v>
      </c>
      <c r="C12" s="13">
        <v>20.166033878026209</v>
      </c>
      <c r="D12" s="13">
        <v>8.4265088039254028</v>
      </c>
      <c r="E12" s="13"/>
      <c r="F12" s="9">
        <v>0.43333333333333329</v>
      </c>
      <c r="G12" s="13">
        <v>164.0823563504847</v>
      </c>
      <c r="H12" s="13">
        <v>23.652045384775331</v>
      </c>
      <c r="I12" s="13">
        <v>10.985887816579091</v>
      </c>
      <c r="J12" s="13"/>
      <c r="K12" s="9">
        <v>0.3421052631578948</v>
      </c>
      <c r="L12" s="13">
        <v>160.4877017281745</v>
      </c>
      <c r="M12" s="13">
        <v>29.66118847429647</v>
      </c>
      <c r="N12" s="13">
        <v>13.87738141257725</v>
      </c>
      <c r="O12" s="13"/>
      <c r="P12" s="9">
        <v>0.282608695652174</v>
      </c>
      <c r="Q12" s="13">
        <v>157.36567952529921</v>
      </c>
      <c r="R12" s="13">
        <v>32.553925582381723</v>
      </c>
      <c r="S12" s="13">
        <v>13.478342265768861</v>
      </c>
      <c r="T12" s="8"/>
      <c r="U12" s="8"/>
      <c r="V12" s="8"/>
    </row>
    <row r="13" spans="1:24" s="10" customFormat="1" x14ac:dyDescent="0.2">
      <c r="A13" s="9">
        <v>0.57692307692307687</v>
      </c>
      <c r="B13" s="13">
        <v>166.3536920630234</v>
      </c>
      <c r="C13" s="13">
        <v>18.753501174023882</v>
      </c>
      <c r="D13" s="13">
        <v>7.3246632616276699</v>
      </c>
      <c r="E13" s="13"/>
      <c r="F13" s="9">
        <v>0.5</v>
      </c>
      <c r="G13" s="13">
        <v>164.94771364606879</v>
      </c>
      <c r="H13" s="13">
        <v>22.24004213066754</v>
      </c>
      <c r="I13" s="13">
        <v>10.03021290022577</v>
      </c>
      <c r="J13" s="13"/>
      <c r="K13" s="9">
        <v>0.39473684210526322</v>
      </c>
      <c r="L13" s="13">
        <v>161.4014411767362</v>
      </c>
      <c r="M13" s="13">
        <v>28.63415619796767</v>
      </c>
      <c r="N13" s="13">
        <v>13.48203840778681</v>
      </c>
      <c r="O13" s="13"/>
      <c r="P13" s="9">
        <v>0.32608695652173919</v>
      </c>
      <c r="Q13" s="13">
        <v>158.13807904747961</v>
      </c>
      <c r="R13" s="13">
        <v>31.98746899105824</v>
      </c>
      <c r="S13" s="13">
        <v>13.458073820069799</v>
      </c>
      <c r="T13" s="8"/>
      <c r="U13" s="8"/>
      <c r="V13" s="8"/>
    </row>
    <row r="14" spans="1:24" s="10" customFormat="1" x14ac:dyDescent="0.2">
      <c r="A14" s="9">
        <v>0.65384615384615385</v>
      </c>
      <c r="B14" s="13">
        <v>167.01393094418469</v>
      </c>
      <c r="C14" s="13">
        <v>17.267136862901751</v>
      </c>
      <c r="D14" s="13">
        <v>6.1697897366851659</v>
      </c>
      <c r="E14" s="13"/>
      <c r="F14" s="9">
        <v>0.56666666666666665</v>
      </c>
      <c r="G14" s="13">
        <v>165.86004698526949</v>
      </c>
      <c r="H14" s="13">
        <v>20.639295913159291</v>
      </c>
      <c r="I14" s="13">
        <v>8.8820614675880716</v>
      </c>
      <c r="J14" s="13"/>
      <c r="K14" s="9">
        <v>0.44736842105263158</v>
      </c>
      <c r="L14" s="13">
        <v>162.43389910839889</v>
      </c>
      <c r="M14" s="13">
        <v>27.424311451541261</v>
      </c>
      <c r="N14" s="13">
        <v>12.961742114975721</v>
      </c>
      <c r="O14" s="13"/>
      <c r="P14" s="9">
        <v>0.36956521739130438</v>
      </c>
      <c r="Q14" s="13">
        <v>159.031603683127</v>
      </c>
      <c r="R14" s="13">
        <v>31.303313015365951</v>
      </c>
      <c r="S14" s="13">
        <v>13.40430313477232</v>
      </c>
      <c r="T14" s="8"/>
      <c r="U14" s="8"/>
      <c r="V14" s="8"/>
    </row>
    <row r="15" spans="1:24" s="10" customFormat="1" x14ac:dyDescent="0.2">
      <c r="A15" s="9">
        <v>0.73076923076923073</v>
      </c>
      <c r="B15" s="13">
        <v>167.61066004081721</v>
      </c>
      <c r="C15" s="13">
        <v>15.818326059730619</v>
      </c>
      <c r="D15" s="13">
        <v>5.0808324535285827</v>
      </c>
      <c r="E15" s="13"/>
      <c r="F15" s="9">
        <v>0.6333333333333333</v>
      </c>
      <c r="G15" s="13">
        <v>166.7775548158335</v>
      </c>
      <c r="H15" s="13">
        <v>18.892985077740949</v>
      </c>
      <c r="I15" s="13">
        <v>7.5836920046575376</v>
      </c>
      <c r="J15" s="13"/>
      <c r="K15" s="9">
        <v>0.5</v>
      </c>
      <c r="L15" s="13">
        <v>163.57236856849281</v>
      </c>
      <c r="M15" s="13">
        <v>26.02057691519024</v>
      </c>
      <c r="N15" s="13">
        <v>12.28362318469819</v>
      </c>
      <c r="O15" s="13"/>
      <c r="P15" s="9">
        <v>0.41304347826086968</v>
      </c>
      <c r="Q15" s="13">
        <v>160.04752740601231</v>
      </c>
      <c r="R15" s="13">
        <v>30.487252599058088</v>
      </c>
      <c r="S15" s="13">
        <v>13.30003234992445</v>
      </c>
      <c r="T15" s="8"/>
      <c r="U15" s="8"/>
      <c r="V15" s="8"/>
    </row>
    <row r="16" spans="1:24" s="10" customFormat="1" x14ac:dyDescent="0.2">
      <c r="A16" s="9">
        <v>0.80769230769230749</v>
      </c>
      <c r="B16" s="13">
        <v>168.10068726155879</v>
      </c>
      <c r="C16" s="13">
        <v>14.548036284646409</v>
      </c>
      <c r="D16" s="13">
        <v>4.179938824851015</v>
      </c>
      <c r="E16" s="13"/>
      <c r="F16" s="9">
        <v>0.69999999999999984</v>
      </c>
      <c r="G16" s="13">
        <v>167.65086415977859</v>
      </c>
      <c r="H16" s="13">
        <v>17.08355221462736</v>
      </c>
      <c r="I16" s="13">
        <v>6.2343003308936957</v>
      </c>
      <c r="J16" s="13"/>
      <c r="K16" s="9">
        <v>0.55263157894736836</v>
      </c>
      <c r="L16" s="13">
        <v>164.7970757462096</v>
      </c>
      <c r="M16" s="13">
        <v>24.414995704624609</v>
      </c>
      <c r="N16" s="13">
        <v>11.412843148579981</v>
      </c>
      <c r="O16" s="13"/>
      <c r="P16" s="9">
        <v>0.45652173913043492</v>
      </c>
      <c r="Q16" s="13">
        <v>161.18502310937609</v>
      </c>
      <c r="R16" s="13">
        <v>29.523848988314469</v>
      </c>
      <c r="S16" s="13">
        <v>13.12308338244903</v>
      </c>
      <c r="T16" s="8"/>
      <c r="U16" s="8"/>
      <c r="V16" s="8"/>
    </row>
    <row r="17" spans="1:22" s="10" customFormat="1" x14ac:dyDescent="0.2">
      <c r="A17" s="9">
        <v>0.88461538461538447</v>
      </c>
      <c r="B17" s="13">
        <v>168.44815585321669</v>
      </c>
      <c r="C17" s="13">
        <v>13.60163371693465</v>
      </c>
      <c r="D17" s="13">
        <v>3.55285975664464</v>
      </c>
      <c r="E17" s="13"/>
      <c r="F17" s="9">
        <v>0.76666666666666661</v>
      </c>
      <c r="G17" s="13">
        <v>168.4272153474557</v>
      </c>
      <c r="H17" s="13">
        <v>15.339888275656049</v>
      </c>
      <c r="I17" s="13">
        <v>4.9792923013243424</v>
      </c>
      <c r="J17" s="13"/>
      <c r="K17" s="9">
        <v>0.60526315789473684</v>
      </c>
      <c r="L17" s="13">
        <v>166.079211756864</v>
      </c>
      <c r="M17" s="13">
        <v>22.607935286189822</v>
      </c>
      <c r="N17" s="13">
        <v>10.322453589186591</v>
      </c>
      <c r="O17" s="13"/>
      <c r="P17" s="9">
        <v>0.50000000000000011</v>
      </c>
      <c r="Q17" s="13">
        <v>162.44005269756761</v>
      </c>
      <c r="R17" s="13">
        <v>28.396872698395789</v>
      </c>
      <c r="S17" s="13">
        <v>12.845153678079321</v>
      </c>
      <c r="T17" s="8"/>
      <c r="U17" s="8"/>
      <c r="V17" s="8"/>
    </row>
    <row r="18" spans="1:22" s="10" customFormat="1" x14ac:dyDescent="0.2">
      <c r="A18" s="9">
        <v>0.96153846153846145</v>
      </c>
      <c r="B18" s="13">
        <v>168.62815761989569</v>
      </c>
      <c r="C18" s="13">
        <v>13.096336909764441</v>
      </c>
      <c r="D18" s="13">
        <v>3.236041339536369</v>
      </c>
      <c r="E18" s="13"/>
      <c r="F18" s="9">
        <v>0.83333333333333337</v>
      </c>
      <c r="G18" s="13">
        <v>169.0568417235169</v>
      </c>
      <c r="H18" s="13">
        <v>13.825951374336791</v>
      </c>
      <c r="I18" s="13">
        <v>3.9622700137901559</v>
      </c>
      <c r="J18" s="13"/>
      <c r="K18" s="9">
        <v>0.65789473684210531</v>
      </c>
      <c r="L18" s="13">
        <v>167.37937394180429</v>
      </c>
      <c r="M18" s="13">
        <v>20.617584169876348</v>
      </c>
      <c r="N18" s="13">
        <v>9.0129795147032201</v>
      </c>
      <c r="O18" s="13"/>
      <c r="P18" s="9">
        <v>0.5434782608695653</v>
      </c>
      <c r="Q18" s="13">
        <v>163.80396391269559</v>
      </c>
      <c r="R18" s="13">
        <v>27.090103144456371</v>
      </c>
      <c r="S18" s="13">
        <v>12.43134159876508</v>
      </c>
      <c r="T18" s="8"/>
      <c r="U18" s="8"/>
      <c r="V18" s="8"/>
    </row>
    <row r="19" spans="1:22" s="10" customFormat="1" x14ac:dyDescent="0.2">
      <c r="A19" s="13"/>
      <c r="B19" s="13"/>
      <c r="C19" s="13"/>
      <c r="D19" s="13"/>
      <c r="E19" s="13"/>
      <c r="F19" s="9">
        <v>0.89999999999999991</v>
      </c>
      <c r="G19" s="13">
        <v>169.49929911464051</v>
      </c>
      <c r="H19" s="13">
        <v>12.707723070576989</v>
      </c>
      <c r="I19" s="13">
        <v>3.2713048172653481</v>
      </c>
      <c r="J19" s="13"/>
      <c r="K19" s="9">
        <v>0.71052631578947367</v>
      </c>
      <c r="L19" s="13">
        <v>168.64736704456169</v>
      </c>
      <c r="M19" s="13">
        <v>18.494519352234089</v>
      </c>
      <c r="N19" s="13">
        <v>7.539808865597343</v>
      </c>
      <c r="O19" s="13"/>
      <c r="P19" s="9">
        <v>0.5869565217391306</v>
      </c>
      <c r="Q19" s="13">
        <v>165.26178068172129</v>
      </c>
      <c r="R19" s="13">
        <v>25.588880751788899</v>
      </c>
      <c r="S19" s="13">
        <v>11.841217266183341</v>
      </c>
      <c r="T19" s="8"/>
      <c r="U19" s="8"/>
      <c r="V19" s="8"/>
    </row>
    <row r="20" spans="1:22" s="10" customFormat="1" x14ac:dyDescent="0.2">
      <c r="A20" s="13"/>
      <c r="B20" s="13"/>
      <c r="C20" s="13"/>
      <c r="D20" s="13"/>
      <c r="E20" s="13"/>
      <c r="F20" s="9">
        <v>0.96666666666666667</v>
      </c>
      <c r="G20" s="13">
        <v>169.72724682776399</v>
      </c>
      <c r="H20" s="13">
        <v>12.114455405851301</v>
      </c>
      <c r="I20" s="13">
        <v>2.929156502024262</v>
      </c>
      <c r="J20" s="13"/>
      <c r="K20" s="9">
        <v>0.76315789473684215</v>
      </c>
      <c r="L20" s="13">
        <v>169.8246450815314</v>
      </c>
      <c r="M20" s="13">
        <v>16.33756054442404</v>
      </c>
      <c r="N20" s="13">
        <v>6.0310951761611999</v>
      </c>
      <c r="O20" s="13"/>
      <c r="P20" s="9">
        <v>0.63043478260869579</v>
      </c>
      <c r="Q20" s="13">
        <v>166.7902576464698</v>
      </c>
      <c r="R20" s="13">
        <v>23.883212263789829</v>
      </c>
      <c r="S20" s="13">
        <v>11.03367914566968</v>
      </c>
      <c r="T20" s="8"/>
      <c r="U20" s="8"/>
      <c r="V20" s="8"/>
    </row>
    <row r="21" spans="1:22" s="10" customFormat="1" x14ac:dyDescent="0.2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9">
        <v>0.81578947368421051</v>
      </c>
      <c r="L21" s="13">
        <v>170.85016980369929</v>
      </c>
      <c r="M21" s="13">
        <v>14.29878927806584</v>
      </c>
      <c r="N21" s="13">
        <v>4.66467057382176</v>
      </c>
      <c r="O21" s="13"/>
      <c r="P21" s="9">
        <v>0.67391304347826098</v>
      </c>
      <c r="Q21" s="13">
        <v>168.3559603567322</v>
      </c>
      <c r="R21" s="13">
        <v>21.97380640142574</v>
      </c>
      <c r="S21" s="13">
        <v>9.9792433784594241</v>
      </c>
      <c r="T21" s="8"/>
      <c r="U21" s="8"/>
      <c r="V21" s="8"/>
    </row>
    <row r="22" spans="1:22" s="10" customFormat="1" x14ac:dyDescent="0.2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9">
        <v>0.86842105263157898</v>
      </c>
      <c r="L22" s="13">
        <v>171.66850556857611</v>
      </c>
      <c r="M22" s="13">
        <v>12.5629244117331</v>
      </c>
      <c r="N22" s="13">
        <v>3.5966915774275932</v>
      </c>
      <c r="O22" s="13"/>
      <c r="P22" s="9">
        <v>0.71739130434782628</v>
      </c>
      <c r="Q22" s="13">
        <v>169.91398533591391</v>
      </c>
      <c r="R22" s="13">
        <v>19.882708192506911</v>
      </c>
      <c r="S22" s="13">
        <v>8.6830099276916979</v>
      </c>
      <c r="T22" s="8"/>
      <c r="U22" s="8"/>
      <c r="V22" s="8"/>
    </row>
    <row r="23" spans="1:22" s="10" customFormat="1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9">
        <v>0.92105263157894746</v>
      </c>
      <c r="L23" s="13">
        <v>172.23674969614049</v>
      </c>
      <c r="M23" s="13">
        <v>11.30360134249184</v>
      </c>
      <c r="N23" s="13">
        <v>2.8982723549830851</v>
      </c>
      <c r="O23" s="13"/>
      <c r="P23" s="9">
        <v>0.76086956521739146</v>
      </c>
      <c r="Q23" s="13">
        <v>171.4084072878525</v>
      </c>
      <c r="R23" s="13">
        <v>17.66868560881155</v>
      </c>
      <c r="S23" s="13">
        <v>7.2141112188775169</v>
      </c>
      <c r="T23" s="8"/>
      <c r="U23" s="8"/>
      <c r="V23" s="8"/>
    </row>
    <row r="24" spans="1:22" s="10" customFormat="1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9">
        <v>0.97368421052631582</v>
      </c>
      <c r="L24" s="13">
        <v>172.52736531453249</v>
      </c>
      <c r="M24" s="13">
        <v>10.644053892405999</v>
      </c>
      <c r="N24" s="13">
        <v>2.5624331403776028</v>
      </c>
      <c r="O24" s="13"/>
      <c r="P24" s="9">
        <v>0.80434782608695676</v>
      </c>
      <c r="Q24" s="13">
        <v>172.77576383489239</v>
      </c>
      <c r="R24" s="13">
        <v>15.441865862515209</v>
      </c>
      <c r="S24" s="13">
        <v>5.7193738068940387</v>
      </c>
      <c r="T24" s="8"/>
      <c r="U24" s="8"/>
      <c r="V24" s="8"/>
    </row>
    <row r="25" spans="1:22" s="10" customFormat="1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9">
        <v>0.84782608695652195</v>
      </c>
      <c r="Q25" s="13">
        <v>173.95203835935109</v>
      </c>
      <c r="R25" s="13">
        <v>13.363615667377999</v>
      </c>
      <c r="S25" s="13">
        <v>4.3877058343471331</v>
      </c>
      <c r="T25" s="8"/>
      <c r="U25" s="8"/>
      <c r="V25" s="8"/>
    </row>
    <row r="26" spans="1:22" s="10" customFormat="1" x14ac:dyDescent="0.2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9">
        <v>0.89130434782608714</v>
      </c>
      <c r="Q26" s="13">
        <v>174.88125805401981</v>
      </c>
      <c r="R26" s="13">
        <v>11.61858257839814</v>
      </c>
      <c r="S26" s="13">
        <v>3.368690553079531</v>
      </c>
      <c r="T26" s="8"/>
      <c r="U26" s="8"/>
      <c r="V26" s="8"/>
    </row>
    <row r="27" spans="1:22" s="10" customFormat="1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9">
        <v>0.93478260869565222</v>
      </c>
      <c r="Q27" s="13">
        <v>175.52181577771771</v>
      </c>
      <c r="R27" s="13">
        <v>10.36848817580981</v>
      </c>
      <c r="S27" s="13">
        <v>2.7153432626456939</v>
      </c>
      <c r="T27" s="8"/>
      <c r="U27" s="8"/>
      <c r="V27" s="8"/>
    </row>
    <row r="28" spans="1:22" s="10" customFormat="1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9">
        <v>0.97826086956521752</v>
      </c>
      <c r="Q28" s="13">
        <v>175.8479923258557</v>
      </c>
      <c r="R28" s="13">
        <v>9.7194753890267194</v>
      </c>
      <c r="S28" s="13">
        <v>2.4054053664640711</v>
      </c>
      <c r="T28" s="8"/>
      <c r="U28" s="8"/>
      <c r="V28" s="8"/>
    </row>
    <row r="30" spans="1:22" x14ac:dyDescent="0.2">
      <c r="A30" s="14" t="s">
        <v>4</v>
      </c>
      <c r="B30" s="14"/>
      <c r="C30" s="14"/>
      <c r="D30" s="14"/>
      <c r="F30" s="14" t="s">
        <v>29</v>
      </c>
      <c r="G30" s="14"/>
      <c r="H30" s="14"/>
      <c r="I30" s="14"/>
      <c r="K30" s="14" t="s">
        <v>22</v>
      </c>
      <c r="L30" s="14"/>
      <c r="M30" s="14"/>
      <c r="N30" s="14"/>
      <c r="P30" s="14" t="s">
        <v>15</v>
      </c>
      <c r="Q30" s="14"/>
      <c r="R30" s="14"/>
      <c r="S30" s="14"/>
    </row>
    <row r="31" spans="1:22" x14ac:dyDescent="0.2">
      <c r="A31" s="4" t="s">
        <v>38</v>
      </c>
      <c r="B31" s="4" t="s">
        <v>41</v>
      </c>
      <c r="C31" s="4" t="s">
        <v>40</v>
      </c>
      <c r="D31" s="4" t="s">
        <v>39</v>
      </c>
      <c r="F31" s="4" t="s">
        <v>38</v>
      </c>
      <c r="G31" s="4" t="s">
        <v>41</v>
      </c>
      <c r="H31" s="4" t="s">
        <v>40</v>
      </c>
      <c r="I31" s="4" t="s">
        <v>39</v>
      </c>
      <c r="K31" s="4" t="s">
        <v>38</v>
      </c>
      <c r="L31" s="4" t="s">
        <v>41</v>
      </c>
      <c r="M31" s="4" t="s">
        <v>40</v>
      </c>
      <c r="N31" s="4" t="s">
        <v>39</v>
      </c>
      <c r="P31" s="4" t="s">
        <v>38</v>
      </c>
      <c r="Q31" s="4" t="s">
        <v>41</v>
      </c>
      <c r="R31" s="4" t="s">
        <v>40</v>
      </c>
      <c r="S31" s="4" t="s">
        <v>39</v>
      </c>
    </row>
    <row r="32" spans="1:22" s="10" customFormat="1" x14ac:dyDescent="0.2">
      <c r="A32" s="9">
        <v>3.8461538461538457E-2</v>
      </c>
      <c r="B32" s="13">
        <v>165.3695836711457</v>
      </c>
      <c r="C32" s="13">
        <v>16.642140014104172</v>
      </c>
      <c r="D32" s="13">
        <v>4.5569212668245136</v>
      </c>
      <c r="E32" s="13"/>
      <c r="F32" s="9">
        <v>3.3333333333333333E-2</v>
      </c>
      <c r="G32" s="13">
        <v>163.8103329151474</v>
      </c>
      <c r="H32" s="13">
        <v>16.313689946665502</v>
      </c>
      <c r="I32" s="13">
        <v>3.911950590202351</v>
      </c>
      <c r="J32" s="13"/>
      <c r="K32" s="9">
        <v>2.6315789473684209E-2</v>
      </c>
      <c r="L32" s="13">
        <v>160.69429138399869</v>
      </c>
      <c r="M32" s="13">
        <v>14.92302967340183</v>
      </c>
      <c r="N32" s="13">
        <v>2.9460399750705761</v>
      </c>
      <c r="O32" s="13"/>
      <c r="P32" s="9">
        <v>2.1739130434782612E-2</v>
      </c>
      <c r="Q32" s="13">
        <v>158.16707187750819</v>
      </c>
      <c r="R32" s="13">
        <v>13.094322859925651</v>
      </c>
      <c r="S32" s="13">
        <v>2.4211877732334099</v>
      </c>
      <c r="T32" s="8"/>
      <c r="U32" s="8"/>
      <c r="V32" s="8"/>
    </row>
    <row r="33" spans="1:22" s="10" customFormat="1" x14ac:dyDescent="0.2">
      <c r="A33" s="9">
        <v>0.1153846153846154</v>
      </c>
      <c r="B33" s="13">
        <v>165.44639160628259</v>
      </c>
      <c r="C33" s="13">
        <v>16.656328108911332</v>
      </c>
      <c r="D33" s="13">
        <v>4.6069821005681986</v>
      </c>
      <c r="E33" s="13"/>
      <c r="F33" s="9">
        <v>9.9999999999999992E-2</v>
      </c>
      <c r="G33" s="13">
        <v>163.9185965386593</v>
      </c>
      <c r="H33" s="13">
        <v>16.3698122040885</v>
      </c>
      <c r="I33" s="13">
        <v>3.9974996646412779</v>
      </c>
      <c r="J33" s="13"/>
      <c r="K33" s="9">
        <v>7.8947368421052641E-2</v>
      </c>
      <c r="L33" s="13">
        <v>160.8054024059702</v>
      </c>
      <c r="M33" s="13">
        <v>15.07593635208567</v>
      </c>
      <c r="N33" s="13">
        <v>3.0546593945592821</v>
      </c>
      <c r="O33" s="13"/>
      <c r="P33" s="9">
        <v>6.5217391304347824E-2</v>
      </c>
      <c r="Q33" s="13">
        <v>158.25711592682461</v>
      </c>
      <c r="R33" s="13">
        <v>13.280803158842451</v>
      </c>
      <c r="S33" s="13">
        <v>2.5056488764280731</v>
      </c>
      <c r="T33" s="8"/>
      <c r="U33" s="8"/>
      <c r="V33" s="8"/>
    </row>
    <row r="34" spans="1:22" s="10" customFormat="1" x14ac:dyDescent="0.2">
      <c r="A34" s="9">
        <v>0.19230769230769229</v>
      </c>
      <c r="B34" s="13">
        <v>165.5963730979943</v>
      </c>
      <c r="C34" s="13">
        <v>16.681755008033491</v>
      </c>
      <c r="D34" s="13">
        <v>4.7028531569731511</v>
      </c>
      <c r="E34" s="13"/>
      <c r="F34" s="9">
        <v>0.16666666666666671</v>
      </c>
      <c r="G34" s="13">
        <v>164.13269301362709</v>
      </c>
      <c r="H34" s="13">
        <v>16.472960022477501</v>
      </c>
      <c r="I34" s="13">
        <v>4.1625413689440931</v>
      </c>
      <c r="J34" s="13"/>
      <c r="K34" s="9">
        <v>0.13157894736842099</v>
      </c>
      <c r="L34" s="13">
        <v>161.02783753118311</v>
      </c>
      <c r="M34" s="13">
        <v>15.367941876898559</v>
      </c>
      <c r="N34" s="13">
        <v>3.271293031033339</v>
      </c>
      <c r="O34" s="13"/>
      <c r="P34" s="9">
        <v>0.1086956521739131</v>
      </c>
      <c r="Q34" s="13">
        <v>158.4378907267504</v>
      </c>
      <c r="R34" s="13">
        <v>13.645767514873331</v>
      </c>
      <c r="S34" s="13">
        <v>2.6784472741767922</v>
      </c>
      <c r="T34" s="8"/>
      <c r="U34" s="8"/>
      <c r="V34" s="8"/>
    </row>
    <row r="35" spans="1:22" s="10" customFormat="1" x14ac:dyDescent="0.2">
      <c r="A35" s="9">
        <v>0.26923076923076922</v>
      </c>
      <c r="B35" s="13">
        <v>165.81229402372529</v>
      </c>
      <c r="C35" s="13">
        <v>16.713197283090491</v>
      </c>
      <c r="D35" s="13">
        <v>4.8364427486701587</v>
      </c>
      <c r="E35" s="13"/>
      <c r="F35" s="9">
        <v>0.23333333333333331</v>
      </c>
      <c r="G35" s="13">
        <v>164.44755610605259</v>
      </c>
      <c r="H35" s="13">
        <v>16.606550448115371</v>
      </c>
      <c r="I35" s="13">
        <v>4.3948757969102159</v>
      </c>
      <c r="J35" s="13"/>
      <c r="K35" s="9">
        <v>0.18421052631578949</v>
      </c>
      <c r="L35" s="13">
        <v>161.361903221777</v>
      </c>
      <c r="M35" s="13">
        <v>15.77260838104355</v>
      </c>
      <c r="N35" s="13">
        <v>3.592964048901313</v>
      </c>
      <c r="O35" s="13"/>
      <c r="P35" s="9">
        <v>0.1521739130434783</v>
      </c>
      <c r="Q35" s="13">
        <v>158.7107838616239</v>
      </c>
      <c r="R35" s="13">
        <v>14.17284421039907</v>
      </c>
      <c r="S35" s="13">
        <v>2.9460900817548721</v>
      </c>
      <c r="T35" s="8"/>
      <c r="U35" s="8"/>
      <c r="V35" s="8"/>
    </row>
    <row r="36" spans="1:22" s="10" customFormat="1" x14ac:dyDescent="0.2">
      <c r="A36" s="9">
        <v>0.34615384615384609</v>
      </c>
      <c r="B36" s="13">
        <v>166.08342136047949</v>
      </c>
      <c r="C36" s="13">
        <v>16.744337633256301</v>
      </c>
      <c r="D36" s="13">
        <v>4.9966505929045653</v>
      </c>
      <c r="E36" s="13"/>
      <c r="F36" s="9">
        <v>0.3</v>
      </c>
      <c r="G36" s="13">
        <v>164.85510459740661</v>
      </c>
      <c r="H36" s="13">
        <v>16.749389237418661</v>
      </c>
      <c r="I36" s="13">
        <v>4.6763692913453703</v>
      </c>
      <c r="J36" s="13"/>
      <c r="K36" s="9">
        <v>0.23684210526315791</v>
      </c>
      <c r="L36" s="13">
        <v>161.80772736621111</v>
      </c>
      <c r="M36" s="13">
        <v>16.25328228675631</v>
      </c>
      <c r="N36" s="13">
        <v>4.0114534303228808</v>
      </c>
      <c r="O36" s="13"/>
      <c r="P36" s="9">
        <v>0.19565217391304349</v>
      </c>
      <c r="Q36" s="13">
        <v>159.0778922805346</v>
      </c>
      <c r="R36" s="13">
        <v>14.83690007990012</v>
      </c>
      <c r="S36" s="13">
        <v>3.3152526483163882</v>
      </c>
      <c r="T36" s="8"/>
      <c r="U36" s="8"/>
      <c r="V36" s="8"/>
    </row>
    <row r="37" spans="1:22" s="10" customFormat="1" x14ac:dyDescent="0.2">
      <c r="A37" s="9">
        <v>0.42307692307692302</v>
      </c>
      <c r="B37" s="13">
        <v>166.3957474169211</v>
      </c>
      <c r="C37" s="13">
        <v>16.769163182158731</v>
      </c>
      <c r="D37" s="13">
        <v>5.1705998707130183</v>
      </c>
      <c r="E37" s="13"/>
      <c r="F37" s="9">
        <v>0.36666666666666659</v>
      </c>
      <c r="G37" s="13">
        <v>165.34375548155651</v>
      </c>
      <c r="H37" s="13">
        <v>16.879218114869179</v>
      </c>
      <c r="I37" s="13">
        <v>4.9839742465174082</v>
      </c>
      <c r="J37" s="13"/>
      <c r="K37" s="9">
        <v>0.28947368421052633</v>
      </c>
      <c r="L37" s="13">
        <v>162.36478474731771</v>
      </c>
      <c r="M37" s="13">
        <v>16.766663360706868</v>
      </c>
      <c r="N37" s="13">
        <v>4.5104918364413944</v>
      </c>
      <c r="O37" s="13"/>
      <c r="P37" s="9">
        <v>0.23913043478260879</v>
      </c>
      <c r="Q37" s="13">
        <v>159.54198436002241</v>
      </c>
      <c r="R37" s="13">
        <v>15.60424158198836</v>
      </c>
      <c r="S37" s="13">
        <v>3.7893558815100952</v>
      </c>
      <c r="T37" s="8"/>
      <c r="U37" s="8"/>
      <c r="V37" s="8"/>
    </row>
    <row r="38" spans="1:22" s="10" customFormat="1" x14ac:dyDescent="0.2">
      <c r="A38" s="9">
        <v>0.5</v>
      </c>
      <c r="B38" s="13">
        <v>166.7324076877222</v>
      </c>
      <c r="C38" s="13">
        <v>16.783260114727089</v>
      </c>
      <c r="D38" s="13">
        <v>5.3451488162959659</v>
      </c>
      <c r="E38" s="13"/>
      <c r="F38" s="9">
        <v>0.43333333333333329</v>
      </c>
      <c r="G38" s="13">
        <v>165.89794320566531</v>
      </c>
      <c r="H38" s="13">
        <v>16.976271535685662</v>
      </c>
      <c r="I38" s="13">
        <v>5.2918693088768194</v>
      </c>
      <c r="J38" s="13"/>
      <c r="K38" s="9">
        <v>0.3421052631578948</v>
      </c>
      <c r="L38" s="13">
        <v>163.03117803479799</v>
      </c>
      <c r="M38" s="13">
        <v>17.267110814790279</v>
      </c>
      <c r="N38" s="13">
        <v>5.0642598016589844</v>
      </c>
      <c r="O38" s="13"/>
      <c r="P38" s="9">
        <v>0.282608695652174</v>
      </c>
      <c r="Q38" s="13">
        <v>160.10635658620291</v>
      </c>
      <c r="R38" s="13">
        <v>16.43393297767701</v>
      </c>
      <c r="S38" s="13">
        <v>4.364892023338431</v>
      </c>
      <c r="T38" s="8"/>
      <c r="U38" s="8"/>
      <c r="V38" s="8"/>
    </row>
    <row r="39" spans="1:22" s="10" customFormat="1" x14ac:dyDescent="0.2">
      <c r="A39" s="9">
        <v>0.57692307692307687</v>
      </c>
      <c r="B39" s="13">
        <v>167.0743566209938</v>
      </c>
      <c r="C39" s="13">
        <v>16.78472700781883</v>
      </c>
      <c r="D39" s="13">
        <v>5.5084438248370526</v>
      </c>
      <c r="E39" s="13"/>
      <c r="F39" s="9">
        <v>0.5</v>
      </c>
      <c r="G39" s="13">
        <v>166.4978022734027</v>
      </c>
      <c r="H39" s="13">
        <v>17.02629294572025</v>
      </c>
      <c r="I39" s="13">
        <v>5.5746302409646624</v>
      </c>
      <c r="J39" s="13"/>
      <c r="K39" s="9">
        <v>0.39473684210526322</v>
      </c>
      <c r="L39" s="13">
        <v>163.80266933437611</v>
      </c>
      <c r="M39" s="13">
        <v>17.71097243144634</v>
      </c>
      <c r="N39" s="13">
        <v>5.6379308106927546</v>
      </c>
      <c r="O39" s="13"/>
      <c r="P39" s="9">
        <v>0.32608695652173919</v>
      </c>
      <c r="Q39" s="13">
        <v>160.77451903303179</v>
      </c>
      <c r="R39" s="13">
        <v>17.280376551131511</v>
      </c>
      <c r="S39" s="13">
        <v>5.0286045129130699</v>
      </c>
      <c r="T39" s="8"/>
      <c r="U39" s="8"/>
      <c r="V39" s="8"/>
    </row>
    <row r="40" spans="1:22" s="10" customFormat="1" x14ac:dyDescent="0.2">
      <c r="A40" s="9">
        <v>0.65384615384615385</v>
      </c>
      <c r="B40" s="13">
        <v>167.4013366599454</v>
      </c>
      <c r="C40" s="13">
        <v>16.77452464479558</v>
      </c>
      <c r="D40" s="13">
        <v>5.6511980440057563</v>
      </c>
      <c r="E40" s="13"/>
      <c r="F40" s="9">
        <v>0.56666666666666665</v>
      </c>
      <c r="G40" s="13">
        <v>167.11919642757991</v>
      </c>
      <c r="H40" s="13">
        <v>17.022670369128161</v>
      </c>
      <c r="I40" s="13">
        <v>5.8109559107837958</v>
      </c>
      <c r="J40" s="13"/>
      <c r="K40" s="9">
        <v>0.44736842105263158</v>
      </c>
      <c r="L40" s="13">
        <v>164.67151294657509</v>
      </c>
      <c r="M40" s="13">
        <v>18.060232967857019</v>
      </c>
      <c r="N40" s="13">
        <v>6.1901537375852334</v>
      </c>
      <c r="O40" s="13"/>
      <c r="P40" s="9">
        <v>0.36956521739130438</v>
      </c>
      <c r="Q40" s="13">
        <v>161.549656817482</v>
      </c>
      <c r="R40" s="13">
        <v>18.09675013627152</v>
      </c>
      <c r="S40" s="13">
        <v>5.7565371288147276</v>
      </c>
      <c r="T40" s="8"/>
      <c r="U40" s="8"/>
      <c r="V40" s="8"/>
    </row>
    <row r="41" spans="1:22" s="10" customFormat="1" x14ac:dyDescent="0.2">
      <c r="A41" s="9">
        <v>0.73076923076923073</v>
      </c>
      <c r="B41" s="13">
        <v>167.69312529796531</v>
      </c>
      <c r="C41" s="13">
        <v>16.756197037708819</v>
      </c>
      <c r="D41" s="13">
        <v>5.7673920214409513</v>
      </c>
      <c r="E41" s="13"/>
      <c r="F41" s="9">
        <v>0.6333333333333333</v>
      </c>
      <c r="G41" s="13">
        <v>167.73426878640331</v>
      </c>
      <c r="H41" s="13">
        <v>16.967525190345171</v>
      </c>
      <c r="I41" s="13">
        <v>5.9872115948269258</v>
      </c>
      <c r="J41" s="13"/>
      <c r="K41" s="9">
        <v>0.5</v>
      </c>
      <c r="L41" s="13">
        <v>165.62519898694069</v>
      </c>
      <c r="M41" s="13">
        <v>18.28514268646299</v>
      </c>
      <c r="N41" s="13">
        <v>6.6768140131186771</v>
      </c>
      <c r="O41" s="13"/>
      <c r="P41" s="9">
        <v>0.41304347826086968</v>
      </c>
      <c r="Q41" s="13">
        <v>162.4338468554887</v>
      </c>
      <c r="R41" s="13">
        <v>18.838499213616089</v>
      </c>
      <c r="S41" s="13">
        <v>6.5152268949828613</v>
      </c>
      <c r="T41" s="8"/>
      <c r="U41" s="8"/>
      <c r="V41" s="8"/>
    </row>
    <row r="42" spans="1:22" s="10" customFormat="1" x14ac:dyDescent="0.2">
      <c r="A42" s="9">
        <v>0.80769230769230749</v>
      </c>
      <c r="B42" s="13">
        <v>167.9309809210676</v>
      </c>
      <c r="C42" s="13">
        <v>16.735019247505011</v>
      </c>
      <c r="D42" s="13">
        <v>5.8542162818422483</v>
      </c>
      <c r="E42" s="13"/>
      <c r="F42" s="9">
        <v>0.69999999999999984</v>
      </c>
      <c r="G42" s="13">
        <v>168.3126316029265</v>
      </c>
      <c r="H42" s="13">
        <v>16.871643908877211</v>
      </c>
      <c r="I42" s="13">
        <v>6.0999043116648561</v>
      </c>
      <c r="J42" s="13"/>
      <c r="K42" s="9">
        <v>0.55263157894736836</v>
      </c>
      <c r="L42" s="13">
        <v>166.64527152467721</v>
      </c>
      <c r="M42" s="13">
        <v>18.365990047498801</v>
      </c>
      <c r="N42" s="13">
        <v>7.0555291116112429</v>
      </c>
      <c r="O42" s="13"/>
      <c r="P42" s="9">
        <v>0.45652173913043492</v>
      </c>
      <c r="Q42" s="13">
        <v>163.4270476748232</v>
      </c>
      <c r="R42" s="13">
        <v>19.46609096432854</v>
      </c>
      <c r="S42" s="13">
        <v>7.2643457327892254</v>
      </c>
      <c r="T42" s="8"/>
      <c r="U42" s="8"/>
      <c r="V42" s="8"/>
    </row>
    <row r="43" spans="1:22" s="10" customFormat="1" x14ac:dyDescent="0.2">
      <c r="A43" s="9">
        <v>0.88461538461538447</v>
      </c>
      <c r="B43" s="13">
        <v>168.0991457367721</v>
      </c>
      <c r="C43" s="13">
        <v>16.71674462201382</v>
      </c>
      <c r="D43" s="13">
        <v>5.9112900149407288</v>
      </c>
      <c r="E43" s="13"/>
      <c r="F43" s="9">
        <v>0.76666666666666661</v>
      </c>
      <c r="G43" s="13">
        <v>168.82320848142169</v>
      </c>
      <c r="H43" s="13">
        <v>16.753117211174111</v>
      </c>
      <c r="I43" s="13">
        <v>6.1561971505661539</v>
      </c>
      <c r="J43" s="13"/>
      <c r="K43" s="9">
        <v>0.60526315789473684</v>
      </c>
      <c r="L43" s="13">
        <v>167.70643677732579</v>
      </c>
      <c r="M43" s="13">
        <v>18.294534113315731</v>
      </c>
      <c r="N43" s="13">
        <v>7.2908955175544339</v>
      </c>
      <c r="O43" s="13"/>
      <c r="P43" s="9">
        <v>0.50000000000000011</v>
      </c>
      <c r="Q43" s="13">
        <v>164.5259092273125</v>
      </c>
      <c r="R43" s="13">
        <v>19.946637291661901</v>
      </c>
      <c r="S43" s="13">
        <v>7.9596091637423694</v>
      </c>
      <c r="T43" s="8"/>
      <c r="U43" s="8"/>
      <c r="V43" s="8"/>
    </row>
    <row r="44" spans="1:22" s="10" customFormat="1" x14ac:dyDescent="0.2">
      <c r="A44" s="9">
        <v>0.96153846153846145</v>
      </c>
      <c r="B44" s="13">
        <v>168.18622097000929</v>
      </c>
      <c r="C44" s="13">
        <v>16.706224054415269</v>
      </c>
      <c r="D44" s="13">
        <v>5.9394318352814164</v>
      </c>
      <c r="E44" s="13"/>
      <c r="F44" s="9">
        <v>0.83333333333333337</v>
      </c>
      <c r="G44" s="13">
        <v>169.23659805686751</v>
      </c>
      <c r="H44" s="13">
        <v>16.634585851102631</v>
      </c>
      <c r="I44" s="13">
        <v>6.1718553094410318</v>
      </c>
      <c r="J44" s="13"/>
      <c r="K44" s="9">
        <v>0.65789473684210531</v>
      </c>
      <c r="L44" s="13">
        <v>168.77622936859271</v>
      </c>
      <c r="M44" s="13">
        <v>18.075631479294511</v>
      </c>
      <c r="N44" s="13">
        <v>7.3608280341923491</v>
      </c>
      <c r="O44" s="13"/>
      <c r="P44" s="9">
        <v>0.5434782608695653</v>
      </c>
      <c r="Q44" s="13">
        <v>165.72246573987971</v>
      </c>
      <c r="R44" s="13">
        <v>20.25452104452917</v>
      </c>
      <c r="S44" s="13">
        <v>8.5551118175991938</v>
      </c>
      <c r="T44" s="8"/>
      <c r="U44" s="8"/>
      <c r="V44" s="8"/>
    </row>
    <row r="45" spans="1:22" s="10" customFormat="1" x14ac:dyDescent="0.2">
      <c r="A45" s="13"/>
      <c r="B45" s="13"/>
      <c r="C45" s="13"/>
      <c r="D45" s="13"/>
      <c r="E45" s="13"/>
      <c r="F45" s="9">
        <v>0.89999999999999991</v>
      </c>
      <c r="G45" s="13">
        <v>169.52767962069379</v>
      </c>
      <c r="H45" s="13">
        <v>16.539237139229328</v>
      </c>
      <c r="I45" s="13">
        <v>6.1667272778332887</v>
      </c>
      <c r="J45" s="13"/>
      <c r="K45" s="9">
        <v>0.71052631578947367</v>
      </c>
      <c r="L45" s="13">
        <v>169.81554073644281</v>
      </c>
      <c r="M45" s="13">
        <v>17.729220163196839</v>
      </c>
      <c r="N45" s="13">
        <v>7.2637424382051199</v>
      </c>
      <c r="O45" s="13"/>
      <c r="P45" s="9">
        <v>0.5869565217391306</v>
      </c>
      <c r="Q45" s="13">
        <v>167.00279038603139</v>
      </c>
      <c r="R45" s="13">
        <v>20.371551069805459</v>
      </c>
      <c r="S45" s="13">
        <v>9.0051572024624917</v>
      </c>
      <c r="T45" s="8"/>
      <c r="U45" s="8"/>
      <c r="V45" s="8"/>
    </row>
    <row r="46" spans="1:22" s="10" customFormat="1" x14ac:dyDescent="0.2">
      <c r="A46" s="13"/>
      <c r="B46" s="13"/>
      <c r="C46" s="13"/>
      <c r="D46" s="13"/>
      <c r="E46" s="13"/>
      <c r="F46" s="9">
        <v>0.96666666666666667</v>
      </c>
      <c r="G46" s="13">
        <v>169.6780767905401</v>
      </c>
      <c r="H46" s="13">
        <v>16.48616220219936</v>
      </c>
      <c r="I46" s="13">
        <v>6.1588303943091658</v>
      </c>
      <c r="J46" s="13"/>
      <c r="K46" s="9">
        <v>0.76315789473684215</v>
      </c>
      <c r="L46" s="13">
        <v>170.78028446115059</v>
      </c>
      <c r="M46" s="13">
        <v>17.29206355070156</v>
      </c>
      <c r="N46" s="13">
        <v>7.0246412117849113</v>
      </c>
      <c r="O46" s="13"/>
      <c r="P46" s="9">
        <v>0.63043478260869579</v>
      </c>
      <c r="Q46" s="13">
        <v>168.34572678868619</v>
      </c>
      <c r="R46" s="13">
        <v>20.28734351048935</v>
      </c>
      <c r="S46" s="13">
        <v>9.2666167825182733</v>
      </c>
      <c r="T46" s="8"/>
      <c r="U46" s="8"/>
      <c r="V46" s="8"/>
    </row>
    <row r="47" spans="1:22" s="10" customFormat="1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9">
        <v>0.81578947368421051</v>
      </c>
      <c r="L47" s="13">
        <v>171.62431056052779</v>
      </c>
      <c r="M47" s="13">
        <v>16.817675546939501</v>
      </c>
      <c r="N47" s="13">
        <v>6.6962671046944742</v>
      </c>
      <c r="O47" s="13"/>
      <c r="P47" s="9">
        <v>0.67391304347826098</v>
      </c>
      <c r="Q47" s="13">
        <v>169.7218849646562</v>
      </c>
      <c r="R47" s="13">
        <v>20.000641272763641</v>
      </c>
      <c r="S47" s="13">
        <v>9.303496590202057</v>
      </c>
      <c r="T47" s="8"/>
      <c r="U47" s="8"/>
      <c r="V47" s="8"/>
    </row>
    <row r="48" spans="1:22" s="10" customFormat="1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9">
        <v>0.86842105263157898</v>
      </c>
      <c r="L48" s="13">
        <v>172.30335518057291</v>
      </c>
      <c r="M48" s="13">
        <v>16.372233888209209</v>
      </c>
      <c r="N48" s="13">
        <v>6.3516203621466172</v>
      </c>
      <c r="O48" s="13"/>
      <c r="P48" s="9">
        <v>0.71739130434782628</v>
      </c>
      <c r="Q48" s="13">
        <v>171.09319797748759</v>
      </c>
      <c r="R48" s="13">
        <v>19.522177955524789</v>
      </c>
      <c r="S48" s="13">
        <v>9.0953390956219042</v>
      </c>
      <c r="T48" s="8"/>
      <c r="U48" s="8"/>
      <c r="V48" s="8"/>
    </row>
    <row r="49" spans="1:22" s="10" customFormat="1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9">
        <v>0.92105263157894746</v>
      </c>
      <c r="L49" s="13">
        <v>172.779420568641</v>
      </c>
      <c r="M49" s="13">
        <v>16.025033933456239</v>
      </c>
      <c r="N49" s="13">
        <v>6.0680748192100502</v>
      </c>
      <c r="O49" s="13"/>
      <c r="P49" s="9">
        <v>0.76086956521739146</v>
      </c>
      <c r="Q49" s="13">
        <v>172.41344973574371</v>
      </c>
      <c r="R49" s="13">
        <v>18.879308229971759</v>
      </c>
      <c r="S49" s="13">
        <v>8.6496132158817538</v>
      </c>
      <c r="T49" s="8"/>
      <c r="U49" s="8"/>
      <c r="V49" s="8"/>
    </row>
    <row r="50" spans="1:22" s="10" customFormat="1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9">
        <v>0.97368421052631582</v>
      </c>
      <c r="L50" s="13">
        <v>173.02475803729291</v>
      </c>
      <c r="M50" s="13">
        <v>15.834593495069759</v>
      </c>
      <c r="N50" s="13">
        <v>5.908832374267039</v>
      </c>
      <c r="O50" s="13"/>
      <c r="P50" s="9">
        <v>0.80434782608695676</v>
      </c>
      <c r="Q50" s="13">
        <v>173.63022103907741</v>
      </c>
      <c r="R50" s="13">
        <v>18.12157232681751</v>
      </c>
      <c r="S50" s="13">
        <v>8.0144681486126821</v>
      </c>
      <c r="T50" s="8"/>
      <c r="U50" s="8"/>
      <c r="V50" s="8"/>
    </row>
    <row r="51" spans="1:22" s="10" customFormat="1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9">
        <v>0.84782608695652195</v>
      </c>
      <c r="Q51" s="13">
        <v>174.68851672544781</v>
      </c>
      <c r="R51" s="13">
        <v>17.324381725732891</v>
      </c>
      <c r="S51" s="13">
        <v>7.2831174317857279</v>
      </c>
      <c r="T51" s="8"/>
      <c r="U51" s="8"/>
      <c r="V51" s="8"/>
    </row>
    <row r="52" spans="1:22" s="10" customFormat="1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9">
        <v>0.89130434782608714</v>
      </c>
      <c r="Q52" s="13">
        <v>175.53581327020399</v>
      </c>
      <c r="R52" s="13">
        <v>16.58600583503857</v>
      </c>
      <c r="S52" s="13">
        <v>6.5803398731348226</v>
      </c>
      <c r="T52" s="8"/>
      <c r="U52" s="8"/>
      <c r="V52" s="8"/>
    </row>
    <row r="53" spans="1:22" s="10" customFormat="1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9">
        <v>0.93478260869565222</v>
      </c>
      <c r="Q53" s="13">
        <v>176.12754833230451</v>
      </c>
      <c r="R53" s="13">
        <v>16.013729271471771</v>
      </c>
      <c r="S53" s="13">
        <v>6.0319378681981846</v>
      </c>
      <c r="T53" s="8"/>
      <c r="U53" s="8"/>
      <c r="V53" s="8"/>
    </row>
    <row r="54" spans="1:22" s="10" customFormat="1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9">
        <v>0.97826086956521752</v>
      </c>
      <c r="Q54" s="13">
        <v>176.43171564362339</v>
      </c>
      <c r="R54" s="13">
        <v>15.70051595742069</v>
      </c>
      <c r="S54" s="13">
        <v>5.7333002131759159</v>
      </c>
      <c r="T54" s="8"/>
      <c r="U54" s="8"/>
      <c r="V54" s="8"/>
    </row>
    <row r="56" spans="1:22" x14ac:dyDescent="0.2">
      <c r="A56" s="14" t="s">
        <v>8</v>
      </c>
      <c r="B56" s="14"/>
      <c r="C56" s="14"/>
      <c r="D56" s="14"/>
      <c r="F56" s="14" t="s">
        <v>30</v>
      </c>
      <c r="G56" s="14"/>
      <c r="H56" s="14"/>
      <c r="I56" s="14"/>
      <c r="K56" s="14" t="s">
        <v>23</v>
      </c>
      <c r="L56" s="14"/>
      <c r="M56" s="14"/>
      <c r="N56" s="14"/>
      <c r="P56" s="14" t="s">
        <v>16</v>
      </c>
      <c r="Q56" s="14"/>
      <c r="R56" s="14"/>
      <c r="S56" s="14"/>
    </row>
    <row r="57" spans="1:22" x14ac:dyDescent="0.2">
      <c r="A57" s="4" t="s">
        <v>38</v>
      </c>
      <c r="B57" s="4" t="s">
        <v>41</v>
      </c>
      <c r="C57" s="4" t="s">
        <v>40</v>
      </c>
      <c r="D57" s="4" t="s">
        <v>39</v>
      </c>
      <c r="F57" s="4" t="s">
        <v>38</v>
      </c>
      <c r="G57" s="4" t="s">
        <v>41</v>
      </c>
      <c r="H57" s="4" t="s">
        <v>40</v>
      </c>
      <c r="I57" s="4" t="s">
        <v>39</v>
      </c>
      <c r="K57" s="4" t="s">
        <v>38</v>
      </c>
      <c r="L57" s="4" t="s">
        <v>41</v>
      </c>
      <c r="M57" s="4" t="s">
        <v>40</v>
      </c>
      <c r="N57" s="4" t="s">
        <v>39</v>
      </c>
      <c r="P57" s="4" t="s">
        <v>38</v>
      </c>
      <c r="Q57" s="4" t="s">
        <v>41</v>
      </c>
      <c r="R57" s="4" t="s">
        <v>40</v>
      </c>
      <c r="S57" s="4" t="s">
        <v>39</v>
      </c>
    </row>
    <row r="58" spans="1:22" s="10" customFormat="1" x14ac:dyDescent="0.2">
      <c r="A58" s="9">
        <v>3.8461538461538457E-2</v>
      </c>
      <c r="B58" s="13">
        <v>166.35713289143791</v>
      </c>
      <c r="C58" s="13">
        <v>13.04234310665532</v>
      </c>
      <c r="D58" s="13">
        <v>2.707498298342387</v>
      </c>
      <c r="E58" s="13"/>
      <c r="F58" s="9">
        <v>3.3333333333333333E-2</v>
      </c>
      <c r="G58" s="13">
        <v>165.4092959086914</v>
      </c>
      <c r="H58" s="13">
        <v>10.82440064668179</v>
      </c>
      <c r="I58" s="13">
        <v>1.865275127662861</v>
      </c>
      <c r="J58" s="13"/>
      <c r="K58" s="9">
        <v>2.6315789473684209E-2</v>
      </c>
      <c r="L58" s="13">
        <v>163.33968044085429</v>
      </c>
      <c r="M58" s="13">
        <v>7.8748177117472009</v>
      </c>
      <c r="N58" s="13">
        <v>1.1580639058265909</v>
      </c>
      <c r="O58" s="13"/>
      <c r="P58" s="9">
        <v>2.1739130434782612E-2</v>
      </c>
      <c r="Q58" s="13">
        <v>161.58576460323599</v>
      </c>
      <c r="R58" s="13">
        <v>6.0559459312766606</v>
      </c>
      <c r="S58" s="13">
        <v>0.84755887188352819</v>
      </c>
      <c r="T58" s="8"/>
      <c r="U58" s="8"/>
      <c r="V58" s="8"/>
    </row>
    <row r="59" spans="1:22" s="10" customFormat="1" x14ac:dyDescent="0.2">
      <c r="A59" s="9">
        <v>0.1153846153846154</v>
      </c>
      <c r="B59" s="13">
        <v>166.36897477758529</v>
      </c>
      <c r="C59" s="13">
        <v>13.4141343979298</v>
      </c>
      <c r="D59" s="13">
        <v>2.95541948625343</v>
      </c>
      <c r="E59" s="13"/>
      <c r="F59" s="9">
        <v>9.9999999999999992E-2</v>
      </c>
      <c r="G59" s="13">
        <v>165.42822721261959</v>
      </c>
      <c r="H59" s="13">
        <v>11.452254435102621</v>
      </c>
      <c r="I59" s="13">
        <v>2.2349610440630392</v>
      </c>
      <c r="J59" s="13"/>
      <c r="K59" s="9">
        <v>7.8947368421052641E-2</v>
      </c>
      <c r="L59" s="13">
        <v>163.354549828952</v>
      </c>
      <c r="M59" s="13">
        <v>8.6523607472232928</v>
      </c>
      <c r="N59" s="13">
        <v>1.506412419868028</v>
      </c>
      <c r="O59" s="13"/>
      <c r="P59" s="9">
        <v>6.5217391304347824E-2</v>
      </c>
      <c r="Q59" s="13">
        <v>161.6085465298404</v>
      </c>
      <c r="R59" s="13">
        <v>6.6955478355745512</v>
      </c>
      <c r="S59" s="13">
        <v>1.0492856920139031</v>
      </c>
      <c r="T59" s="8"/>
      <c r="U59" s="8"/>
      <c r="V59" s="8"/>
    </row>
    <row r="60" spans="1:22" s="10" customFormat="1" x14ac:dyDescent="0.2">
      <c r="A60" s="9">
        <v>0.19230769230769229</v>
      </c>
      <c r="B60" s="13">
        <v>166.3903892252691</v>
      </c>
      <c r="C60" s="13">
        <v>14.12934725103403</v>
      </c>
      <c r="D60" s="13">
        <v>3.4671370657033962</v>
      </c>
      <c r="E60" s="13"/>
      <c r="F60" s="9">
        <v>0.16666666666666671</v>
      </c>
      <c r="G60" s="13">
        <v>165.459955154006</v>
      </c>
      <c r="H60" s="13">
        <v>12.667914517046871</v>
      </c>
      <c r="I60" s="13">
        <v>3.056366001815654</v>
      </c>
      <c r="J60" s="13"/>
      <c r="K60" s="9">
        <v>0.13157894736842099</v>
      </c>
      <c r="L60" s="13">
        <v>163.37207322763371</v>
      </c>
      <c r="M60" s="13">
        <v>10.19969455505826</v>
      </c>
      <c r="N60" s="13">
        <v>2.3647500733378188</v>
      </c>
      <c r="O60" s="13"/>
      <c r="P60" s="9">
        <v>0.1086956521739131</v>
      </c>
      <c r="Q60" s="13">
        <v>161.64108985245039</v>
      </c>
      <c r="R60" s="13">
        <v>8.0155546314338366</v>
      </c>
      <c r="S60" s="13">
        <v>1.5733084281829299</v>
      </c>
      <c r="T60" s="8"/>
      <c r="U60" s="8"/>
      <c r="V60" s="8"/>
    </row>
    <row r="61" spans="1:22" s="10" customFormat="1" x14ac:dyDescent="0.2">
      <c r="A61" s="9">
        <v>0.26923076923076922</v>
      </c>
      <c r="B61" s="13">
        <v>166.41758361005421</v>
      </c>
      <c r="C61" s="13">
        <v>15.13120081939263</v>
      </c>
      <c r="D61" s="13">
        <v>4.2604065338208033</v>
      </c>
      <c r="E61" s="13"/>
      <c r="F61" s="9">
        <v>0.23333333333333331</v>
      </c>
      <c r="G61" s="13">
        <v>165.49484059769171</v>
      </c>
      <c r="H61" s="13">
        <v>14.377337523353781</v>
      </c>
      <c r="I61" s="13">
        <v>4.4453359747239638</v>
      </c>
      <c r="J61" s="13"/>
      <c r="K61" s="9">
        <v>0.18421052631578949</v>
      </c>
      <c r="L61" s="13">
        <v>163.37290263266971</v>
      </c>
      <c r="M61" s="13">
        <v>12.45105412459133</v>
      </c>
      <c r="N61" s="13">
        <v>4.009499951346581</v>
      </c>
      <c r="O61" s="13"/>
      <c r="P61" s="9">
        <v>0.1521739130434783</v>
      </c>
      <c r="Q61" s="13">
        <v>161.65982329241211</v>
      </c>
      <c r="R61" s="13">
        <v>10.053925419123679</v>
      </c>
      <c r="S61" s="13">
        <v>2.678554939261661</v>
      </c>
      <c r="T61" s="8"/>
      <c r="U61" s="8"/>
      <c r="V61" s="8"/>
    </row>
    <row r="62" spans="1:22" s="10" customFormat="1" x14ac:dyDescent="0.2">
      <c r="A62" s="9">
        <v>0.34615384615384609</v>
      </c>
      <c r="B62" s="13">
        <v>166.4464619852036</v>
      </c>
      <c r="C62" s="13">
        <v>16.337725279582081</v>
      </c>
      <c r="D62" s="13">
        <v>5.3315724726815876</v>
      </c>
      <c r="E62" s="13"/>
      <c r="F62" s="9">
        <v>0.3</v>
      </c>
      <c r="G62" s="13">
        <v>165.5242573076514</v>
      </c>
      <c r="H62" s="13">
        <v>16.42642269267667</v>
      </c>
      <c r="I62" s="13">
        <v>6.4535815178839844</v>
      </c>
      <c r="J62" s="13"/>
      <c r="K62" s="9">
        <v>0.23684210526315791</v>
      </c>
      <c r="L62" s="13">
        <v>163.34082790887231</v>
      </c>
      <c r="M62" s="13">
        <v>15.22862833402217</v>
      </c>
      <c r="N62" s="13">
        <v>6.6518357380682946</v>
      </c>
      <c r="O62" s="13"/>
      <c r="P62" s="9">
        <v>0.19565217391304349</v>
      </c>
      <c r="Q62" s="13">
        <v>161.6377826626254</v>
      </c>
      <c r="R62" s="13">
        <v>12.766232421176181</v>
      </c>
      <c r="S62" s="13">
        <v>4.7095751464950117</v>
      </c>
      <c r="T62" s="8"/>
      <c r="U62" s="8"/>
      <c r="V62" s="8"/>
    </row>
    <row r="63" spans="1:22" s="10" customFormat="1" x14ac:dyDescent="0.2">
      <c r="A63" s="9">
        <v>0.42307692307692302</v>
      </c>
      <c r="B63" s="13">
        <v>166.47381166940431</v>
      </c>
      <c r="C63" s="13">
        <v>17.651356614565259</v>
      </c>
      <c r="D63" s="13">
        <v>6.6350947775594999</v>
      </c>
      <c r="E63" s="13"/>
      <c r="F63" s="9">
        <v>0.36666666666666659</v>
      </c>
      <c r="G63" s="13">
        <v>165.54474980100721</v>
      </c>
      <c r="H63" s="13">
        <v>18.62637941037519</v>
      </c>
      <c r="I63" s="13">
        <v>8.9789580235769133</v>
      </c>
      <c r="J63" s="13"/>
      <c r="K63" s="9">
        <v>0.28947368421052633</v>
      </c>
      <c r="L63" s="13">
        <v>163.27384875849029</v>
      </c>
      <c r="M63" s="13">
        <v>18.26386103430578</v>
      </c>
      <c r="N63" s="13">
        <v>10.189047645196879</v>
      </c>
      <c r="O63" s="13"/>
      <c r="P63" s="9">
        <v>0.23913043478260879</v>
      </c>
      <c r="Q63" s="13">
        <v>161.55733810441529</v>
      </c>
      <c r="R63" s="13">
        <v>15.96608286765718</v>
      </c>
      <c r="S63" s="13">
        <v>7.8595308491341678</v>
      </c>
      <c r="T63" s="8"/>
      <c r="U63" s="8"/>
      <c r="V63" s="8"/>
    </row>
    <row r="64" spans="1:22" s="10" customFormat="1" x14ac:dyDescent="0.2">
      <c r="A64" s="9">
        <v>0.5</v>
      </c>
      <c r="B64" s="13">
        <v>166.49792408177089</v>
      </c>
      <c r="C64" s="13">
        <v>18.973615253634211</v>
      </c>
      <c r="D64" s="13">
        <v>8.0807159115258749</v>
      </c>
      <c r="E64" s="13"/>
      <c r="F64" s="9">
        <v>0.43333333333333329</v>
      </c>
      <c r="G64" s="13">
        <v>165.55897237039861</v>
      </c>
      <c r="H64" s="13">
        <v>20.802784395727691</v>
      </c>
      <c r="I64" s="13">
        <v>11.781626386566391</v>
      </c>
      <c r="J64" s="13"/>
      <c r="K64" s="9">
        <v>0.3421052631578948</v>
      </c>
      <c r="L64" s="13">
        <v>163.18690419467549</v>
      </c>
      <c r="M64" s="13">
        <v>21.300930304559689</v>
      </c>
      <c r="N64" s="13">
        <v>14.213056568934009</v>
      </c>
      <c r="O64" s="13"/>
      <c r="P64" s="9">
        <v>0.282608695652174</v>
      </c>
      <c r="Q64" s="13">
        <v>161.4218800013395</v>
      </c>
      <c r="R64" s="13">
        <v>19.372902166374679</v>
      </c>
      <c r="S64" s="13">
        <v>11.914202626878319</v>
      </c>
      <c r="T64" s="8"/>
      <c r="U64" s="8"/>
      <c r="V64" s="8"/>
    </row>
    <row r="65" spans="1:22" s="10" customFormat="1" x14ac:dyDescent="0.2">
      <c r="A65" s="9">
        <v>0.57692307692307687</v>
      </c>
      <c r="B65" s="13">
        <v>166.51844094939821</v>
      </c>
      <c r="C65" s="13">
        <v>20.219021823615311</v>
      </c>
      <c r="D65" s="13">
        <v>9.5520044752079638</v>
      </c>
      <c r="E65" s="13"/>
      <c r="F65" s="9">
        <v>0.5</v>
      </c>
      <c r="G65" s="13">
        <v>165.57293302709681</v>
      </c>
      <c r="H65" s="13">
        <v>22.831763600712041</v>
      </c>
      <c r="I65" s="13">
        <v>14.59700831580218</v>
      </c>
      <c r="J65" s="13"/>
      <c r="K65" s="9">
        <v>0.39473684210526322</v>
      </c>
      <c r="L65" s="13">
        <v>163.10381207806361</v>
      </c>
      <c r="M65" s="13">
        <v>24.175990087625291</v>
      </c>
      <c r="N65" s="13">
        <v>18.299990395413129</v>
      </c>
      <c r="O65" s="13"/>
      <c r="P65" s="9">
        <v>0.32608695652173919</v>
      </c>
      <c r="Q65" s="13">
        <v>161.25548622117859</v>
      </c>
      <c r="R65" s="13">
        <v>22.740109392112519</v>
      </c>
      <c r="S65" s="13">
        <v>16.378968337176438</v>
      </c>
      <c r="T65" s="8"/>
      <c r="U65" s="8"/>
      <c r="V65" s="8"/>
    </row>
    <row r="66" spans="1:22" s="10" customFormat="1" x14ac:dyDescent="0.2">
      <c r="A66" s="9">
        <v>0.65384615384615385</v>
      </c>
      <c r="B66" s="13">
        <v>166.53569090045079</v>
      </c>
      <c r="C66" s="13">
        <v>21.322701585523451</v>
      </c>
      <c r="D66" s="13">
        <v>10.933574818017989</v>
      </c>
      <c r="E66" s="13"/>
      <c r="F66" s="9">
        <v>0.56666666666666665</v>
      </c>
      <c r="G66" s="13">
        <v>165.5920989284819</v>
      </c>
      <c r="H66" s="13">
        <v>24.643628130678579</v>
      </c>
      <c r="I66" s="13">
        <v>17.22864643902972</v>
      </c>
      <c r="J66" s="13"/>
      <c r="K66" s="9">
        <v>0.44736842105263158</v>
      </c>
      <c r="L66" s="13">
        <v>163.04680748414469</v>
      </c>
      <c r="M66" s="13">
        <v>26.815083937116821</v>
      </c>
      <c r="N66" s="13">
        <v>22.199637049162391</v>
      </c>
      <c r="O66" s="13"/>
      <c r="P66" s="9">
        <v>0.36956521739130438</v>
      </c>
      <c r="Q66" s="13">
        <v>161.09124157908019</v>
      </c>
      <c r="R66" s="13">
        <v>25.92623188491968</v>
      </c>
      <c r="S66" s="13">
        <v>20.837055575587911</v>
      </c>
      <c r="T66" s="8"/>
      <c r="U66" s="8"/>
      <c r="V66" s="8"/>
    </row>
    <row r="67" spans="1:22" s="10" customFormat="1" x14ac:dyDescent="0.2">
      <c r="A67" s="9">
        <v>0.73076923076923073</v>
      </c>
      <c r="B67" s="13">
        <v>166.55000590016539</v>
      </c>
      <c r="C67" s="13">
        <v>22.240690698086201</v>
      </c>
      <c r="D67" s="13">
        <v>12.13080690771049</v>
      </c>
      <c r="E67" s="13"/>
      <c r="F67" s="9">
        <v>0.6333333333333333</v>
      </c>
      <c r="G67" s="13">
        <v>165.61891151023781</v>
      </c>
      <c r="H67" s="13">
        <v>26.20661521624406</v>
      </c>
      <c r="I67" s="13">
        <v>19.564235576569381</v>
      </c>
      <c r="J67" s="13"/>
      <c r="K67" s="9">
        <v>0.5</v>
      </c>
      <c r="L67" s="13">
        <v>163.0306107043219</v>
      </c>
      <c r="M67" s="13">
        <v>29.19574175810752</v>
      </c>
      <c r="N67" s="13">
        <v>25.81476117775431</v>
      </c>
      <c r="O67" s="13"/>
      <c r="P67" s="9">
        <v>0.41304347826086968</v>
      </c>
      <c r="Q67" s="13">
        <v>160.95961048589459</v>
      </c>
      <c r="R67" s="13">
        <v>28.87617995143621</v>
      </c>
      <c r="S67" s="13">
        <v>25.088872145380329</v>
      </c>
      <c r="T67" s="8"/>
      <c r="U67" s="8"/>
      <c r="V67" s="8"/>
    </row>
    <row r="68" spans="1:22" s="10" customFormat="1" x14ac:dyDescent="0.2">
      <c r="A68" s="9">
        <v>0.80769230769230749</v>
      </c>
      <c r="B68" s="13">
        <v>166.56135831614711</v>
      </c>
      <c r="C68" s="13">
        <v>22.945804704431271</v>
      </c>
      <c r="D68" s="13">
        <v>13.07622959789691</v>
      </c>
      <c r="E68" s="13"/>
      <c r="F68" s="9">
        <v>0.69999999999999984</v>
      </c>
      <c r="G68" s="13">
        <v>165.65228635112521</v>
      </c>
      <c r="H68" s="13">
        <v>27.509301119416261</v>
      </c>
      <c r="I68" s="13">
        <v>21.548769538602361</v>
      </c>
      <c r="J68" s="13"/>
      <c r="K68" s="9">
        <v>0.55263157894736836</v>
      </c>
      <c r="L68" s="13">
        <v>163.06112248258501</v>
      </c>
      <c r="M68" s="13">
        <v>31.316650559745511</v>
      </c>
      <c r="N68" s="13">
        <v>29.120077703569279</v>
      </c>
      <c r="O68" s="13"/>
      <c r="P68" s="9">
        <v>0.45652173913043492</v>
      </c>
      <c r="Q68" s="13">
        <v>160.88281542518561</v>
      </c>
      <c r="R68" s="13">
        <v>31.578329155477061</v>
      </c>
      <c r="S68" s="13">
        <v>29.081688702831649</v>
      </c>
      <c r="T68" s="8"/>
      <c r="U68" s="8"/>
      <c r="V68" s="8"/>
    </row>
    <row r="69" spans="1:22" s="10" customFormat="1" x14ac:dyDescent="0.2">
      <c r="A69" s="9">
        <v>0.88461538461538447</v>
      </c>
      <c r="B69" s="13">
        <v>166.56936870319069</v>
      </c>
      <c r="C69" s="13">
        <v>23.422475326989851</v>
      </c>
      <c r="D69" s="13">
        <v>13.72666440896865</v>
      </c>
      <c r="E69" s="13"/>
      <c r="F69" s="9">
        <v>0.76666666666666661</v>
      </c>
      <c r="G69" s="13">
        <v>165.6884194323427</v>
      </c>
      <c r="H69" s="13">
        <v>28.549223896442761</v>
      </c>
      <c r="I69" s="13">
        <v>23.15601559795191</v>
      </c>
      <c r="J69" s="13"/>
      <c r="K69" s="9">
        <v>0.60526315789473684</v>
      </c>
      <c r="L69" s="13">
        <v>163.13642912670949</v>
      </c>
      <c r="M69" s="13">
        <v>33.183062600401882</v>
      </c>
      <c r="N69" s="13">
        <v>32.110159722301198</v>
      </c>
      <c r="O69" s="13"/>
      <c r="P69" s="9">
        <v>0.50000000000000011</v>
      </c>
      <c r="Q69" s="13">
        <v>160.87379347773441</v>
      </c>
      <c r="R69" s="13">
        <v>34.036868638094028</v>
      </c>
      <c r="S69" s="13">
        <v>32.819179071248243</v>
      </c>
      <c r="T69" s="8"/>
      <c r="U69" s="8"/>
      <c r="V69" s="8"/>
    </row>
    <row r="70" spans="1:22" s="10" customFormat="1" x14ac:dyDescent="0.2">
      <c r="A70" s="9">
        <v>0.96153846153846145</v>
      </c>
      <c r="B70" s="13">
        <v>166.57354144876061</v>
      </c>
      <c r="C70" s="13">
        <v>23.662537188792669</v>
      </c>
      <c r="D70" s="13">
        <v>14.057418375613301</v>
      </c>
      <c r="E70" s="13"/>
      <c r="F70" s="9">
        <v>0.83333333333333337</v>
      </c>
      <c r="G70" s="13">
        <v>165.7221107560718</v>
      </c>
      <c r="H70" s="13">
        <v>29.327165650514679</v>
      </c>
      <c r="I70" s="13">
        <v>24.371866524783119</v>
      </c>
      <c r="J70" s="13"/>
      <c r="K70" s="9">
        <v>0.65789473684210531</v>
      </c>
      <c r="L70" s="13">
        <v>163.2485332961374</v>
      </c>
      <c r="M70" s="13">
        <v>34.801434342881763</v>
      </c>
      <c r="N70" s="13">
        <v>34.779088934141932</v>
      </c>
      <c r="O70" s="13"/>
      <c r="P70" s="9">
        <v>0.5434782608695653</v>
      </c>
      <c r="Q70" s="13">
        <v>160.93704167537791</v>
      </c>
      <c r="R70" s="13">
        <v>36.260118538212517</v>
      </c>
      <c r="S70" s="13">
        <v>36.314813006049043</v>
      </c>
      <c r="T70" s="8"/>
      <c r="U70" s="8"/>
      <c r="V70" s="8"/>
    </row>
    <row r="71" spans="1:22" s="10" customFormat="1" x14ac:dyDescent="0.2">
      <c r="A71" s="13"/>
      <c r="B71" s="13"/>
      <c r="C71" s="13"/>
      <c r="D71" s="13"/>
      <c r="E71" s="13"/>
      <c r="F71" s="9">
        <v>0.89999999999999991</v>
      </c>
      <c r="G71" s="13">
        <v>165.74811235924099</v>
      </c>
      <c r="H71" s="13">
        <v>29.8446721048259</v>
      </c>
      <c r="I71" s="13">
        <v>25.18735891127897</v>
      </c>
      <c r="J71" s="13"/>
      <c r="K71" s="9">
        <v>0.71052631578947367</v>
      </c>
      <c r="L71" s="13">
        <v>163.38519151106681</v>
      </c>
      <c r="M71" s="13">
        <v>36.177777325826412</v>
      </c>
      <c r="N71" s="13">
        <v>37.115605095752649</v>
      </c>
      <c r="O71" s="13"/>
      <c r="P71" s="9">
        <v>0.5869565217391306</v>
      </c>
      <c r="Q71" s="13">
        <v>161.0699081228388</v>
      </c>
      <c r="R71" s="13">
        <v>38.256665437319811</v>
      </c>
      <c r="S71" s="13">
        <v>39.576023824896033</v>
      </c>
      <c r="T71" s="8"/>
      <c r="U71" s="8"/>
      <c r="V71" s="8"/>
    </row>
    <row r="72" spans="1:22" s="10" customFormat="1" x14ac:dyDescent="0.2">
      <c r="A72" s="13"/>
      <c r="B72" s="13"/>
      <c r="C72" s="13"/>
      <c r="D72" s="13"/>
      <c r="E72" s="13"/>
      <c r="F72" s="9">
        <v>0.96666666666666667</v>
      </c>
      <c r="G72" s="13">
        <v>165.76225744772469</v>
      </c>
      <c r="H72" s="13">
        <v>30.103064079044621</v>
      </c>
      <c r="I72" s="13">
        <v>25.596613738175989</v>
      </c>
      <c r="J72" s="13"/>
      <c r="K72" s="9">
        <v>0.76315789473684215</v>
      </c>
      <c r="L72" s="13">
        <v>163.53169829020641</v>
      </c>
      <c r="M72" s="13">
        <v>37.317226773513923</v>
      </c>
      <c r="N72" s="13">
        <v>39.103730440987377</v>
      </c>
      <c r="O72" s="13"/>
      <c r="P72" s="9">
        <v>0.63043478260869579</v>
      </c>
      <c r="Q72" s="13">
        <v>161.26386727642159</v>
      </c>
      <c r="R72" s="13">
        <v>40.034285858898599</v>
      </c>
      <c r="S72" s="13">
        <v>42.600864011331247</v>
      </c>
      <c r="T72" s="8"/>
      <c r="U72" s="8"/>
      <c r="V72" s="8"/>
    </row>
    <row r="73" spans="1:22" s="10" customFormat="1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9">
        <v>0.81578947368421051</v>
      </c>
      <c r="L73" s="13">
        <v>163.67258598876421</v>
      </c>
      <c r="M73" s="13">
        <v>38.223967873568782</v>
      </c>
      <c r="N73" s="13">
        <v>40.724954762119822</v>
      </c>
      <c r="O73" s="13"/>
      <c r="P73" s="9">
        <v>0.67391304347826098</v>
      </c>
      <c r="Q73" s="13">
        <v>161.50572149242299</v>
      </c>
      <c r="R73" s="13">
        <v>41.599706621837463</v>
      </c>
      <c r="S73" s="13">
        <v>45.378548735390389</v>
      </c>
      <c r="T73" s="8"/>
      <c r="U73" s="8"/>
      <c r="V73" s="8"/>
    </row>
    <row r="74" spans="1:22" s="10" customFormat="1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9">
        <v>0.86842105263157898</v>
      </c>
      <c r="L74" s="13">
        <v>163.79321266044639</v>
      </c>
      <c r="M74" s="13">
        <v>38.901261527022633</v>
      </c>
      <c r="N74" s="13">
        <v>41.960713064258712</v>
      </c>
      <c r="O74" s="13"/>
      <c r="P74" s="9">
        <v>0.71739130434782628</v>
      </c>
      <c r="Q74" s="13">
        <v>161.77878271933889</v>
      </c>
      <c r="R74" s="13">
        <v>42.958600506661107</v>
      </c>
      <c r="S74" s="13">
        <v>47.891086963468453</v>
      </c>
      <c r="T74" s="8"/>
      <c r="U74" s="8"/>
      <c r="V74" s="8"/>
    </row>
    <row r="75" spans="1:22" s="10" customFormat="1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9">
        <v>0.92105263157894746</v>
      </c>
      <c r="L75" s="13">
        <v>163.881182718009</v>
      </c>
      <c r="M75" s="13">
        <v>39.351493947339783</v>
      </c>
      <c r="N75" s="13">
        <v>42.794717848924961</v>
      </c>
      <c r="O75" s="13"/>
      <c r="P75" s="9">
        <v>0.76086956521739146</v>
      </c>
      <c r="Q75" s="13">
        <v>162.06409517392601</v>
      </c>
      <c r="R75" s="13">
        <v>44.115651332626882</v>
      </c>
      <c r="S75" s="13">
        <v>50.11528245753064</v>
      </c>
      <c r="T75" s="8"/>
      <c r="U75" s="8"/>
      <c r="V75" s="8"/>
    </row>
    <row r="76" spans="1:22" s="10" customFormat="1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9">
        <v>0.97368421052631582</v>
      </c>
      <c r="L76" s="13">
        <v>163.92752194074191</v>
      </c>
      <c r="M76" s="13">
        <v>39.576225050135413</v>
      </c>
      <c r="N76" s="13">
        <v>43.214918753954841</v>
      </c>
      <c r="O76" s="13"/>
      <c r="P76" s="9">
        <v>0.80434782608695676</v>
      </c>
      <c r="Q76" s="13">
        <v>162.3417318838552</v>
      </c>
      <c r="R76" s="13">
        <v>45.074641418911924</v>
      </c>
      <c r="S76" s="13">
        <v>52.024942446444093</v>
      </c>
      <c r="T76" s="8"/>
      <c r="U76" s="8"/>
      <c r="V76" s="8"/>
    </row>
    <row r="77" spans="1:22" s="10" customFormat="1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9">
        <v>0.84782608695652195</v>
      </c>
      <c r="Q77" s="13">
        <v>162.5921574302694</v>
      </c>
      <c r="R77" s="13">
        <v>45.838544478557409</v>
      </c>
      <c r="S77" s="13">
        <v>53.593219255907137</v>
      </c>
      <c r="T77" s="8"/>
      <c r="U77" s="8"/>
      <c r="V77" s="8"/>
    </row>
    <row r="78" spans="1:22" s="10" customFormat="1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9">
        <v>0.89130434782608714</v>
      </c>
      <c r="Q78" s="13">
        <v>162.7976061567247</v>
      </c>
      <c r="R78" s="13">
        <v>46.409614908894028</v>
      </c>
      <c r="S78" s="13">
        <v>54.794978279343553</v>
      </c>
      <c r="T78" s="8"/>
      <c r="U78" s="8"/>
      <c r="V78" s="8"/>
    </row>
    <row r="79" spans="1:22" s="10" customFormat="1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9">
        <v>0.93478260869565222</v>
      </c>
      <c r="Q79" s="13">
        <v>162.9433880523811</v>
      </c>
      <c r="R79" s="13">
        <v>46.789467049277242</v>
      </c>
      <c r="S79" s="13">
        <v>55.609036177841652</v>
      </c>
      <c r="T79" s="8"/>
      <c r="U79" s="8"/>
      <c r="V79" s="8"/>
    </row>
    <row r="80" spans="1:22" s="10" customFormat="1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9">
        <v>0.97826086956521752</v>
      </c>
      <c r="Q80" s="13">
        <v>163.01901172957039</v>
      </c>
      <c r="R80" s="13">
        <v>46.979139325498302</v>
      </c>
      <c r="S80" s="13">
        <v>56.020080428167986</v>
      </c>
      <c r="T80" s="8"/>
      <c r="U80" s="8"/>
      <c r="V80" s="8"/>
    </row>
    <row r="82" spans="1:22" x14ac:dyDescent="0.2">
      <c r="A82" s="14" t="s">
        <v>9</v>
      </c>
      <c r="B82" s="14"/>
      <c r="C82" s="14"/>
      <c r="D82" s="14"/>
      <c r="F82" s="14" t="s">
        <v>31</v>
      </c>
      <c r="G82" s="14"/>
      <c r="H82" s="14"/>
      <c r="I82" s="14"/>
      <c r="K82" s="14" t="s">
        <v>24</v>
      </c>
      <c r="L82" s="14"/>
      <c r="M82" s="14"/>
      <c r="N82" s="14"/>
      <c r="P82" s="14" t="s">
        <v>4</v>
      </c>
      <c r="Q82" s="14"/>
      <c r="R82" s="14"/>
      <c r="S82" s="14"/>
    </row>
    <row r="83" spans="1:22" x14ac:dyDescent="0.2">
      <c r="A83" s="4" t="s">
        <v>38</v>
      </c>
      <c r="B83" s="4" t="s">
        <v>41</v>
      </c>
      <c r="C83" s="4" t="s">
        <v>40</v>
      </c>
      <c r="D83" s="4" t="s">
        <v>39</v>
      </c>
      <c r="F83" s="4" t="s">
        <v>38</v>
      </c>
      <c r="G83" s="4" t="s">
        <v>41</v>
      </c>
      <c r="H83" s="4" t="s">
        <v>40</v>
      </c>
      <c r="I83" s="4" t="s">
        <v>39</v>
      </c>
      <c r="K83" s="4" t="s">
        <v>38</v>
      </c>
      <c r="L83" s="4" t="s">
        <v>41</v>
      </c>
      <c r="M83" s="4" t="s">
        <v>40</v>
      </c>
      <c r="N83" s="4" t="s">
        <v>39</v>
      </c>
      <c r="P83" s="4" t="s">
        <v>38</v>
      </c>
      <c r="Q83" s="4" t="s">
        <v>41</v>
      </c>
      <c r="R83" s="4" t="s">
        <v>40</v>
      </c>
      <c r="S83" s="4" t="s">
        <v>39</v>
      </c>
    </row>
    <row r="84" spans="1:22" s="10" customFormat="1" x14ac:dyDescent="0.2">
      <c r="A84" s="9">
        <v>3.8461538461538457E-2</v>
      </c>
      <c r="B84" s="13">
        <v>167.38390604785269</v>
      </c>
      <c r="C84" s="13">
        <v>12.311918232472911</v>
      </c>
      <c r="D84" s="13">
        <v>2.6450894014898778</v>
      </c>
      <c r="E84" s="13"/>
      <c r="F84" s="9">
        <v>3.3333333333333333E-2</v>
      </c>
      <c r="G84" s="13">
        <v>166.71229574497929</v>
      </c>
      <c r="H84" s="13">
        <v>10.620235958247109</v>
      </c>
      <c r="I84" s="13">
        <v>2.042651544606783</v>
      </c>
      <c r="J84" s="13"/>
      <c r="K84" s="9">
        <v>2.6315789473684209E-2</v>
      </c>
      <c r="L84" s="13">
        <v>165.46174299772821</v>
      </c>
      <c r="M84" s="13">
        <v>7.9644600900556286</v>
      </c>
      <c r="N84" s="13">
        <v>1.3415329916324039</v>
      </c>
      <c r="O84" s="13"/>
      <c r="P84" s="9">
        <v>2.1739130434782612E-2</v>
      </c>
      <c r="Q84" s="13">
        <v>165.50059856545991</v>
      </c>
      <c r="R84" s="13">
        <v>6.2504648516965888</v>
      </c>
      <c r="S84" s="13">
        <v>1.018849572208117</v>
      </c>
      <c r="T84" s="8"/>
      <c r="U84" s="8"/>
      <c r="V84" s="8"/>
    </row>
    <row r="85" spans="1:22" s="10" customFormat="1" x14ac:dyDescent="0.2">
      <c r="A85" s="9">
        <v>0.1153846153846154</v>
      </c>
      <c r="B85" s="13">
        <v>167.270322253953</v>
      </c>
      <c r="C85" s="13">
        <v>12.98289455190557</v>
      </c>
      <c r="D85" s="13">
        <v>3.1097165878059769</v>
      </c>
      <c r="E85" s="13"/>
      <c r="F85" s="9">
        <v>9.9999999999999992E-2</v>
      </c>
      <c r="G85" s="13">
        <v>166.60593426961981</v>
      </c>
      <c r="H85" s="13">
        <v>11.46693710031802</v>
      </c>
      <c r="I85" s="13">
        <v>2.5819319070421609</v>
      </c>
      <c r="J85" s="13"/>
      <c r="K85" s="9">
        <v>7.8947368421052641E-2</v>
      </c>
      <c r="L85" s="13">
        <v>165.3604685241761</v>
      </c>
      <c r="M85" s="13">
        <v>8.903432799355901</v>
      </c>
      <c r="N85" s="13">
        <v>1.809687170503788</v>
      </c>
      <c r="O85" s="13"/>
      <c r="P85" s="9">
        <v>6.5217391304347824E-2</v>
      </c>
      <c r="Q85" s="13">
        <v>165.3892318812305</v>
      </c>
      <c r="R85" s="13">
        <v>7.1112760977929312</v>
      </c>
      <c r="S85" s="13">
        <v>1.3527821424327531</v>
      </c>
      <c r="T85" s="8"/>
      <c r="U85" s="8"/>
      <c r="V85" s="8"/>
    </row>
    <row r="86" spans="1:22" s="10" customFormat="1" x14ac:dyDescent="0.2">
      <c r="A86" s="9">
        <v>0.19230769230769229</v>
      </c>
      <c r="B86" s="13">
        <v>167.04769469980789</v>
      </c>
      <c r="C86" s="13">
        <v>14.233656186965881</v>
      </c>
      <c r="D86" s="13">
        <v>4.0706111218337719</v>
      </c>
      <c r="E86" s="13"/>
      <c r="F86" s="9">
        <v>0.16666666666666671</v>
      </c>
      <c r="G86" s="13">
        <v>166.3920800701176</v>
      </c>
      <c r="H86" s="13">
        <v>13.060363911510089</v>
      </c>
      <c r="I86" s="13">
        <v>3.76612222654426</v>
      </c>
      <c r="J86" s="13"/>
      <c r="K86" s="9">
        <v>0.13157894736842099</v>
      </c>
      <c r="L86" s="13">
        <v>165.1477363874792</v>
      </c>
      <c r="M86" s="13">
        <v>10.7321880508314</v>
      </c>
      <c r="N86" s="13">
        <v>2.9475279683617561</v>
      </c>
      <c r="O86" s="13"/>
      <c r="P86" s="9">
        <v>0.1086956521739131</v>
      </c>
      <c r="Q86" s="13">
        <v>165.151323834067</v>
      </c>
      <c r="R86" s="13">
        <v>8.8453475074898371</v>
      </c>
      <c r="S86" s="13">
        <v>2.2156903447804619</v>
      </c>
      <c r="T86" s="8"/>
      <c r="U86" s="8"/>
      <c r="V86" s="8"/>
    </row>
    <row r="87" spans="1:22" s="10" customFormat="1" x14ac:dyDescent="0.2">
      <c r="A87" s="9">
        <v>0.26923076923076922</v>
      </c>
      <c r="B87" s="13">
        <v>166.7278910746567</v>
      </c>
      <c r="C87" s="13">
        <v>15.89403562806759</v>
      </c>
      <c r="D87" s="13">
        <v>5.5198847422680277</v>
      </c>
      <c r="E87" s="13"/>
      <c r="F87" s="9">
        <v>0.23333333333333331</v>
      </c>
      <c r="G87" s="13">
        <v>166.074973906564</v>
      </c>
      <c r="H87" s="13">
        <v>15.195091384281771</v>
      </c>
      <c r="I87" s="13">
        <v>5.6722986631146899</v>
      </c>
      <c r="J87" s="13"/>
      <c r="K87" s="9">
        <v>0.18421052631578949</v>
      </c>
      <c r="L87" s="13">
        <v>164.81353255695751</v>
      </c>
      <c r="M87" s="13">
        <v>13.29202928782192</v>
      </c>
      <c r="N87" s="13">
        <v>5.0220652305885043</v>
      </c>
      <c r="O87" s="13"/>
      <c r="P87" s="9">
        <v>0.1521739130434783</v>
      </c>
      <c r="Q87" s="13">
        <v>164.76608793571029</v>
      </c>
      <c r="R87" s="13">
        <v>11.39665230519859</v>
      </c>
      <c r="S87" s="13">
        <v>3.9456177376877068</v>
      </c>
      <c r="T87" s="8"/>
      <c r="U87" s="8"/>
      <c r="V87" s="8"/>
    </row>
    <row r="88" spans="1:22" s="10" customFormat="1" x14ac:dyDescent="0.2">
      <c r="A88" s="9">
        <v>0.34615384615384609</v>
      </c>
      <c r="B88" s="13">
        <v>166.33253332007041</v>
      </c>
      <c r="C88" s="13">
        <v>17.754099073950119</v>
      </c>
      <c r="D88" s="13">
        <v>7.3374819960974023</v>
      </c>
      <c r="E88" s="13"/>
      <c r="F88" s="9">
        <v>0.3</v>
      </c>
      <c r="G88" s="13">
        <v>165.67150235916671</v>
      </c>
      <c r="H88" s="13">
        <v>17.599683322017981</v>
      </c>
      <c r="I88" s="13">
        <v>8.1796386328166708</v>
      </c>
      <c r="J88" s="13"/>
      <c r="K88" s="9">
        <v>0.23684210526315791</v>
      </c>
      <c r="L88" s="13">
        <v>164.36332562671711</v>
      </c>
      <c r="M88" s="13">
        <v>16.294124744279941</v>
      </c>
      <c r="N88" s="13">
        <v>8.0664737110113709</v>
      </c>
      <c r="O88" s="13"/>
      <c r="P88" s="9">
        <v>0.19565217391304349</v>
      </c>
      <c r="Q88" s="13">
        <v>164.22462516232781</v>
      </c>
      <c r="R88" s="13">
        <v>14.554690446324139</v>
      </c>
      <c r="S88" s="13">
        <v>6.7741438617125116</v>
      </c>
      <c r="T88" s="8"/>
      <c r="U88" s="8"/>
      <c r="V88" s="8"/>
    </row>
    <row r="89" spans="1:22" s="10" customFormat="1" x14ac:dyDescent="0.2">
      <c r="A89" s="9">
        <v>0.42307692307692302</v>
      </c>
      <c r="B89" s="13">
        <v>165.89158278787389</v>
      </c>
      <c r="C89" s="13">
        <v>19.62114722034914</v>
      </c>
      <c r="D89" s="13">
        <v>9.3080083089344754</v>
      </c>
      <c r="E89" s="13"/>
      <c r="F89" s="9">
        <v>0.36666666666666659</v>
      </c>
      <c r="G89" s="13">
        <v>165.21153974293341</v>
      </c>
      <c r="H89" s="13">
        <v>20.024050044139411</v>
      </c>
      <c r="I89" s="13">
        <v>10.97358327903572</v>
      </c>
      <c r="J89" s="13"/>
      <c r="K89" s="9">
        <v>0.28947368421052633</v>
      </c>
      <c r="L89" s="13">
        <v>163.82557904679899</v>
      </c>
      <c r="M89" s="13">
        <v>19.417697592495749</v>
      </c>
      <c r="N89" s="13">
        <v>11.72549784646854</v>
      </c>
      <c r="O89" s="13"/>
      <c r="P89" s="9">
        <v>0.23913043478260879</v>
      </c>
      <c r="Q89" s="13">
        <v>163.54526657812909</v>
      </c>
      <c r="R89" s="13">
        <v>17.99220613538462</v>
      </c>
      <c r="S89" s="13">
        <v>10.50108501843321</v>
      </c>
      <c r="T89" s="8"/>
      <c r="U89" s="8"/>
      <c r="V89" s="8"/>
    </row>
    <row r="90" spans="1:22" s="10" customFormat="1" x14ac:dyDescent="0.2">
      <c r="A90" s="9">
        <v>0.5</v>
      </c>
      <c r="B90" s="13">
        <v>165.43813153984121</v>
      </c>
      <c r="C90" s="13">
        <v>21.358529985061381</v>
      </c>
      <c r="D90" s="13">
        <v>11.21531765635125</v>
      </c>
      <c r="E90" s="13"/>
      <c r="F90" s="9">
        <v>0.43333333333333329</v>
      </c>
      <c r="G90" s="13">
        <v>164.73038907133079</v>
      </c>
      <c r="H90" s="13">
        <v>22.302117874507271</v>
      </c>
      <c r="I90" s="13">
        <v>13.73054953766089</v>
      </c>
      <c r="J90" s="13"/>
      <c r="K90" s="9">
        <v>0.3421052631578948</v>
      </c>
      <c r="L90" s="13">
        <v>163.24352337434971</v>
      </c>
      <c r="M90" s="13">
        <v>22.432729800149581</v>
      </c>
      <c r="N90" s="13">
        <v>15.51581033936368</v>
      </c>
      <c r="O90" s="13"/>
      <c r="P90" s="9">
        <v>0.282608695652174</v>
      </c>
      <c r="Q90" s="13">
        <v>162.77206947111409</v>
      </c>
      <c r="R90" s="13">
        <v>21.416795524003732</v>
      </c>
      <c r="S90" s="13">
        <v>14.595696944069889</v>
      </c>
      <c r="T90" s="8"/>
      <c r="U90" s="8"/>
      <c r="V90" s="8"/>
    </row>
    <row r="91" spans="1:22" s="10" customFormat="1" x14ac:dyDescent="0.2">
      <c r="A91" s="9">
        <v>0.57692307692307687</v>
      </c>
      <c r="B91" s="13">
        <v>165.0027823669538</v>
      </c>
      <c r="C91" s="13">
        <v>22.888860168096731</v>
      </c>
      <c r="D91" s="13">
        <v>12.9144110195291</v>
      </c>
      <c r="E91" s="13"/>
      <c r="F91" s="9">
        <v>0.5</v>
      </c>
      <c r="G91" s="13">
        <v>164.26008369679471</v>
      </c>
      <c r="H91" s="13">
        <v>24.3514309337695</v>
      </c>
      <c r="I91" s="13">
        <v>16.250594973761739</v>
      </c>
      <c r="J91" s="13"/>
      <c r="K91" s="9">
        <v>0.39473684210526322</v>
      </c>
      <c r="L91" s="13">
        <v>162.66042389391009</v>
      </c>
      <c r="M91" s="13">
        <v>25.226486177930688</v>
      </c>
      <c r="N91" s="13">
        <v>19.120681815069641</v>
      </c>
      <c r="O91" s="13"/>
      <c r="P91" s="9">
        <v>0.32608695652173919</v>
      </c>
      <c r="Q91" s="13">
        <v>161.95852778195669</v>
      </c>
      <c r="R91" s="13">
        <v>24.66119391654734</v>
      </c>
      <c r="S91" s="13">
        <v>18.609558617530769</v>
      </c>
      <c r="T91" s="8"/>
      <c r="U91" s="8"/>
      <c r="V91" s="8"/>
    </row>
    <row r="92" spans="1:22" s="10" customFormat="1" x14ac:dyDescent="0.2">
      <c r="A92" s="9">
        <v>0.65384615384615385</v>
      </c>
      <c r="B92" s="13">
        <v>164.6103575912912</v>
      </c>
      <c r="C92" s="13">
        <v>24.17635806829945</v>
      </c>
      <c r="D92" s="13">
        <v>14.337294463412229</v>
      </c>
      <c r="E92" s="13"/>
      <c r="F92" s="9">
        <v>0.56666666666666665</v>
      </c>
      <c r="G92" s="13">
        <v>163.8248065946124</v>
      </c>
      <c r="H92" s="13">
        <v>26.141462621207111</v>
      </c>
      <c r="I92" s="13">
        <v>18.453276796428039</v>
      </c>
      <c r="J92" s="13"/>
      <c r="K92" s="9">
        <v>0.44736842105263158</v>
      </c>
      <c r="L92" s="13">
        <v>162.11021188673371</v>
      </c>
      <c r="M92" s="13">
        <v>27.761554646266859</v>
      </c>
      <c r="N92" s="13">
        <v>22.41994581288683</v>
      </c>
      <c r="O92" s="13"/>
      <c r="P92" s="9">
        <v>0.36956521739130438</v>
      </c>
      <c r="Q92" s="13">
        <v>161.1526638181968</v>
      </c>
      <c r="R92" s="13">
        <v>27.661699269775362</v>
      </c>
      <c r="S92" s="13">
        <v>22.34197140315872</v>
      </c>
      <c r="T92" s="8"/>
      <c r="U92" s="8"/>
      <c r="V92" s="8"/>
    </row>
    <row r="93" spans="1:22" s="10" customFormat="1" x14ac:dyDescent="0.2">
      <c r="A93" s="9">
        <v>0.73076923076923073</v>
      </c>
      <c r="B93" s="13">
        <v>164.27917579538911</v>
      </c>
      <c r="C93" s="13">
        <v>25.207835302156251</v>
      </c>
      <c r="D93" s="13">
        <v>15.464828473934761</v>
      </c>
      <c r="E93" s="13"/>
      <c r="F93" s="9">
        <v>0.6333333333333333</v>
      </c>
      <c r="G93" s="13">
        <v>163.44041135320481</v>
      </c>
      <c r="H93" s="13">
        <v>27.665680806238161</v>
      </c>
      <c r="I93" s="13">
        <v>20.322141199653871</v>
      </c>
      <c r="J93" s="13"/>
      <c r="K93" s="9">
        <v>0.5</v>
      </c>
      <c r="L93" s="13">
        <v>161.6151637790127</v>
      </c>
      <c r="M93" s="13">
        <v>30.033519047269809</v>
      </c>
      <c r="N93" s="13">
        <v>25.39640333445891</v>
      </c>
      <c r="O93" s="13"/>
      <c r="P93" s="9">
        <v>0.41304347826086968</v>
      </c>
      <c r="Q93" s="13">
        <v>160.39081838634601</v>
      </c>
      <c r="R93" s="13">
        <v>30.406253909371902</v>
      </c>
      <c r="S93" s="13">
        <v>25.75647645998761</v>
      </c>
      <c r="T93" s="8"/>
      <c r="U93" s="8"/>
      <c r="V93" s="8"/>
    </row>
    <row r="94" spans="1:22" s="10" customFormat="1" x14ac:dyDescent="0.2">
      <c r="A94" s="9">
        <v>0.80769230769230749</v>
      </c>
      <c r="B94" s="13">
        <v>164.0218218789382</v>
      </c>
      <c r="C94" s="13">
        <v>25.980192593624839</v>
      </c>
      <c r="D94" s="13">
        <v>16.299505659462149</v>
      </c>
      <c r="E94" s="13"/>
      <c r="F94" s="9">
        <v>0.69999999999999984</v>
      </c>
      <c r="G94" s="13">
        <v>163.11596882873661</v>
      </c>
      <c r="H94" s="13">
        <v>28.926314675616471</v>
      </c>
      <c r="I94" s="13">
        <v>21.86318411295284</v>
      </c>
      <c r="J94" s="13"/>
      <c r="K94" s="9">
        <v>0.55263157894736836</v>
      </c>
      <c r="L94" s="13">
        <v>161.1872338750928</v>
      </c>
      <c r="M94" s="13">
        <v>32.048804533238787</v>
      </c>
      <c r="N94" s="13">
        <v>28.0641576691105</v>
      </c>
      <c r="O94" s="13"/>
      <c r="P94" s="9">
        <v>0.45652173913043492</v>
      </c>
      <c r="Q94" s="13">
        <v>159.6974009614901</v>
      </c>
      <c r="R94" s="13">
        <v>32.901386995220477</v>
      </c>
      <c r="S94" s="13">
        <v>28.877119557048051</v>
      </c>
      <c r="T94" s="8"/>
      <c r="U94" s="8"/>
      <c r="V94" s="8"/>
    </row>
    <row r="95" spans="1:22" s="10" customFormat="1" x14ac:dyDescent="0.2">
      <c r="A95" s="9">
        <v>0.88461538461538447</v>
      </c>
      <c r="B95" s="13">
        <v>163.84638385716991</v>
      </c>
      <c r="C95" s="13">
        <v>26.4939648504111</v>
      </c>
      <c r="D95" s="13">
        <v>16.849699157585778</v>
      </c>
      <c r="E95" s="13"/>
      <c r="F95" s="9">
        <v>0.76666666666666661</v>
      </c>
      <c r="G95" s="13">
        <v>162.85578633503869</v>
      </c>
      <c r="H95" s="13">
        <v>29.927886966183632</v>
      </c>
      <c r="I95" s="13">
        <v>23.086057459821809</v>
      </c>
      <c r="J95" s="13"/>
      <c r="K95" s="9">
        <v>0.60526315789473684</v>
      </c>
      <c r="L95" s="13">
        <v>160.83038031691399</v>
      </c>
      <c r="M95" s="13">
        <v>33.816218139193353</v>
      </c>
      <c r="N95" s="13">
        <v>30.438669582755661</v>
      </c>
      <c r="O95" s="13"/>
      <c r="P95" s="9">
        <v>0.50000000000000011</v>
      </c>
      <c r="Q95" s="13">
        <v>159.08676757651111</v>
      </c>
      <c r="R95" s="13">
        <v>35.158456234106438</v>
      </c>
      <c r="S95" s="13">
        <v>31.737249932205909</v>
      </c>
      <c r="T95" s="8"/>
      <c r="U95" s="8"/>
      <c r="V95" s="8"/>
    </row>
    <row r="96" spans="1:22" s="10" customFormat="1" x14ac:dyDescent="0.2">
      <c r="A96" s="9">
        <v>0.96153846153846145</v>
      </c>
      <c r="B96" s="13">
        <v>163.75758520266879</v>
      </c>
      <c r="C96" s="13">
        <v>26.75042956625246</v>
      </c>
      <c r="D96" s="13">
        <v>17.122792112464669</v>
      </c>
      <c r="E96" s="13"/>
      <c r="F96" s="9">
        <v>0.83333333333333337</v>
      </c>
      <c r="G96" s="13">
        <v>162.66122324624851</v>
      </c>
      <c r="H96" s="13">
        <v>30.67484717148497</v>
      </c>
      <c r="I96" s="13">
        <v>23.998267161283671</v>
      </c>
      <c r="J96" s="13"/>
      <c r="K96" s="9">
        <v>0.65789473684210531</v>
      </c>
      <c r="L96" s="13">
        <v>160.54281379103259</v>
      </c>
      <c r="M96" s="13">
        <v>35.344289623948953</v>
      </c>
      <c r="N96" s="13">
        <v>32.528791404677918</v>
      </c>
      <c r="O96" s="13"/>
      <c r="P96" s="9">
        <v>0.5434782608695653</v>
      </c>
      <c r="Q96" s="13">
        <v>158.56535205182919</v>
      </c>
      <c r="R96" s="13">
        <v>37.189147341964777</v>
      </c>
      <c r="S96" s="13">
        <v>34.363226469749989</v>
      </c>
      <c r="T96" s="8"/>
      <c r="U96" s="8"/>
      <c r="V96" s="8"/>
    </row>
    <row r="97" spans="1:22" s="10" customFormat="1" x14ac:dyDescent="0.2">
      <c r="A97" s="13"/>
      <c r="B97" s="13"/>
      <c r="C97" s="13"/>
      <c r="D97" s="13"/>
      <c r="E97" s="13"/>
      <c r="F97" s="9">
        <v>0.89999999999999991</v>
      </c>
      <c r="G97" s="13">
        <v>162.53211658096399</v>
      </c>
      <c r="H97" s="13">
        <v>31.170774691868861</v>
      </c>
      <c r="I97" s="13">
        <v>24.60444656909856</v>
      </c>
      <c r="J97" s="13"/>
      <c r="K97" s="9">
        <v>0.71052631578947367</v>
      </c>
      <c r="L97" s="13">
        <v>160.31892231064461</v>
      </c>
      <c r="M97" s="13">
        <v>36.640547791739152</v>
      </c>
      <c r="N97" s="13">
        <v>34.336518164847007</v>
      </c>
      <c r="O97" s="13"/>
      <c r="P97" s="9">
        <v>0.5869565217391306</v>
      </c>
      <c r="Q97" s="13">
        <v>158.13350930818311</v>
      </c>
      <c r="R97" s="13">
        <v>39.004220821097007</v>
      </c>
      <c r="S97" s="13">
        <v>36.771566110185461</v>
      </c>
      <c r="T97" s="8"/>
      <c r="U97" s="8"/>
      <c r="V97" s="8"/>
    </row>
    <row r="98" spans="1:22" s="10" customFormat="1" x14ac:dyDescent="0.2">
      <c r="A98" s="13"/>
      <c r="B98" s="13"/>
      <c r="C98" s="13"/>
      <c r="D98" s="13"/>
      <c r="E98" s="13"/>
      <c r="F98" s="9">
        <v>0.96666666666666667</v>
      </c>
      <c r="G98" s="13">
        <v>162.46780861574089</v>
      </c>
      <c r="H98" s="13">
        <v>31.418119708557828</v>
      </c>
      <c r="I98" s="13">
        <v>24.90703461780431</v>
      </c>
      <c r="J98" s="13"/>
      <c r="K98" s="9">
        <v>0.76315789473684215</v>
      </c>
      <c r="L98" s="13">
        <v>160.15088659518941</v>
      </c>
      <c r="M98" s="13">
        <v>37.711362575174789</v>
      </c>
      <c r="N98" s="13">
        <v>35.858748884157833</v>
      </c>
      <c r="O98" s="13"/>
      <c r="P98" s="9">
        <v>0.63043478260869579</v>
      </c>
      <c r="Q98" s="13">
        <v>157.78702781117491</v>
      </c>
      <c r="R98" s="13">
        <v>40.613219520960662</v>
      </c>
      <c r="S98" s="13">
        <v>38.969898155123893</v>
      </c>
      <c r="T98" s="8"/>
      <c r="U98" s="8"/>
      <c r="V98" s="8"/>
    </row>
    <row r="99" spans="1:22" s="10" customFormat="1" x14ac:dyDescent="0.2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9">
        <v>0.81578947368421051</v>
      </c>
      <c r="L99" s="13">
        <v>160.03004135519129</v>
      </c>
      <c r="M99" s="13">
        <v>38.561943360007973</v>
      </c>
      <c r="N99" s="13">
        <v>37.089323661873912</v>
      </c>
      <c r="O99" s="13"/>
      <c r="P99" s="9">
        <v>0.67391304347826098</v>
      </c>
      <c r="Q99" s="13">
        <v>157.51838845927219</v>
      </c>
      <c r="R99" s="13">
        <v>42.024441585302377</v>
      </c>
      <c r="S99" s="13">
        <v>40.958692718954623</v>
      </c>
      <c r="T99" s="8"/>
      <c r="U99" s="8"/>
      <c r="V99" s="8"/>
    </row>
    <row r="100" spans="1:22" s="10" customFormat="1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9">
        <v>0.86842105263157898</v>
      </c>
      <c r="L100" s="13">
        <v>159.9480191898424</v>
      </c>
      <c r="M100" s="13">
        <v>39.196378943671128</v>
      </c>
      <c r="N100" s="13">
        <v>38.020888674853353</v>
      </c>
      <c r="O100" s="13"/>
      <c r="P100" s="9">
        <v>0.71739130434782628</v>
      </c>
      <c r="Q100" s="13">
        <v>157.31785049501681</v>
      </c>
      <c r="R100" s="13">
        <v>43.244989671284422</v>
      </c>
      <c r="S100" s="13">
        <v>42.733021141476463</v>
      </c>
      <c r="T100" s="8"/>
      <c r="U100" s="8"/>
      <c r="V100" s="8"/>
    </row>
    <row r="101" spans="1:22" s="10" customFormat="1" x14ac:dyDescent="0.2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9">
        <v>0.92105263157894746</v>
      </c>
      <c r="L101" s="13">
        <v>159.8976885689728</v>
      </c>
      <c r="M101" s="13">
        <v>39.617684922626196</v>
      </c>
      <c r="N101" s="13">
        <v>38.646470868012209</v>
      </c>
      <c r="O101" s="13"/>
      <c r="P101" s="9">
        <v>0.76086956521739146</v>
      </c>
      <c r="Q101" s="13">
        <v>157.17442199199809</v>
      </c>
      <c r="R101" s="13">
        <v>44.280844415050517</v>
      </c>
      <c r="S101" s="13">
        <v>44.284217221001008</v>
      </c>
      <c r="T101" s="8"/>
      <c r="U101" s="8"/>
      <c r="V101" s="8"/>
    </row>
    <row r="102" spans="1:22" s="10" customFormat="1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9">
        <v>0.97368421052631582</v>
      </c>
      <c r="L102" s="13">
        <v>159.87387918486641</v>
      </c>
      <c r="M102" s="13">
        <v>39.82784581380578</v>
      </c>
      <c r="N102" s="13">
        <v>38.960710436483893</v>
      </c>
      <c r="O102" s="13"/>
      <c r="P102" s="9">
        <v>0.80434782608695676</v>
      </c>
      <c r="Q102" s="13">
        <v>157.07674729760291</v>
      </c>
      <c r="R102" s="13">
        <v>45.136944708864448</v>
      </c>
      <c r="S102" s="13">
        <v>45.601430035627793</v>
      </c>
      <c r="T102" s="8"/>
      <c r="U102" s="8"/>
      <c r="V102" s="8"/>
    </row>
    <row r="103" spans="1:22" s="10" customFormat="1" x14ac:dyDescent="0.2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9">
        <v>0.84782608695652195</v>
      </c>
      <c r="Q103" s="13">
        <v>157.01392180858801</v>
      </c>
      <c r="R103" s="13">
        <v>45.81726653316413</v>
      </c>
      <c r="S103" s="13">
        <v>46.673063049739334</v>
      </c>
      <c r="T103" s="8"/>
      <c r="U103" s="8"/>
      <c r="V103" s="8"/>
    </row>
    <row r="104" spans="1:22" s="10" customFormat="1" x14ac:dyDescent="0.2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9">
        <v>0.89130434782608714</v>
      </c>
      <c r="Q104" s="13">
        <v>156.97622690860371</v>
      </c>
      <c r="R104" s="13">
        <v>46.324895150371788</v>
      </c>
      <c r="S104" s="13">
        <v>47.488076532326609</v>
      </c>
      <c r="T104" s="8"/>
      <c r="U104" s="8"/>
      <c r="V104" s="8"/>
    </row>
    <row r="105" spans="1:22" s="10" customFormat="1" x14ac:dyDescent="0.2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9">
        <v>0.93478260869565222</v>
      </c>
      <c r="Q105" s="13">
        <v>156.95576555270441</v>
      </c>
      <c r="R105" s="13">
        <v>46.662086932838633</v>
      </c>
      <c r="S105" s="13">
        <v>48.037114277190128</v>
      </c>
      <c r="T105" s="8"/>
      <c r="U105" s="8"/>
      <c r="V105" s="8"/>
    </row>
    <row r="106" spans="1:22" s="10" customFormat="1" x14ac:dyDescent="0.2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9">
        <v>0.97826086956521752</v>
      </c>
      <c r="Q106" s="13">
        <v>156.9469724664161</v>
      </c>
      <c r="R106" s="13">
        <v>46.830318056336218</v>
      </c>
      <c r="S106" s="13">
        <v>48.31340720192982</v>
      </c>
      <c r="T106" s="8"/>
      <c r="U106" s="8"/>
      <c r="V106" s="8"/>
    </row>
    <row r="108" spans="1:22" x14ac:dyDescent="0.2">
      <c r="A108" s="14" t="s">
        <v>10</v>
      </c>
      <c r="B108" s="14"/>
      <c r="C108" s="14"/>
      <c r="D108" s="14"/>
      <c r="F108" s="14" t="s">
        <v>32</v>
      </c>
      <c r="G108" s="14"/>
      <c r="H108" s="14"/>
      <c r="I108" s="14"/>
      <c r="K108" s="14" t="s">
        <v>25</v>
      </c>
      <c r="L108" s="14"/>
      <c r="M108" s="14"/>
      <c r="N108" s="14"/>
      <c r="P108" s="14" t="s">
        <v>17</v>
      </c>
      <c r="Q108" s="14"/>
      <c r="R108" s="14"/>
      <c r="S108" s="14"/>
    </row>
    <row r="109" spans="1:22" x14ac:dyDescent="0.2">
      <c r="A109" s="4" t="s">
        <v>38</v>
      </c>
      <c r="B109" s="4" t="s">
        <v>41</v>
      </c>
      <c r="C109" s="4" t="s">
        <v>40</v>
      </c>
      <c r="D109" s="4" t="s">
        <v>39</v>
      </c>
      <c r="F109" s="4" t="s">
        <v>38</v>
      </c>
      <c r="G109" s="4" t="s">
        <v>41</v>
      </c>
      <c r="H109" s="4" t="s">
        <v>40</v>
      </c>
      <c r="I109" s="4" t="s">
        <v>39</v>
      </c>
      <c r="K109" s="4" t="s">
        <v>38</v>
      </c>
      <c r="L109" s="4" t="s">
        <v>41</v>
      </c>
      <c r="M109" s="4" t="s">
        <v>40</v>
      </c>
      <c r="N109" s="4" t="s">
        <v>39</v>
      </c>
      <c r="P109" s="4" t="s">
        <v>38</v>
      </c>
      <c r="Q109" s="4" t="s">
        <v>41</v>
      </c>
      <c r="R109" s="4" t="s">
        <v>40</v>
      </c>
      <c r="S109" s="4" t="s">
        <v>39</v>
      </c>
    </row>
    <row r="110" spans="1:22" s="10" customFormat="1" x14ac:dyDescent="0.2">
      <c r="A110" s="9">
        <v>3.8461538461538457E-2</v>
      </c>
      <c r="B110" s="13">
        <v>168.63849592238421</v>
      </c>
      <c r="C110" s="13">
        <v>13.110028878921071</v>
      </c>
      <c r="D110" s="13">
        <v>3.2452826089879321</v>
      </c>
      <c r="E110" s="13"/>
      <c r="F110" s="9">
        <v>3.3333333333333333E-2</v>
      </c>
      <c r="G110" s="13">
        <v>169.75257567571509</v>
      </c>
      <c r="H110" s="13">
        <v>12.140270534643349</v>
      </c>
      <c r="I110" s="13">
        <v>2.9444034379553612</v>
      </c>
      <c r="J110" s="13"/>
      <c r="K110" s="9">
        <v>2.6315789473684209E-2</v>
      </c>
      <c r="L110" s="13">
        <v>172.54819142299709</v>
      </c>
      <c r="M110" s="13">
        <v>10.66291568325858</v>
      </c>
      <c r="N110" s="13">
        <v>2.572173339482799</v>
      </c>
      <c r="O110" s="13"/>
      <c r="P110" s="9">
        <v>2.1739130434782612E-2</v>
      </c>
      <c r="Q110" s="13">
        <v>175.87831113124801</v>
      </c>
      <c r="R110" s="13">
        <v>9.7518372819938062</v>
      </c>
      <c r="S110" s="13">
        <v>2.4213300852318458</v>
      </c>
      <c r="T110" s="8"/>
      <c r="U110" s="8"/>
      <c r="V110" s="8"/>
    </row>
    <row r="111" spans="1:22" s="10" customFormat="1" x14ac:dyDescent="0.2">
      <c r="A111" s="9">
        <v>0.1153846153846154</v>
      </c>
      <c r="B111" s="13">
        <v>168.45851250562899</v>
      </c>
      <c r="C111" s="13">
        <v>13.611953156275799</v>
      </c>
      <c r="D111" s="13">
        <v>3.5595200543368422</v>
      </c>
      <c r="E111" s="13"/>
      <c r="F111" s="9">
        <v>9.9999999999999992E-2</v>
      </c>
      <c r="G111" s="13">
        <v>169.5246713760171</v>
      </c>
      <c r="H111" s="13">
        <v>12.72783467032569</v>
      </c>
      <c r="I111" s="13">
        <v>3.2827303170474149</v>
      </c>
      <c r="J111" s="13"/>
      <c r="K111" s="9">
        <v>7.8947368421052641E-2</v>
      </c>
      <c r="L111" s="13">
        <v>172.257600609131</v>
      </c>
      <c r="M111" s="13">
        <v>11.319214102136311</v>
      </c>
      <c r="N111" s="13">
        <v>2.9064728217249658</v>
      </c>
      <c r="O111" s="13"/>
      <c r="P111" s="9">
        <v>6.5217391304347824E-2</v>
      </c>
      <c r="Q111" s="13">
        <v>175.55216594373911</v>
      </c>
      <c r="R111" s="13">
        <v>10.39660520529598</v>
      </c>
      <c r="S111" s="13">
        <v>2.7301651055424832</v>
      </c>
      <c r="T111" s="8"/>
      <c r="U111" s="8"/>
      <c r="V111" s="8"/>
    </row>
    <row r="112" spans="1:22" s="10" customFormat="1" x14ac:dyDescent="0.2">
      <c r="A112" s="9">
        <v>0.19230769230769229</v>
      </c>
      <c r="B112" s="13">
        <v>168.11109168812089</v>
      </c>
      <c r="C112" s="13">
        <v>14.552199096337811</v>
      </c>
      <c r="D112" s="13">
        <v>4.1811507659471641</v>
      </c>
      <c r="E112" s="13"/>
      <c r="F112" s="9">
        <v>0.16666666666666671</v>
      </c>
      <c r="G112" s="13">
        <v>169.08233207546331</v>
      </c>
      <c r="H112" s="13">
        <v>13.83548347214661</v>
      </c>
      <c r="I112" s="13">
        <v>3.9651735987419672</v>
      </c>
      <c r="J112" s="13"/>
      <c r="K112" s="9">
        <v>0.13157894736842099</v>
      </c>
      <c r="L112" s="13">
        <v>171.6894494279021</v>
      </c>
      <c r="M112" s="13">
        <v>12.57223851900847</v>
      </c>
      <c r="N112" s="13">
        <v>3.6010111422146398</v>
      </c>
      <c r="O112" s="13"/>
      <c r="P112" s="9">
        <v>0.1086956521739131</v>
      </c>
      <c r="Q112" s="13">
        <v>174.9117603248288</v>
      </c>
      <c r="R112" s="13">
        <v>11.638092933253549</v>
      </c>
      <c r="S112" s="13">
        <v>3.3801015078730199</v>
      </c>
      <c r="T112" s="8"/>
      <c r="U112" s="8"/>
      <c r="V112" s="8"/>
    </row>
    <row r="113" spans="1:22" s="10" customFormat="1" x14ac:dyDescent="0.2">
      <c r="A113" s="9">
        <v>0.26923076923076922</v>
      </c>
      <c r="B113" s="13">
        <v>167.62114008754119</v>
      </c>
      <c r="C113" s="13">
        <v>15.8146244868446</v>
      </c>
      <c r="D113" s="13">
        <v>5.0737227805662428</v>
      </c>
      <c r="E113" s="13"/>
      <c r="F113" s="9">
        <v>0.23333333333333331</v>
      </c>
      <c r="G113" s="13">
        <v>168.45290734935011</v>
      </c>
      <c r="H113" s="13">
        <v>15.335626252493739</v>
      </c>
      <c r="I113" s="13">
        <v>4.9683937274842904</v>
      </c>
      <c r="J113" s="13"/>
      <c r="K113" s="9">
        <v>0.18421052631578949</v>
      </c>
      <c r="L113" s="13">
        <v>170.87132018960801</v>
      </c>
      <c r="M113" s="13">
        <v>14.299367842007751</v>
      </c>
      <c r="N113" s="13">
        <v>4.6618361548186691</v>
      </c>
      <c r="O113" s="13"/>
      <c r="P113" s="9">
        <v>0.1521739130434783</v>
      </c>
      <c r="Q113" s="13">
        <v>173.98293478362049</v>
      </c>
      <c r="R113" s="13">
        <v>13.37039160765559</v>
      </c>
      <c r="S113" s="13">
        <v>4.3916329096456277</v>
      </c>
      <c r="T113" s="8"/>
      <c r="U113" s="8"/>
      <c r="V113" s="8"/>
    </row>
    <row r="114" spans="1:22" s="10" customFormat="1" x14ac:dyDescent="0.2">
      <c r="A114" s="9">
        <v>0.34615384615384609</v>
      </c>
      <c r="B114" s="13">
        <v>167.0244797181409</v>
      </c>
      <c r="C114" s="13">
        <v>17.255120507771981</v>
      </c>
      <c r="D114" s="13">
        <v>6.1522827872580867</v>
      </c>
      <c r="E114" s="13"/>
      <c r="F114" s="9">
        <v>0.3</v>
      </c>
      <c r="G114" s="13">
        <v>167.6767755307358</v>
      </c>
      <c r="H114" s="13">
        <v>17.064391485168748</v>
      </c>
      <c r="I114" s="13">
        <v>6.2053242892898854</v>
      </c>
      <c r="J114" s="13"/>
      <c r="K114" s="9">
        <v>0.23684210526315791</v>
      </c>
      <c r="L114" s="13">
        <v>169.84611116753771</v>
      </c>
      <c r="M114" s="13">
        <v>16.328026482431682</v>
      </c>
      <c r="N114" s="13">
        <v>6.0178022442422696</v>
      </c>
      <c r="O114" s="13"/>
      <c r="P114" s="9">
        <v>0.19565217391304349</v>
      </c>
      <c r="Q114" s="13">
        <v>172.80736331650451</v>
      </c>
      <c r="R114" s="13">
        <v>15.432754237094651</v>
      </c>
      <c r="S114" s="13">
        <v>5.7108022935072764</v>
      </c>
      <c r="T114" s="8"/>
      <c r="U114" s="8"/>
      <c r="V114" s="8"/>
    </row>
    <row r="115" spans="1:22" s="10" customFormat="1" x14ac:dyDescent="0.2">
      <c r="A115" s="9">
        <v>0.42307692307692302</v>
      </c>
      <c r="B115" s="13">
        <v>166.36424352385839</v>
      </c>
      <c r="C115" s="13">
        <v>18.733740280252981</v>
      </c>
      <c r="D115" s="13">
        <v>7.2960953585717139</v>
      </c>
      <c r="E115" s="13"/>
      <c r="F115" s="9">
        <v>0.36666666666666659</v>
      </c>
      <c r="G115" s="13">
        <v>166.8035722153671</v>
      </c>
      <c r="H115" s="13">
        <v>18.859621070222339</v>
      </c>
      <c r="I115" s="13">
        <v>7.5347982971773906</v>
      </c>
      <c r="J115" s="13"/>
      <c r="K115" s="9">
        <v>0.28947368421052633</v>
      </c>
      <c r="L115" s="13">
        <v>168.6691877347055</v>
      </c>
      <c r="M115" s="13">
        <v>18.474624385721061</v>
      </c>
      <c r="N115" s="13">
        <v>7.5139530499349449</v>
      </c>
      <c r="O115" s="13"/>
      <c r="P115" s="9">
        <v>0.23913043478260879</v>
      </c>
      <c r="Q115" s="13">
        <v>171.4409768833394</v>
      </c>
      <c r="R115" s="13">
        <v>17.64199939125319</v>
      </c>
      <c r="S115" s="13">
        <v>7.1889241956945522</v>
      </c>
      <c r="T115" s="8"/>
      <c r="U115" s="8"/>
      <c r="V115" s="8"/>
    </row>
    <row r="116" spans="1:22" s="10" customFormat="1" x14ac:dyDescent="0.2">
      <c r="A116" s="9">
        <v>0.5</v>
      </c>
      <c r="B116" s="13">
        <v>165.68567734989091</v>
      </c>
      <c r="C116" s="13">
        <v>20.13964435628294</v>
      </c>
      <c r="D116" s="13">
        <v>8.3875252363365167</v>
      </c>
      <c r="E116" s="13"/>
      <c r="F116" s="9">
        <v>0.43333333333333329</v>
      </c>
      <c r="G116" s="13">
        <v>165.88592843627029</v>
      </c>
      <c r="H116" s="13">
        <v>20.593397451510299</v>
      </c>
      <c r="I116" s="13">
        <v>8.8138071564113716</v>
      </c>
      <c r="J116" s="13"/>
      <c r="K116" s="9">
        <v>0.3421052631578948</v>
      </c>
      <c r="L116" s="13">
        <v>167.4014874042478</v>
      </c>
      <c r="M116" s="13">
        <v>20.587831563629759</v>
      </c>
      <c r="N116" s="13">
        <v>8.974035425184594</v>
      </c>
      <c r="O116" s="13"/>
      <c r="P116" s="9">
        <v>0.282608695652174</v>
      </c>
      <c r="Q116" s="13">
        <v>169.94766427674671</v>
      </c>
      <c r="R116" s="13">
        <v>19.83804157404354</v>
      </c>
      <c r="S116" s="13">
        <v>8.6391500800263081</v>
      </c>
      <c r="T116" s="8"/>
      <c r="U116" s="8"/>
      <c r="V116" s="8"/>
    </row>
    <row r="117" spans="1:22" s="10" customFormat="1" x14ac:dyDescent="0.2">
      <c r="A117" s="9">
        <v>0.57692307692307687</v>
      </c>
      <c r="B117" s="13">
        <v>165.03112634275359</v>
      </c>
      <c r="C117" s="13">
        <v>21.39937755153953</v>
      </c>
      <c r="D117" s="13">
        <v>9.3447726749264781</v>
      </c>
      <c r="E117" s="13"/>
      <c r="F117" s="9">
        <v>0.5</v>
      </c>
      <c r="G117" s="13">
        <v>164.9731549183781</v>
      </c>
      <c r="H117" s="13">
        <v>22.18349390859829</v>
      </c>
      <c r="I117" s="13">
        <v>9.9444744951237176</v>
      </c>
      <c r="J117" s="13"/>
      <c r="K117" s="9">
        <v>0.39473684210526322</v>
      </c>
      <c r="L117" s="13">
        <v>166.1014751958005</v>
      </c>
      <c r="M117" s="13">
        <v>22.5691009923477</v>
      </c>
      <c r="N117" s="13">
        <v>10.270919586974721</v>
      </c>
      <c r="O117" s="13"/>
      <c r="P117" s="9">
        <v>0.32608695652173919</v>
      </c>
      <c r="Q117" s="13">
        <v>168.39074448773479</v>
      </c>
      <c r="R117" s="13">
        <v>21.911449570698199</v>
      </c>
      <c r="S117" s="13">
        <v>9.916398837239992</v>
      </c>
      <c r="T117" s="8"/>
      <c r="U117" s="8"/>
      <c r="V117" s="8"/>
    </row>
    <row r="118" spans="1:22" s="10" customFormat="1" x14ac:dyDescent="0.2">
      <c r="A118" s="9">
        <v>0.65384615384615385</v>
      </c>
      <c r="B118" s="13">
        <v>164.43670453740739</v>
      </c>
      <c r="C118" s="13">
        <v>22.471501098739669</v>
      </c>
      <c r="D118" s="13">
        <v>10.12926196941995</v>
      </c>
      <c r="E118" s="13"/>
      <c r="F118" s="9">
        <v>0.56666666666666665</v>
      </c>
      <c r="G118" s="13">
        <v>164.1070752019817</v>
      </c>
      <c r="H118" s="13">
        <v>23.586564749977821</v>
      </c>
      <c r="I118" s="13">
        <v>10.884882754887849</v>
      </c>
      <c r="J118" s="13"/>
      <c r="K118" s="9">
        <v>0.44736842105263158</v>
      </c>
      <c r="L118" s="13">
        <v>164.81931080875441</v>
      </c>
      <c r="M118" s="13">
        <v>24.367835449868579</v>
      </c>
      <c r="N118" s="13">
        <v>11.34955044996285</v>
      </c>
      <c r="O118" s="13"/>
      <c r="P118" s="9">
        <v>0.36956521739130438</v>
      </c>
      <c r="Q118" s="13">
        <v>166.82603871388059</v>
      </c>
      <c r="R118" s="13">
        <v>23.803649246875239</v>
      </c>
      <c r="S118" s="13">
        <v>10.95234350616925</v>
      </c>
      <c r="T118" s="8"/>
      <c r="U118" s="8"/>
      <c r="V118" s="8"/>
    </row>
    <row r="119" spans="1:22" s="10" customFormat="1" x14ac:dyDescent="0.2">
      <c r="A119" s="9">
        <v>0.73076923076923073</v>
      </c>
      <c r="B119" s="13">
        <v>163.93097521949289</v>
      </c>
      <c r="C119" s="13">
        <v>23.336166921145541</v>
      </c>
      <c r="D119" s="13">
        <v>10.73436193604338</v>
      </c>
      <c r="E119" s="13"/>
      <c r="F119" s="9">
        <v>0.6333333333333333</v>
      </c>
      <c r="G119" s="13">
        <v>163.32052267981271</v>
      </c>
      <c r="H119" s="13">
        <v>24.784822267373411</v>
      </c>
      <c r="I119" s="13">
        <v>11.633618517748941</v>
      </c>
      <c r="J119" s="13"/>
      <c r="K119" s="9">
        <v>0.5</v>
      </c>
      <c r="L119" s="13">
        <v>163.59440366938711</v>
      </c>
      <c r="M119" s="13">
        <v>25.965742814746839</v>
      </c>
      <c r="N119" s="13">
        <v>12.209385114807571</v>
      </c>
      <c r="O119" s="13"/>
      <c r="P119" s="9">
        <v>0.41304347826086968</v>
      </c>
      <c r="Q119" s="13">
        <v>165.29839998073101</v>
      </c>
      <c r="R119" s="13">
        <v>25.4925537880546</v>
      </c>
      <c r="S119" s="13">
        <v>11.742025693184249</v>
      </c>
      <c r="T119" s="8"/>
      <c r="U119" s="8"/>
      <c r="V119" s="8"/>
    </row>
    <row r="120" spans="1:22" s="10" customFormat="1" x14ac:dyDescent="0.2">
      <c r="A120" s="9">
        <v>0.80769230769230749</v>
      </c>
      <c r="B120" s="13">
        <v>163.5350979181637</v>
      </c>
      <c r="C120" s="13">
        <v>23.985733193651061</v>
      </c>
      <c r="D120" s="13">
        <v>11.16980945470601</v>
      </c>
      <c r="E120" s="13"/>
      <c r="F120" s="9">
        <v>0.69999999999999984</v>
      </c>
      <c r="G120" s="13">
        <v>162.63776872829169</v>
      </c>
      <c r="H120" s="13">
        <v>25.774422258770361</v>
      </c>
      <c r="I120" s="13">
        <v>12.209323332710319</v>
      </c>
      <c r="J120" s="13"/>
      <c r="K120" s="9">
        <v>0.55263157894736836</v>
      </c>
      <c r="L120" s="13">
        <v>162.4555960133126</v>
      </c>
      <c r="M120" s="13">
        <v>27.362379698710829</v>
      </c>
      <c r="N120" s="13">
        <v>12.87730058418509</v>
      </c>
      <c r="O120" s="13"/>
      <c r="P120" s="9">
        <v>0.45652173913043492</v>
      </c>
      <c r="Q120" s="13">
        <v>163.84125406718439</v>
      </c>
      <c r="R120" s="13">
        <v>26.97737598163555</v>
      </c>
      <c r="S120" s="13">
        <v>12.31484602254257</v>
      </c>
      <c r="T120" s="8"/>
      <c r="U120" s="8"/>
      <c r="V120" s="8"/>
    </row>
    <row r="121" spans="1:22" s="10" customFormat="1" x14ac:dyDescent="0.2">
      <c r="A121" s="9">
        <v>0.88461538461538447</v>
      </c>
      <c r="B121" s="13">
        <v>163.26369017988719</v>
      </c>
      <c r="C121" s="13">
        <v>24.41838527692568</v>
      </c>
      <c r="D121" s="13">
        <v>11.449882673051521</v>
      </c>
      <c r="E121" s="13"/>
      <c r="F121" s="9">
        <v>0.76666666666666661</v>
      </c>
      <c r="G121" s="13">
        <v>162.0758932956615</v>
      </c>
      <c r="H121" s="13">
        <v>26.557884422656461</v>
      </c>
      <c r="I121" s="13">
        <v>12.636176284694461</v>
      </c>
      <c r="J121" s="13"/>
      <c r="K121" s="9">
        <v>0.60526315789473684</v>
      </c>
      <c r="L121" s="13">
        <v>161.42270633686101</v>
      </c>
      <c r="M121" s="13">
        <v>28.56568347917932</v>
      </c>
      <c r="N121" s="13">
        <v>13.388128075130689</v>
      </c>
      <c r="O121" s="13"/>
      <c r="P121" s="9">
        <v>0.50000000000000011</v>
      </c>
      <c r="Q121" s="13">
        <v>162.47786132157029</v>
      </c>
      <c r="R121" s="13">
        <v>28.268081433710272</v>
      </c>
      <c r="S121" s="13">
        <v>12.711842378869219</v>
      </c>
      <c r="T121" s="8"/>
      <c r="U121" s="8"/>
      <c r="V121" s="8"/>
    </row>
    <row r="122" spans="1:22" s="10" customFormat="1" x14ac:dyDescent="0.2">
      <c r="A122" s="9">
        <v>0.96153846153846145</v>
      </c>
      <c r="B122" s="13">
        <v>163.12582499854889</v>
      </c>
      <c r="C122" s="13">
        <v>24.634437644938291</v>
      </c>
      <c r="D122" s="13">
        <v>11.58661745133665</v>
      </c>
      <c r="E122" s="13"/>
      <c r="F122" s="9">
        <v>0.83333333333333337</v>
      </c>
      <c r="G122" s="13">
        <v>161.6463792802827</v>
      </c>
      <c r="H122" s="13">
        <v>27.139851930887449</v>
      </c>
      <c r="I122" s="13">
        <v>12.93634862365521</v>
      </c>
      <c r="J122" s="13"/>
      <c r="K122" s="9">
        <v>0.65789473684210531</v>
      </c>
      <c r="L122" s="13">
        <v>160.50848749268809</v>
      </c>
      <c r="M122" s="13">
        <v>29.586760243057281</v>
      </c>
      <c r="N122" s="13">
        <v>13.774801907643401</v>
      </c>
      <c r="O122" s="13"/>
      <c r="P122" s="9">
        <v>0.5434782608695653</v>
      </c>
      <c r="Q122" s="13">
        <v>161.22322225590739</v>
      </c>
      <c r="R122" s="13">
        <v>29.379372877746881</v>
      </c>
      <c r="S122" s="13">
        <v>12.973470085321409</v>
      </c>
      <c r="T122" s="8"/>
      <c r="U122" s="8"/>
      <c r="V122" s="8"/>
    </row>
    <row r="123" spans="1:22" s="10" customFormat="1" x14ac:dyDescent="0.2">
      <c r="A123" s="13"/>
      <c r="B123" s="13"/>
      <c r="C123" s="13"/>
      <c r="D123" s="13"/>
      <c r="E123" s="13"/>
      <c r="F123" s="9">
        <v>0.89999999999999991</v>
      </c>
      <c r="G123" s="13">
        <v>161.35654500670481</v>
      </c>
      <c r="H123" s="13">
        <v>27.524912346885159</v>
      </c>
      <c r="I123" s="13">
        <v>13.127005327047121</v>
      </c>
      <c r="J123" s="13"/>
      <c r="K123" s="9">
        <v>0.71052631578947367</v>
      </c>
      <c r="L123" s="13">
        <v>159.72049985408009</v>
      </c>
      <c r="M123" s="13">
        <v>30.43726234627691</v>
      </c>
      <c r="N123" s="13">
        <v>14.064766888296139</v>
      </c>
      <c r="O123" s="13"/>
      <c r="P123" s="9">
        <v>0.5869565217391306</v>
      </c>
      <c r="Q123" s="13">
        <v>160.08601465950591</v>
      </c>
      <c r="R123" s="13">
        <v>30.327578158251381</v>
      </c>
      <c r="S123" s="13">
        <v>13.134737605590679</v>
      </c>
      <c r="T123" s="8"/>
      <c r="U123" s="8"/>
      <c r="V123" s="8"/>
    </row>
    <row r="124" spans="1:22" s="10" customFormat="1" x14ac:dyDescent="0.2">
      <c r="A124" s="13"/>
      <c r="B124" s="13"/>
      <c r="C124" s="13"/>
      <c r="D124" s="13"/>
      <c r="E124" s="13"/>
      <c r="F124" s="9">
        <v>0.96666666666666667</v>
      </c>
      <c r="G124" s="13">
        <v>161.21065380918279</v>
      </c>
      <c r="H124" s="13">
        <v>27.716527026145101</v>
      </c>
      <c r="I124" s="13">
        <v>13.219524942936619</v>
      </c>
      <c r="J124" s="13"/>
      <c r="K124" s="9">
        <v>0.76315789473684215</v>
      </c>
      <c r="L124" s="13">
        <v>159.06270380081119</v>
      </c>
      <c r="M124" s="13">
        <v>31.128110493597621</v>
      </c>
      <c r="N124" s="13">
        <v>14.2794357942253</v>
      </c>
      <c r="O124" s="13"/>
      <c r="P124" s="9">
        <v>0.63043478260869579</v>
      </c>
      <c r="Q124" s="13">
        <v>159.0702993955062</v>
      </c>
      <c r="R124" s="13">
        <v>31.129084449260539</v>
      </c>
      <c r="S124" s="13">
        <v>13.224109353986391</v>
      </c>
      <c r="T124" s="8"/>
      <c r="U124" s="8"/>
      <c r="V124" s="8"/>
    </row>
    <row r="125" spans="1:22" s="10" customFormat="1" x14ac:dyDescent="0.2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9">
        <v>0.81578947368421051</v>
      </c>
      <c r="L125" s="13">
        <v>158.53673098167221</v>
      </c>
      <c r="M125" s="13">
        <v>31.668862756854949</v>
      </c>
      <c r="N125" s="13">
        <v>14.434816339692681</v>
      </c>
      <c r="O125" s="13"/>
      <c r="P125" s="9">
        <v>0.67391304347826098</v>
      </c>
      <c r="Q125" s="13">
        <v>158.17692239496421</v>
      </c>
      <c r="R125" s="13">
        <v>31.799524278377739</v>
      </c>
      <c r="S125" s="13">
        <v>13.263955977127241</v>
      </c>
      <c r="T125" s="8"/>
      <c r="U125" s="8"/>
      <c r="V125" s="8"/>
    </row>
    <row r="126" spans="1:22" s="10" customFormat="1" x14ac:dyDescent="0.2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9">
        <v>0.86842105263157898</v>
      </c>
      <c r="L126" s="13">
        <v>158.14285739430969</v>
      </c>
      <c r="M126" s="13">
        <v>32.067389511351521</v>
      </c>
      <c r="N126" s="13">
        <v>14.54242478252058</v>
      </c>
      <c r="O126" s="13"/>
      <c r="P126" s="9">
        <v>0.71739130434782628</v>
      </c>
      <c r="Q126" s="13">
        <v>157.4046247009903</v>
      </c>
      <c r="R126" s="13">
        <v>32.353318649005402</v>
      </c>
      <c r="S126" s="13">
        <v>13.271479951611189</v>
      </c>
      <c r="T126" s="8"/>
      <c r="U126" s="8"/>
      <c r="V126" s="8"/>
    </row>
    <row r="127" spans="1:22" s="10" customFormat="1" x14ac:dyDescent="0.2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9">
        <v>0.92105263157894746</v>
      </c>
      <c r="L127" s="13">
        <v>157.88071963142681</v>
      </c>
      <c r="M127" s="13">
        <v>32.329697888298092</v>
      </c>
      <c r="N127" s="13">
        <v>14.61013163704715</v>
      </c>
      <c r="O127" s="13"/>
      <c r="P127" s="9">
        <v>0.76086956521739146</v>
      </c>
      <c r="Q127" s="13">
        <v>156.75090181653579</v>
      </c>
      <c r="R127" s="13">
        <v>32.803398155402533</v>
      </c>
      <c r="S127" s="13">
        <v>13.259679403590759</v>
      </c>
      <c r="T127" s="8"/>
      <c r="U127" s="8"/>
      <c r="V127" s="8"/>
    </row>
    <row r="128" spans="1:22" s="10" customFormat="1" x14ac:dyDescent="0.2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9">
        <v>0.97368421052631582</v>
      </c>
      <c r="L128" s="13">
        <v>157.74981457892801</v>
      </c>
      <c r="M128" s="13">
        <v>32.459834722592888</v>
      </c>
      <c r="N128" s="13">
        <v>14.64281898922332</v>
      </c>
      <c r="O128" s="13"/>
      <c r="P128" s="9">
        <v>0.80434782608695676</v>
      </c>
      <c r="Q128" s="13">
        <v>156.21265854879761</v>
      </c>
      <c r="R128" s="13">
        <v>33.161023937769578</v>
      </c>
      <c r="S128" s="13">
        <v>13.238202647526361</v>
      </c>
      <c r="T128" s="8"/>
      <c r="U128" s="8"/>
      <c r="V128" s="8"/>
    </row>
    <row r="129" spans="1:22" s="10" customFormat="1" x14ac:dyDescent="0.2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9">
        <v>0.84782608695652195</v>
      </c>
      <c r="Q129" s="13">
        <v>155.78670104456481</v>
      </c>
      <c r="R129" s="13">
        <v>33.435673041115543</v>
      </c>
      <c r="S129" s="13">
        <v>13.21406010250114</v>
      </c>
      <c r="T129" s="8"/>
      <c r="U129" s="8"/>
      <c r="V129" s="8"/>
    </row>
    <row r="130" spans="1:22" s="10" customFormat="1" x14ac:dyDescent="0.2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9">
        <v>0.89130434782608714</v>
      </c>
      <c r="Q130" s="13">
        <v>155.47010038218511</v>
      </c>
      <c r="R130" s="13">
        <v>33.634969108236191</v>
      </c>
      <c r="S130" s="13">
        <v>13.19219757610319</v>
      </c>
      <c r="T130" s="8"/>
      <c r="U130" s="8"/>
      <c r="V130" s="8"/>
    </row>
    <row r="131" spans="1:22" s="10" customFormat="1" x14ac:dyDescent="0.2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9">
        <v>0.93478260869565222</v>
      </c>
      <c r="Q131" s="13">
        <v>155.26045455920979</v>
      </c>
      <c r="R131" s="13">
        <v>33.764645034936073</v>
      </c>
      <c r="S131" s="13">
        <v>13.17594247638481</v>
      </c>
      <c r="T131" s="8"/>
      <c r="U131" s="8"/>
      <c r="V131" s="8"/>
    </row>
    <row r="132" spans="1:22" s="10" customFormat="1" x14ac:dyDescent="0.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9">
        <v>0.97826086956521752</v>
      </c>
      <c r="Q132" s="13">
        <v>155.1560688902355</v>
      </c>
      <c r="R132" s="13">
        <v>33.828526420806107</v>
      </c>
      <c r="S132" s="13">
        <v>13.167332489752591</v>
      </c>
      <c r="T132" s="8"/>
      <c r="U132" s="8"/>
      <c r="V132" s="8"/>
    </row>
    <row r="134" spans="1:22" x14ac:dyDescent="0.2">
      <c r="A134" s="14" t="s">
        <v>11</v>
      </c>
      <c r="B134" s="14"/>
      <c r="C134" s="14"/>
      <c r="D134" s="14"/>
      <c r="F134" s="14" t="s">
        <v>33</v>
      </c>
      <c r="G134" s="14"/>
      <c r="H134" s="14"/>
      <c r="I134" s="14"/>
      <c r="K134" s="14" t="s">
        <v>10</v>
      </c>
      <c r="L134" s="14"/>
      <c r="M134" s="14"/>
      <c r="N134" s="14"/>
      <c r="P134" s="14" t="s">
        <v>18</v>
      </c>
      <c r="Q134" s="14"/>
      <c r="R134" s="14"/>
      <c r="S134" s="14"/>
    </row>
    <row r="135" spans="1:22" x14ac:dyDescent="0.2">
      <c r="A135" s="4" t="s">
        <v>38</v>
      </c>
      <c r="B135" s="4" t="s">
        <v>41</v>
      </c>
      <c r="C135" s="4" t="s">
        <v>40</v>
      </c>
      <c r="D135" s="4" t="s">
        <v>39</v>
      </c>
      <c r="F135" s="4" t="s">
        <v>38</v>
      </c>
      <c r="G135" s="4" t="s">
        <v>41</v>
      </c>
      <c r="H135" s="4" t="s">
        <v>40</v>
      </c>
      <c r="I135" s="4" t="s">
        <v>39</v>
      </c>
      <c r="K135" s="4" t="s">
        <v>38</v>
      </c>
      <c r="L135" s="4" t="s">
        <v>41</v>
      </c>
      <c r="M135" s="4" t="s">
        <v>40</v>
      </c>
      <c r="N135" s="4" t="s">
        <v>39</v>
      </c>
      <c r="P135" s="4" t="s">
        <v>38</v>
      </c>
      <c r="Q135" s="4" t="s">
        <v>41</v>
      </c>
      <c r="R135" s="4" t="s">
        <v>40</v>
      </c>
      <c r="S135" s="4" t="s">
        <v>39</v>
      </c>
    </row>
    <row r="136" spans="1:22" s="10" customFormat="1" x14ac:dyDescent="0.2">
      <c r="A136" s="9">
        <v>3.8461538461538457E-2</v>
      </c>
      <c r="B136" s="13">
        <v>168.18455590547899</v>
      </c>
      <c r="C136" s="13">
        <v>16.714306667670201</v>
      </c>
      <c r="D136" s="13">
        <v>5.9463209180759957</v>
      </c>
      <c r="E136" s="13"/>
      <c r="F136" s="9">
        <v>3.3333333333333333E-2</v>
      </c>
      <c r="G136" s="13">
        <v>169.6904411015515</v>
      </c>
      <c r="H136" s="13">
        <v>16.403876180624401</v>
      </c>
      <c r="I136" s="13">
        <v>6.0895776171246121</v>
      </c>
      <c r="J136" s="13"/>
      <c r="K136" s="9">
        <v>2.6315789473684209E-2</v>
      </c>
      <c r="L136" s="13">
        <v>173.0081426286265</v>
      </c>
      <c r="M136" s="13">
        <v>16.022328725143609</v>
      </c>
      <c r="N136" s="13">
        <v>6.0441503002228911</v>
      </c>
      <c r="O136" s="13"/>
      <c r="P136" s="9">
        <v>2.1739130434782612E-2</v>
      </c>
      <c r="Q136" s="13">
        <v>176.4121312937944</v>
      </c>
      <c r="R136" s="13">
        <v>16.01382263295471</v>
      </c>
      <c r="S136" s="13">
        <v>5.9306152431682344</v>
      </c>
      <c r="T136" s="8"/>
      <c r="U136" s="8"/>
      <c r="V136" s="8"/>
    </row>
    <row r="137" spans="1:22" s="10" customFormat="1" x14ac:dyDescent="0.2">
      <c r="A137" s="9">
        <v>0.1153846153846154</v>
      </c>
      <c r="B137" s="13">
        <v>168.0976026093339</v>
      </c>
      <c r="C137" s="13">
        <v>16.72429428587165</v>
      </c>
      <c r="D137" s="13">
        <v>5.9177303101788059</v>
      </c>
      <c r="E137" s="13"/>
      <c r="F137" s="9">
        <v>9.9999999999999992E-2</v>
      </c>
      <c r="G137" s="13">
        <v>169.53921684445899</v>
      </c>
      <c r="H137" s="13">
        <v>16.461601113579921</v>
      </c>
      <c r="I137" s="13">
        <v>6.1012222976326704</v>
      </c>
      <c r="J137" s="13"/>
      <c r="K137" s="9">
        <v>7.8947368421052641E-2</v>
      </c>
      <c r="L137" s="13">
        <v>172.76368354825701</v>
      </c>
      <c r="M137" s="13">
        <v>16.205294034781019</v>
      </c>
      <c r="N137" s="13">
        <v>6.1995840215180547</v>
      </c>
      <c r="O137" s="13"/>
      <c r="P137" s="9">
        <v>6.5217391304347824E-2</v>
      </c>
      <c r="Q137" s="13">
        <v>176.10856394981641</v>
      </c>
      <c r="R137" s="13">
        <v>16.318471934733321</v>
      </c>
      <c r="S137" s="13">
        <v>6.2287863631264262</v>
      </c>
      <c r="T137" s="8"/>
      <c r="U137" s="8"/>
      <c r="V137" s="8"/>
    </row>
    <row r="138" spans="1:22" s="10" customFormat="1" x14ac:dyDescent="0.2">
      <c r="A138" s="9">
        <v>0.19230769230769229</v>
      </c>
      <c r="B138" s="13">
        <v>167.92967242653171</v>
      </c>
      <c r="C138" s="13">
        <v>16.741544342231379</v>
      </c>
      <c r="D138" s="13">
        <v>5.8598042373417183</v>
      </c>
      <c r="E138" s="13"/>
      <c r="F138" s="9">
        <v>0.16666666666666671</v>
      </c>
      <c r="G138" s="13">
        <v>169.2465351115072</v>
      </c>
      <c r="H138" s="13">
        <v>16.5658664332902</v>
      </c>
      <c r="I138" s="13">
        <v>6.1135024334799706</v>
      </c>
      <c r="J138" s="13"/>
      <c r="K138" s="9">
        <v>0.13157894736842099</v>
      </c>
      <c r="L138" s="13">
        <v>172.28936830912701</v>
      </c>
      <c r="M138" s="13">
        <v>16.53813551944441</v>
      </c>
      <c r="N138" s="13">
        <v>6.475245203455553</v>
      </c>
      <c r="O138" s="13"/>
      <c r="P138" s="9">
        <v>0.1086956521739131</v>
      </c>
      <c r="Q138" s="13">
        <v>175.5181291518079</v>
      </c>
      <c r="R138" s="13">
        <v>16.87397166695877</v>
      </c>
      <c r="S138" s="13">
        <v>6.7742601763838604</v>
      </c>
      <c r="T138" s="8"/>
      <c r="U138" s="8"/>
      <c r="V138" s="8"/>
    </row>
    <row r="139" spans="1:22" s="10" customFormat="1" x14ac:dyDescent="0.2">
      <c r="A139" s="9">
        <v>0.26923076923076922</v>
      </c>
      <c r="B139" s="13">
        <v>167.69214667493259</v>
      </c>
      <c r="C139" s="13">
        <v>16.76128292195402</v>
      </c>
      <c r="D139" s="13">
        <v>5.7718068252724759</v>
      </c>
      <c r="E139" s="13"/>
      <c r="F139" s="9">
        <v>0.23333333333333331</v>
      </c>
      <c r="G139" s="13">
        <v>168.83087651123299</v>
      </c>
      <c r="H139" s="13">
        <v>16.696889034548281</v>
      </c>
      <c r="I139" s="13">
        <v>6.1077536835853223</v>
      </c>
      <c r="J139" s="13"/>
      <c r="K139" s="9">
        <v>0.18421052631578949</v>
      </c>
      <c r="L139" s="13">
        <v>171.61290933842369</v>
      </c>
      <c r="M139" s="13">
        <v>16.96344255611287</v>
      </c>
      <c r="N139" s="13">
        <v>6.80783131055263</v>
      </c>
      <c r="O139" s="13"/>
      <c r="P139" s="9">
        <v>0.1521739130434783</v>
      </c>
      <c r="Q139" s="13">
        <v>174.6729620609529</v>
      </c>
      <c r="R139" s="13">
        <v>17.588311513483081</v>
      </c>
      <c r="S139" s="13">
        <v>7.4691800000616313</v>
      </c>
      <c r="T139" s="8"/>
      <c r="U139" s="8"/>
      <c r="V139" s="8"/>
    </row>
    <row r="140" spans="1:22" s="10" customFormat="1" x14ac:dyDescent="0.2">
      <c r="A140" s="9">
        <v>0.34615384615384609</v>
      </c>
      <c r="B140" s="13">
        <v>167.400759363948</v>
      </c>
      <c r="C140" s="13">
        <v>16.777859559118738</v>
      </c>
      <c r="D140" s="13">
        <v>5.6542256837101066</v>
      </c>
      <c r="E140" s="13"/>
      <c r="F140" s="9">
        <v>0.3</v>
      </c>
      <c r="G140" s="13">
        <v>168.3175074436077</v>
      </c>
      <c r="H140" s="13">
        <v>16.83060410300293</v>
      </c>
      <c r="I140" s="13">
        <v>6.0632659945828413</v>
      </c>
      <c r="J140" s="13"/>
      <c r="K140" s="9">
        <v>0.23684210526315791</v>
      </c>
      <c r="L140" s="13">
        <v>170.77221287154919</v>
      </c>
      <c r="M140" s="13">
        <v>17.413351575574179</v>
      </c>
      <c r="N140" s="13">
        <v>7.120458668142108</v>
      </c>
      <c r="O140" s="13"/>
      <c r="P140" s="9">
        <v>0.19565217391304349</v>
      </c>
      <c r="Q140" s="13">
        <v>173.61768758420891</v>
      </c>
      <c r="R140" s="13">
        <v>18.35583579457505</v>
      </c>
      <c r="S140" s="13">
        <v>8.1866098768544688</v>
      </c>
      <c r="T140" s="8"/>
      <c r="U140" s="8"/>
      <c r="V140" s="8"/>
    </row>
    <row r="141" spans="1:22" s="10" customFormat="1" x14ac:dyDescent="0.2">
      <c r="A141" s="9">
        <v>0.42307692307692302</v>
      </c>
      <c r="B141" s="13">
        <v>167.07422444982609</v>
      </c>
      <c r="C141" s="13">
        <v>16.786116670487591</v>
      </c>
      <c r="D141" s="13">
        <v>5.5099853408920696</v>
      </c>
      <c r="E141" s="13"/>
      <c r="F141" s="9">
        <v>0.36666666666666659</v>
      </c>
      <c r="G141" s="13">
        <v>167.73600228060261</v>
      </c>
      <c r="H141" s="13">
        <v>16.94343798502895</v>
      </c>
      <c r="I141" s="13">
        <v>5.9633278493910913</v>
      </c>
      <c r="J141" s="13"/>
      <c r="K141" s="9">
        <v>0.28947368421052633</v>
      </c>
      <c r="L141" s="13">
        <v>169.8113900579848</v>
      </c>
      <c r="M141" s="13">
        <v>17.823164865575521</v>
      </c>
      <c r="N141" s="13">
        <v>7.3412215687046354</v>
      </c>
      <c r="O141" s="13"/>
      <c r="P141" s="9">
        <v>0.23913043478260879</v>
      </c>
      <c r="Q141" s="13">
        <v>172.40477054101811</v>
      </c>
      <c r="R141" s="13">
        <v>19.080239022889561</v>
      </c>
      <c r="S141" s="13">
        <v>8.8025884427938514</v>
      </c>
      <c r="T141" s="8"/>
      <c r="U141" s="8"/>
      <c r="V141" s="8"/>
    </row>
    <row r="142" spans="1:22" s="10" customFormat="1" x14ac:dyDescent="0.2">
      <c r="A142" s="9">
        <v>0.5</v>
      </c>
      <c r="B142" s="13">
        <v>166.73273552394761</v>
      </c>
      <c r="C142" s="13">
        <v>16.78263180278579</v>
      </c>
      <c r="D142" s="13">
        <v>5.3452139472551243</v>
      </c>
      <c r="E142" s="13"/>
      <c r="F142" s="9">
        <v>0.43333333333333329</v>
      </c>
      <c r="G142" s="13">
        <v>167.11762012331801</v>
      </c>
      <c r="H142" s="13">
        <v>17.01641167214909</v>
      </c>
      <c r="I142" s="13">
        <v>5.799879795157338</v>
      </c>
      <c r="J142" s="13"/>
      <c r="K142" s="9">
        <v>0.3421052631578948</v>
      </c>
      <c r="L142" s="13">
        <v>168.7763962326795</v>
      </c>
      <c r="M142" s="13">
        <v>18.140649155297179</v>
      </c>
      <c r="N142" s="13">
        <v>7.4187169898910632</v>
      </c>
      <c r="O142" s="13"/>
      <c r="P142" s="9">
        <v>0.282608695652174</v>
      </c>
      <c r="Q142" s="13">
        <v>171.08903829751981</v>
      </c>
      <c r="R142" s="13">
        <v>19.68790265538512</v>
      </c>
      <c r="S142" s="13">
        <v>9.2258842831655983</v>
      </c>
      <c r="T142" s="8"/>
      <c r="U142" s="8"/>
      <c r="V142" s="8"/>
    </row>
    <row r="143" spans="1:22" s="10" customFormat="1" x14ac:dyDescent="0.2">
      <c r="A143" s="9">
        <v>0.57692307692307687</v>
      </c>
      <c r="B143" s="13">
        <v>166.3965223544586</v>
      </c>
      <c r="C143" s="13">
        <v>16.76656152488361</v>
      </c>
      <c r="D143" s="13">
        <v>5.1692899371568153</v>
      </c>
      <c r="E143" s="13"/>
      <c r="F143" s="9">
        <v>0.5</v>
      </c>
      <c r="G143" s="13">
        <v>166.4929237832626</v>
      </c>
      <c r="H143" s="13">
        <v>17.037946753547121</v>
      </c>
      <c r="I143" s="13">
        <v>5.5756673347872354</v>
      </c>
      <c r="J143" s="13"/>
      <c r="K143" s="9">
        <v>0.39473684210526322</v>
      </c>
      <c r="L143" s="13">
        <v>167.71111314179109</v>
      </c>
      <c r="M143" s="13">
        <v>18.330000804589378</v>
      </c>
      <c r="N143" s="13">
        <v>7.3291355729517953</v>
      </c>
      <c r="O143" s="13"/>
      <c r="P143" s="9">
        <v>0.32608695652173919</v>
      </c>
      <c r="Q143" s="13">
        <v>169.72268861619591</v>
      </c>
      <c r="R143" s="13">
        <v>20.130586717053291</v>
      </c>
      <c r="S143" s="13">
        <v>9.4103438918264164</v>
      </c>
      <c r="T143" s="8"/>
      <c r="U143" s="8"/>
      <c r="V143" s="8"/>
    </row>
    <row r="144" spans="1:22" s="10" customFormat="1" x14ac:dyDescent="0.2">
      <c r="A144" s="9">
        <v>0.65384615384615385</v>
      </c>
      <c r="B144" s="13">
        <v>166.08460567486901</v>
      </c>
      <c r="C144" s="13">
        <v>16.739914657857231</v>
      </c>
      <c r="D144" s="13">
        <v>4.9941356556717791</v>
      </c>
      <c r="E144" s="13"/>
      <c r="F144" s="9">
        <v>0.56666666666666665</v>
      </c>
      <c r="G144" s="13">
        <v>165.889924076254</v>
      </c>
      <c r="H144" s="13">
        <v>17.005234364274731</v>
      </c>
      <c r="I144" s="13">
        <v>5.3037729482541369</v>
      </c>
      <c r="J144" s="13"/>
      <c r="K144" s="9">
        <v>0.44736842105263158</v>
      </c>
      <c r="L144" s="13">
        <v>166.65446246525761</v>
      </c>
      <c r="M144" s="13">
        <v>18.371934436498901</v>
      </c>
      <c r="N144" s="13">
        <v>7.074928673264175</v>
      </c>
      <c r="O144" s="13"/>
      <c r="P144" s="9">
        <v>0.36956521739130438</v>
      </c>
      <c r="Q144" s="13">
        <v>168.35171955161161</v>
      </c>
      <c r="R144" s="13">
        <v>20.381700136911149</v>
      </c>
      <c r="S144" s="13">
        <v>9.3498729688903133</v>
      </c>
      <c r="T144" s="8"/>
      <c r="U144" s="8"/>
      <c r="V144" s="8"/>
    </row>
    <row r="145" spans="1:22" s="10" customFormat="1" x14ac:dyDescent="0.2">
      <c r="A145" s="9">
        <v>0.73076923076923073</v>
      </c>
      <c r="B145" s="13">
        <v>165.8138292942385</v>
      </c>
      <c r="C145" s="13">
        <v>16.707198761707179</v>
      </c>
      <c r="D145" s="13">
        <v>4.8329379462099373</v>
      </c>
      <c r="E145" s="13"/>
      <c r="F145" s="9">
        <v>0.6333333333333333</v>
      </c>
      <c r="G145" s="13">
        <v>165.3328822374452</v>
      </c>
      <c r="H145" s="13">
        <v>16.924286201108501</v>
      </c>
      <c r="I145" s="13">
        <v>5.0051454917693841</v>
      </c>
      <c r="J145" s="13"/>
      <c r="K145" s="9">
        <v>0.5</v>
      </c>
      <c r="L145" s="13">
        <v>165.63875519339931</v>
      </c>
      <c r="M145" s="13">
        <v>18.262035626342701</v>
      </c>
      <c r="N145" s="13">
        <v>6.6787568620376092</v>
      </c>
      <c r="O145" s="13"/>
      <c r="P145" s="9">
        <v>0.41304347826086968</v>
      </c>
      <c r="Q145" s="13">
        <v>167.01401708351429</v>
      </c>
      <c r="R145" s="13">
        <v>20.43086062086584</v>
      </c>
      <c r="S145" s="13">
        <v>9.0656416999520602</v>
      </c>
      <c r="T145" s="8"/>
      <c r="U145" s="8"/>
      <c r="V145" s="8"/>
    </row>
    <row r="146" spans="1:22" s="10" customFormat="1" x14ac:dyDescent="0.2">
      <c r="A146" s="9">
        <v>0.80769230769230749</v>
      </c>
      <c r="B146" s="13">
        <v>165.59818480595351</v>
      </c>
      <c r="C146" s="13">
        <v>16.674504391795871</v>
      </c>
      <c r="D146" s="13">
        <v>4.6985981707436721</v>
      </c>
      <c r="E146" s="13"/>
      <c r="F146" s="9">
        <v>0.69999999999999984</v>
      </c>
      <c r="G146" s="13">
        <v>164.84175750177991</v>
      </c>
      <c r="H146" s="13">
        <v>16.808824487944989</v>
      </c>
      <c r="I146" s="13">
        <v>4.7050404503940184</v>
      </c>
      <c r="J146" s="13"/>
      <c r="K146" s="9">
        <v>0.55263157894736836</v>
      </c>
      <c r="L146" s="13">
        <v>164.6891654118642</v>
      </c>
      <c r="M146" s="13">
        <v>18.008898155591069</v>
      </c>
      <c r="N146" s="13">
        <v>6.1764307866425092</v>
      </c>
      <c r="O146" s="13"/>
      <c r="P146" s="9">
        <v>0.45652173913043492</v>
      </c>
      <c r="Q146" s="13">
        <v>165.73883526466321</v>
      </c>
      <c r="R146" s="13">
        <v>20.279432781567731</v>
      </c>
      <c r="S146" s="13">
        <v>8.5939376365879809</v>
      </c>
      <c r="T146" s="8"/>
      <c r="U146" s="8"/>
      <c r="V146" s="8"/>
    </row>
    <row r="147" spans="1:22" s="10" customFormat="1" x14ac:dyDescent="0.2">
      <c r="A147" s="9">
        <v>0.88461538461538447</v>
      </c>
      <c r="B147" s="13">
        <v>165.44839368442669</v>
      </c>
      <c r="C147" s="13">
        <v>16.648208727642839</v>
      </c>
      <c r="D147" s="13">
        <v>4.6022263152931551</v>
      </c>
      <c r="E147" s="13"/>
      <c r="F147" s="9">
        <v>0.76666666666666661</v>
      </c>
      <c r="G147" s="13">
        <v>164.43217993436139</v>
      </c>
      <c r="H147" s="13">
        <v>16.67813617797152</v>
      </c>
      <c r="I147" s="13">
        <v>4.4292676652593119</v>
      </c>
      <c r="J147" s="13"/>
      <c r="K147" s="9">
        <v>0.60526315789473684</v>
      </c>
      <c r="L147" s="13">
        <v>163.82405940615891</v>
      </c>
      <c r="M147" s="13">
        <v>17.63260333640342</v>
      </c>
      <c r="N147" s="13">
        <v>5.6106700097261992</v>
      </c>
      <c r="O147" s="13"/>
      <c r="P147" s="9">
        <v>0.50000000000000011</v>
      </c>
      <c r="Q147" s="13">
        <v>164.54723105597009</v>
      </c>
      <c r="R147" s="13">
        <v>19.937816512555901</v>
      </c>
      <c r="S147" s="13">
        <v>7.9780382476102494</v>
      </c>
      <c r="T147" s="8"/>
      <c r="U147" s="8"/>
      <c r="V147" s="8"/>
    </row>
    <row r="148" spans="1:22" s="10" customFormat="1" x14ac:dyDescent="0.2">
      <c r="A148" s="9">
        <v>0.96153846153846145</v>
      </c>
      <c r="B148" s="13">
        <v>165.37168270655059</v>
      </c>
      <c r="C148" s="13">
        <v>16.63357593611984</v>
      </c>
      <c r="D148" s="13">
        <v>4.5519155534864506</v>
      </c>
      <c r="E148" s="13"/>
      <c r="F148" s="9">
        <v>0.83333333333333337</v>
      </c>
      <c r="G148" s="13">
        <v>164.11577263810261</v>
      </c>
      <c r="H148" s="13">
        <v>16.554062458934141</v>
      </c>
      <c r="I148" s="13">
        <v>4.2009826200446909</v>
      </c>
      <c r="J148" s="13"/>
      <c r="K148" s="9">
        <v>0.65789473684210531</v>
      </c>
      <c r="L148" s="13">
        <v>163.05588183241369</v>
      </c>
      <c r="M148" s="13">
        <v>17.16335527980776</v>
      </c>
      <c r="N148" s="13">
        <v>5.0258723901863833</v>
      </c>
      <c r="O148" s="13"/>
      <c r="P148" s="9">
        <v>0.5434782608695653</v>
      </c>
      <c r="Q148" s="13">
        <v>163.45305418706329</v>
      </c>
      <c r="R148" s="13">
        <v>19.424251301790189</v>
      </c>
      <c r="S148" s="13">
        <v>7.2638454714206162</v>
      </c>
      <c r="T148" s="8"/>
      <c r="U148" s="8"/>
      <c r="V148" s="8"/>
    </row>
    <row r="149" spans="1:22" s="10" customFormat="1" x14ac:dyDescent="0.2">
      <c r="A149" s="13"/>
      <c r="B149" s="13"/>
      <c r="C149" s="13"/>
      <c r="D149" s="13"/>
      <c r="E149" s="13"/>
      <c r="F149" s="9">
        <v>0.89999999999999991</v>
      </c>
      <c r="G149" s="13">
        <v>163.90063875125821</v>
      </c>
      <c r="H149" s="13">
        <v>16.457459443022191</v>
      </c>
      <c r="I149" s="13">
        <v>4.0384918025425351</v>
      </c>
      <c r="J149" s="13"/>
      <c r="K149" s="9">
        <v>0.71052631578947367</v>
      </c>
      <c r="L149" s="13">
        <v>162.39233415579261</v>
      </c>
      <c r="M149" s="13">
        <v>16.639722582449789</v>
      </c>
      <c r="N149" s="13">
        <v>4.4635553932086367</v>
      </c>
      <c r="O149" s="13"/>
      <c r="P149" s="9">
        <v>0.5869565217391306</v>
      </c>
      <c r="Q149" s="13">
        <v>162.46420370357541</v>
      </c>
      <c r="R149" s="13">
        <v>18.764531002903489</v>
      </c>
      <c r="S149" s="13">
        <v>6.4976250216846267</v>
      </c>
      <c r="T149" s="8"/>
      <c r="U149" s="8"/>
      <c r="V149" s="8"/>
    </row>
    <row r="150" spans="1:22" s="10" customFormat="1" x14ac:dyDescent="0.2">
      <c r="A150" s="13"/>
      <c r="B150" s="13"/>
      <c r="C150" s="13"/>
      <c r="D150" s="13"/>
      <c r="E150" s="13"/>
      <c r="F150" s="9">
        <v>0.96666666666666667</v>
      </c>
      <c r="G150" s="13">
        <v>163.79185463306169</v>
      </c>
      <c r="H150" s="13">
        <v>16.404671319551291</v>
      </c>
      <c r="I150" s="13">
        <v>3.9541657589367798</v>
      </c>
      <c r="J150" s="13"/>
      <c r="K150" s="9">
        <v>0.76315789473684215</v>
      </c>
      <c r="L150" s="13">
        <v>161.83762981138079</v>
      </c>
      <c r="M150" s="13">
        <v>16.10596813100879</v>
      </c>
      <c r="N150" s="13">
        <v>3.958502557573099</v>
      </c>
      <c r="O150" s="13"/>
      <c r="P150" s="9">
        <v>0.63043478260869579</v>
      </c>
      <c r="Q150" s="13">
        <v>161.5839678804295</v>
      </c>
      <c r="R150" s="13">
        <v>17.991909718271401</v>
      </c>
      <c r="S150" s="13">
        <v>5.724160321231083</v>
      </c>
      <c r="T150" s="8"/>
      <c r="U150" s="8"/>
      <c r="V150" s="8"/>
    </row>
    <row r="151" spans="1:22" s="10" customFormat="1" x14ac:dyDescent="0.2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9">
        <v>0.81578947368421051</v>
      </c>
      <c r="L151" s="13">
        <v>161.39366027039301</v>
      </c>
      <c r="M151" s="13">
        <v>15.608320452669281</v>
      </c>
      <c r="N151" s="13">
        <v>3.5362323123919341</v>
      </c>
      <c r="O151" s="13"/>
      <c r="P151" s="9">
        <v>0.67391304347826098</v>
      </c>
      <c r="Q151" s="13">
        <v>160.81233332070281</v>
      </c>
      <c r="R151" s="13">
        <v>17.146482541903609</v>
      </c>
      <c r="S151" s="13">
        <v>4.9842892709254656</v>
      </c>
      <c r="T151" s="8"/>
      <c r="U151" s="8"/>
      <c r="V151" s="8"/>
    </row>
    <row r="152" spans="1:22" s="10" customFormat="1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9">
        <v>0.86842105263157898</v>
      </c>
      <c r="L152" s="13">
        <v>161.06096003246489</v>
      </c>
      <c r="M152" s="13">
        <v>15.190562563450319</v>
      </c>
      <c r="N152" s="13">
        <v>3.2125000969229931</v>
      </c>
      <c r="O152" s="13"/>
      <c r="P152" s="9">
        <v>0.71739130434782628</v>
      </c>
      <c r="Q152" s="13">
        <v>160.14718216258709</v>
      </c>
      <c r="R152" s="13">
        <v>16.27349867796968</v>
      </c>
      <c r="S152" s="13">
        <v>4.3118010702453313</v>
      </c>
      <c r="T152" s="8"/>
      <c r="U152" s="8"/>
      <c r="V152" s="8"/>
    </row>
    <row r="153" spans="1:22" s="10" customFormat="1" x14ac:dyDescent="0.2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9">
        <v>0.92105263157894746</v>
      </c>
      <c r="L153" s="13">
        <v>160.83941914950469</v>
      </c>
      <c r="M153" s="13">
        <v>14.889679987814249</v>
      </c>
      <c r="N153" s="13">
        <v>2.9949303576278909</v>
      </c>
      <c r="O153" s="13"/>
      <c r="P153" s="9">
        <v>0.76086956521739146</v>
      </c>
      <c r="Q153" s="13">
        <v>159.58530989463961</v>
      </c>
      <c r="R153" s="13">
        <v>15.42047980628927</v>
      </c>
      <c r="S153" s="13">
        <v>3.7306256800369271</v>
      </c>
      <c r="T153" s="8"/>
      <c r="U153" s="8"/>
      <c r="V153" s="8"/>
    </row>
    <row r="154" spans="1:22" s="10" customFormat="1" x14ac:dyDescent="0.2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9">
        <v>0.97368421052631582</v>
      </c>
      <c r="L154" s="13">
        <v>160.7287495535094</v>
      </c>
      <c r="M154" s="13">
        <v>14.73229644225656</v>
      </c>
      <c r="N154" s="13">
        <v>2.885988849286282</v>
      </c>
      <c r="O154" s="13"/>
      <c r="P154" s="9">
        <v>0.80434782608695676</v>
      </c>
      <c r="Q154" s="13">
        <v>159.123212222088</v>
      </c>
      <c r="R154" s="13">
        <v>14.633579699214179</v>
      </c>
      <c r="S154" s="13">
        <v>3.253592333324657</v>
      </c>
      <c r="T154" s="8"/>
      <c r="U154" s="8"/>
      <c r="V154" s="8"/>
    </row>
    <row r="155" spans="1:22" s="10" customFormat="1" x14ac:dyDescent="0.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9">
        <v>0.84782608695652195</v>
      </c>
      <c r="Q155" s="13">
        <v>158.75762076743999</v>
      </c>
      <c r="R155" s="13">
        <v>13.95404113794838</v>
      </c>
      <c r="S155" s="13">
        <v>2.8834811072285711</v>
      </c>
      <c r="T155" s="8"/>
      <c r="U155" s="8"/>
      <c r="V155" s="8"/>
    </row>
    <row r="156" spans="1:22" s="10" customFormat="1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9">
        <v>0.89130434782608714</v>
      </c>
      <c r="Q156" s="13">
        <v>158.4858090219719</v>
      </c>
      <c r="R156" s="13">
        <v>13.41559993042762</v>
      </c>
      <c r="S156" s="13">
        <v>2.6160353302137911</v>
      </c>
      <c r="T156" s="8"/>
      <c r="U156" s="8"/>
      <c r="V156" s="8"/>
    </row>
    <row r="157" spans="1:22" s="10" customFormat="1" x14ac:dyDescent="0.2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9">
        <v>0.93478260869565222</v>
      </c>
      <c r="Q157" s="13">
        <v>158.3057243740171</v>
      </c>
      <c r="R157" s="13">
        <v>13.0432431325858</v>
      </c>
      <c r="S157" s="13">
        <v>2.4438258130863821</v>
      </c>
      <c r="T157" s="8"/>
      <c r="U157" s="8"/>
      <c r="V157" s="8"/>
    </row>
    <row r="158" spans="1:22" s="10" customFormat="1" x14ac:dyDescent="0.2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9">
        <v>0.97826086956521752</v>
      </c>
      <c r="Q158" s="13">
        <v>158.21601536289589</v>
      </c>
      <c r="R158" s="13">
        <v>12.85313674334814</v>
      </c>
      <c r="S158" s="13">
        <v>2.359799594472419</v>
      </c>
      <c r="T158" s="8"/>
      <c r="U158" s="8"/>
      <c r="V158" s="8"/>
    </row>
    <row r="160" spans="1:22" x14ac:dyDescent="0.2">
      <c r="A160" s="14" t="s">
        <v>12</v>
      </c>
      <c r="B160" s="14"/>
      <c r="C160" s="14"/>
      <c r="D160" s="14"/>
      <c r="F160" s="14" t="s">
        <v>34</v>
      </c>
      <c r="G160" s="14"/>
      <c r="H160" s="14"/>
      <c r="I160" s="14"/>
      <c r="K160" s="14" t="s">
        <v>26</v>
      </c>
      <c r="L160" s="14"/>
      <c r="M160" s="14"/>
      <c r="N160" s="14"/>
      <c r="P160" s="14" t="s">
        <v>19</v>
      </c>
      <c r="Q160" s="14"/>
      <c r="R160" s="14"/>
      <c r="S160" s="14"/>
    </row>
    <row r="161" spans="1:22" x14ac:dyDescent="0.2">
      <c r="A161" s="4" t="s">
        <v>38</v>
      </c>
      <c r="B161" s="4" t="s">
        <v>41</v>
      </c>
      <c r="C161" s="4" t="s">
        <v>40</v>
      </c>
      <c r="D161" s="4" t="s">
        <v>39</v>
      </c>
      <c r="F161" s="4" t="s">
        <v>38</v>
      </c>
      <c r="G161" s="4" t="s">
        <v>41</v>
      </c>
      <c r="H161" s="4" t="s">
        <v>40</v>
      </c>
      <c r="I161" s="4" t="s">
        <v>39</v>
      </c>
      <c r="K161" s="4" t="s">
        <v>38</v>
      </c>
      <c r="L161" s="4" t="s">
        <v>41</v>
      </c>
      <c r="M161" s="4" t="s">
        <v>40</v>
      </c>
      <c r="N161" s="4" t="s">
        <v>39</v>
      </c>
      <c r="P161" s="4" t="s">
        <v>38</v>
      </c>
      <c r="Q161" s="4" t="s">
        <v>41</v>
      </c>
      <c r="R161" s="4" t="s">
        <v>40</v>
      </c>
      <c r="S161" s="4" t="s">
        <v>39</v>
      </c>
    </row>
    <row r="162" spans="1:22" s="10" customFormat="1" x14ac:dyDescent="0.2">
      <c r="A162" s="9">
        <v>3.8461538461538457E-2</v>
      </c>
      <c r="B162" s="13">
        <v>166.5675077029249</v>
      </c>
      <c r="C162" s="13">
        <v>23.67927913925902</v>
      </c>
      <c r="D162" s="13">
        <v>14.082085575471201</v>
      </c>
      <c r="E162" s="13"/>
      <c r="F162" s="9">
        <v>3.3333333333333333E-2</v>
      </c>
      <c r="G162" s="13">
        <v>165.82965315262081</v>
      </c>
      <c r="H162" s="13">
        <v>30.034879952725991</v>
      </c>
      <c r="I162" s="13">
        <v>25.495283792657151</v>
      </c>
      <c r="J162" s="13"/>
      <c r="K162" s="9">
        <v>2.6315789473684209E-2</v>
      </c>
      <c r="L162" s="13">
        <v>163.99135523298401</v>
      </c>
      <c r="M162" s="13">
        <v>39.558021856042707</v>
      </c>
      <c r="N162" s="13">
        <v>43.223628832920802</v>
      </c>
      <c r="O162" s="13"/>
      <c r="P162" s="9">
        <v>2.1739130434782612E-2</v>
      </c>
      <c r="Q162" s="13">
        <v>163.06422282468361</v>
      </c>
      <c r="R162" s="13">
        <v>46.971613564555447</v>
      </c>
      <c r="S162" s="13">
        <v>56.036435951246787</v>
      </c>
      <c r="T162" s="8"/>
      <c r="U162" s="8"/>
      <c r="V162" s="8"/>
    </row>
    <row r="163" spans="1:22" s="10" customFormat="1" x14ac:dyDescent="0.2">
      <c r="A163" s="9">
        <v>0.1153846153846154</v>
      </c>
      <c r="B163" s="13">
        <v>166.56356508120939</v>
      </c>
      <c r="C163" s="13">
        <v>23.43896573745976</v>
      </c>
      <c r="D163" s="13">
        <v>13.75097432011054</v>
      </c>
      <c r="E163" s="13"/>
      <c r="F163" s="9">
        <v>9.9999999999999992E-2</v>
      </c>
      <c r="G163" s="13">
        <v>165.81392570545549</v>
      </c>
      <c r="H163" s="13">
        <v>29.776472455455512</v>
      </c>
      <c r="I163" s="13">
        <v>25.08459974390334</v>
      </c>
      <c r="J163" s="13"/>
      <c r="K163" s="9">
        <v>7.8947368421052641E-2</v>
      </c>
      <c r="L163" s="13">
        <v>163.9439804716645</v>
      </c>
      <c r="M163" s="13">
        <v>39.333104599901787</v>
      </c>
      <c r="N163" s="13">
        <v>42.802049735021669</v>
      </c>
      <c r="O163" s="13"/>
      <c r="P163" s="9">
        <v>6.5217391304347824E-2</v>
      </c>
      <c r="Q163" s="13">
        <v>162.9880072316827</v>
      </c>
      <c r="R163" s="13">
        <v>46.781802671000172</v>
      </c>
      <c r="S163" s="13">
        <v>55.624537568122612</v>
      </c>
      <c r="T163" s="8"/>
      <c r="U163" s="8"/>
      <c r="V163" s="8"/>
    </row>
    <row r="164" spans="1:22" s="10" customFormat="1" x14ac:dyDescent="0.2">
      <c r="A164" s="9">
        <v>0.19230769230769229</v>
      </c>
      <c r="B164" s="13">
        <v>166.55600474338391</v>
      </c>
      <c r="C164" s="13">
        <v>22.961767210706299</v>
      </c>
      <c r="D164" s="13">
        <v>13.099760150556969</v>
      </c>
      <c r="E164" s="13"/>
      <c r="F164" s="9">
        <v>0.16666666666666671</v>
      </c>
      <c r="G164" s="13">
        <v>165.78480240122809</v>
      </c>
      <c r="H164" s="13">
        <v>29.258957192543011</v>
      </c>
      <c r="I164" s="13">
        <v>24.266381294014611</v>
      </c>
      <c r="J164" s="13"/>
      <c r="K164" s="9">
        <v>0.13157894736842099</v>
      </c>
      <c r="L164" s="13">
        <v>163.85397357690641</v>
      </c>
      <c r="M164" s="13">
        <v>38.882503253666137</v>
      </c>
      <c r="N164" s="13">
        <v>41.965347691709653</v>
      </c>
      <c r="O164" s="13"/>
      <c r="P164" s="9">
        <v>0.1086956521739131</v>
      </c>
      <c r="Q164" s="13">
        <v>162.84106329838519</v>
      </c>
      <c r="R164" s="13">
        <v>46.401674899730352</v>
      </c>
      <c r="S164" s="13">
        <v>54.808808366902262</v>
      </c>
      <c r="T164" s="8"/>
      <c r="U164" s="8"/>
      <c r="V164" s="8"/>
    </row>
    <row r="165" spans="1:22" s="10" customFormat="1" x14ac:dyDescent="0.2">
      <c r="A165" s="9">
        <v>0.26923076923076922</v>
      </c>
      <c r="B165" s="13">
        <v>166.54530131319291</v>
      </c>
      <c r="C165" s="13">
        <v>22.255799473832109</v>
      </c>
      <c r="D165" s="13">
        <v>12.153016962184831</v>
      </c>
      <c r="E165" s="13"/>
      <c r="F165" s="9">
        <v>0.23333333333333331</v>
      </c>
      <c r="G165" s="13">
        <v>165.74653348896501</v>
      </c>
      <c r="H165" s="13">
        <v>28.481065334710621</v>
      </c>
      <c r="I165" s="13">
        <v>23.04679778747882</v>
      </c>
      <c r="J165" s="13"/>
      <c r="K165" s="9">
        <v>0.18421052631578949</v>
      </c>
      <c r="L165" s="13">
        <v>163.73037357644151</v>
      </c>
      <c r="M165" s="13">
        <v>38.204664622557651</v>
      </c>
      <c r="N165" s="13">
        <v>40.72568538998194</v>
      </c>
      <c r="O165" s="13"/>
      <c r="P165" s="9">
        <v>0.1521739130434783</v>
      </c>
      <c r="Q165" s="13">
        <v>162.63392354314561</v>
      </c>
      <c r="R165" s="13">
        <v>45.830194978061478</v>
      </c>
      <c r="S165" s="13">
        <v>53.604630742172198</v>
      </c>
      <c r="T165" s="8"/>
      <c r="U165" s="8"/>
      <c r="V165" s="8"/>
    </row>
    <row r="166" spans="1:22" s="10" customFormat="1" x14ac:dyDescent="0.2">
      <c r="A166" s="9">
        <v>0.34615384615384609</v>
      </c>
      <c r="B166" s="13">
        <v>166.5318013964646</v>
      </c>
      <c r="C166" s="13">
        <v>21.336560586516889</v>
      </c>
      <c r="D166" s="13">
        <v>10.953781604809929</v>
      </c>
      <c r="E166" s="13"/>
      <c r="F166" s="9">
        <v>0.3</v>
      </c>
      <c r="G166" s="13">
        <v>165.70448698364859</v>
      </c>
      <c r="H166" s="13">
        <v>27.441353119554449</v>
      </c>
      <c r="I166" s="13">
        <v>21.435331701371229</v>
      </c>
      <c r="J166" s="13"/>
      <c r="K166" s="9">
        <v>0.23684210526315791</v>
      </c>
      <c r="L166" s="13">
        <v>163.5856647518404</v>
      </c>
      <c r="M166" s="13">
        <v>37.297212498579867</v>
      </c>
      <c r="N166" s="13">
        <v>39.09950514802312</v>
      </c>
      <c r="O166" s="13"/>
      <c r="P166" s="9">
        <v>0.19565217391304349</v>
      </c>
      <c r="Q166" s="13">
        <v>162.38133397778961</v>
      </c>
      <c r="R166" s="13">
        <v>45.065753168212339</v>
      </c>
      <c r="S166" s="13">
        <v>52.033283442791863</v>
      </c>
      <c r="T166" s="8"/>
      <c r="U166" s="8"/>
      <c r="V166" s="8"/>
    </row>
    <row r="167" spans="1:22" s="10" customFormat="1" x14ac:dyDescent="0.2">
      <c r="A167" s="9">
        <v>0.42307692307692302</v>
      </c>
      <c r="B167" s="13">
        <v>166.51548691201469</v>
      </c>
      <c r="C167" s="13">
        <v>20.231158851827569</v>
      </c>
      <c r="D167" s="13">
        <v>9.5694291229081827</v>
      </c>
      <c r="E167" s="13"/>
      <c r="F167" s="9">
        <v>0.36666666666666659</v>
      </c>
      <c r="G167" s="13">
        <v>165.664017337037</v>
      </c>
      <c r="H167" s="13">
        <v>26.13923509342052</v>
      </c>
      <c r="I167" s="13">
        <v>19.446990718923349</v>
      </c>
      <c r="J167" s="13"/>
      <c r="K167" s="9">
        <v>0.28947368421052633</v>
      </c>
      <c r="L167" s="13">
        <v>163.4345931110395</v>
      </c>
      <c r="M167" s="13">
        <v>36.156899266739188</v>
      </c>
      <c r="N167" s="13">
        <v>37.105555921346173</v>
      </c>
      <c r="O167" s="13"/>
      <c r="P167" s="9">
        <v>0.23913043478260879</v>
      </c>
      <c r="Q167" s="13">
        <v>162.1011254339063</v>
      </c>
      <c r="R167" s="13">
        <v>44.106100990774713</v>
      </c>
      <c r="S167" s="13">
        <v>50.120012626410087</v>
      </c>
      <c r="T167" s="8"/>
      <c r="U167" s="8"/>
      <c r="V167" s="8"/>
    </row>
    <row r="168" spans="1:22" s="10" customFormat="1" x14ac:dyDescent="0.2">
      <c r="A168" s="9">
        <v>0.5</v>
      </c>
      <c r="B168" s="13">
        <v>166.49596756315091</v>
      </c>
      <c r="C168" s="13">
        <v>18.983510187572001</v>
      </c>
      <c r="D168" s="13">
        <v>8.0946317939527077</v>
      </c>
      <c r="E168" s="13"/>
      <c r="F168" s="9">
        <v>0.43333333333333329</v>
      </c>
      <c r="G168" s="13">
        <v>165.62912186378679</v>
      </c>
      <c r="H168" s="13">
        <v>24.577550198212531</v>
      </c>
      <c r="I168" s="13">
        <v>17.109543463873681</v>
      </c>
      <c r="J168" s="13"/>
      <c r="K168" s="9">
        <v>0.3421052631578948</v>
      </c>
      <c r="L168" s="13">
        <v>163.29273676289421</v>
      </c>
      <c r="M168" s="13">
        <v>34.779556519920433</v>
      </c>
      <c r="N168" s="13">
        <v>34.762547990818717</v>
      </c>
      <c r="O168" s="13"/>
      <c r="P168" s="9">
        <v>0.282608695652174</v>
      </c>
      <c r="Q168" s="13">
        <v>161.8129016705889</v>
      </c>
      <c r="R168" s="13">
        <v>42.9482718243747</v>
      </c>
      <c r="S168" s="13">
        <v>47.891783757462221</v>
      </c>
      <c r="T168" s="8"/>
      <c r="U168" s="8"/>
      <c r="V168" s="8"/>
    </row>
    <row r="169" spans="1:22" s="10" customFormat="1" x14ac:dyDescent="0.2">
      <c r="A169" s="9">
        <v>0.57692307692307687</v>
      </c>
      <c r="B169" s="13">
        <v>166.47284721069559</v>
      </c>
      <c r="C169" s="13">
        <v>17.658523027011551</v>
      </c>
      <c r="D169" s="13">
        <v>6.6450622120176757</v>
      </c>
      <c r="E169" s="13"/>
      <c r="F169" s="9">
        <v>0.5</v>
      </c>
      <c r="G169" s="13">
        <v>165.60113496152471</v>
      </c>
      <c r="H169" s="13">
        <v>22.768405755690541</v>
      </c>
      <c r="I169" s="13">
        <v>14.48039366167707</v>
      </c>
      <c r="J169" s="13"/>
      <c r="K169" s="9">
        <v>0.39473684210526322</v>
      </c>
      <c r="L169" s="13">
        <v>163.17490999382099</v>
      </c>
      <c r="M169" s="13">
        <v>33.160070241708759</v>
      </c>
      <c r="N169" s="13">
        <v>32.086667211842077</v>
      </c>
      <c r="O169" s="13"/>
      <c r="P169" s="9">
        <v>0.32608695652173919</v>
      </c>
      <c r="Q169" s="13">
        <v>161.53665568966301</v>
      </c>
      <c r="R169" s="13">
        <v>41.588491487895482</v>
      </c>
      <c r="S169" s="13">
        <v>45.374904655253303</v>
      </c>
      <c r="T169" s="8"/>
      <c r="U169" s="8"/>
      <c r="V169" s="8"/>
    </row>
    <row r="170" spans="1:22" s="10" customFormat="1" x14ac:dyDescent="0.2">
      <c r="A170" s="9">
        <v>0.65384615384615385</v>
      </c>
      <c r="B170" s="13">
        <v>166.44641531628631</v>
      </c>
      <c r="C170" s="13">
        <v>16.341842133050552</v>
      </c>
      <c r="D170" s="13">
        <v>5.3376461069857193</v>
      </c>
      <c r="E170" s="13"/>
      <c r="F170" s="9">
        <v>0.56666666666666665</v>
      </c>
      <c r="G170" s="13">
        <v>165.57795694256271</v>
      </c>
      <c r="H170" s="13">
        <v>20.744636629977151</v>
      </c>
      <c r="I170" s="13">
        <v>11.67478095086865</v>
      </c>
      <c r="J170" s="13"/>
      <c r="K170" s="9">
        <v>0.44736842105263158</v>
      </c>
      <c r="L170" s="13">
        <v>163.0934574230136</v>
      </c>
      <c r="M170" s="13">
        <v>31.292457848137239</v>
      </c>
      <c r="N170" s="13">
        <v>29.089396835316631</v>
      </c>
      <c r="O170" s="13"/>
      <c r="P170" s="9">
        <v>0.36956521739130438</v>
      </c>
      <c r="Q170" s="13">
        <v>161.29140266419401</v>
      </c>
      <c r="R170" s="13">
        <v>40.022085268382952</v>
      </c>
      <c r="S170" s="13">
        <v>42.592676893577242</v>
      </c>
      <c r="T170" s="8"/>
      <c r="U170" s="8"/>
      <c r="V170" s="8"/>
    </row>
    <row r="171" spans="1:22" s="10" customFormat="1" x14ac:dyDescent="0.2">
      <c r="A171" s="9">
        <v>0.73076923076923073</v>
      </c>
      <c r="B171" s="13">
        <v>166.41832103655369</v>
      </c>
      <c r="C171" s="13">
        <v>15.13224888659566</v>
      </c>
      <c r="D171" s="13">
        <v>4.2631582877169949</v>
      </c>
      <c r="E171" s="13"/>
      <c r="F171" s="9">
        <v>0.6333333333333333</v>
      </c>
      <c r="G171" s="13">
        <v>165.5545926893204</v>
      </c>
      <c r="H171" s="13">
        <v>18.57717220815984</v>
      </c>
      <c r="I171" s="13">
        <v>8.8909283397551029</v>
      </c>
      <c r="J171" s="13"/>
      <c r="K171" s="9">
        <v>0.5</v>
      </c>
      <c r="L171" s="13">
        <v>163.05646702530021</v>
      </c>
      <c r="M171" s="13">
        <v>29.170310663897979</v>
      </c>
      <c r="N171" s="13">
        <v>25.776941745153181</v>
      </c>
      <c r="O171" s="13"/>
      <c r="P171" s="9">
        <v>0.41304347826086968</v>
      </c>
      <c r="Q171" s="13">
        <v>161.09388051682191</v>
      </c>
      <c r="R171" s="13">
        <v>38.243390491723638</v>
      </c>
      <c r="S171" s="13">
        <v>39.563182899462078</v>
      </c>
      <c r="T171" s="8"/>
      <c r="U171" s="8"/>
      <c r="V171" s="8"/>
    </row>
    <row r="172" spans="1:22" s="10" customFormat="1" x14ac:dyDescent="0.2">
      <c r="A172" s="9">
        <v>0.80769230769230749</v>
      </c>
      <c r="B172" s="13">
        <v>166.39173551412011</v>
      </c>
      <c r="C172" s="13">
        <v>14.127681553485671</v>
      </c>
      <c r="D172" s="13">
        <v>3.4674559179634779</v>
      </c>
      <c r="E172" s="13"/>
      <c r="F172" s="9">
        <v>0.69999999999999984</v>
      </c>
      <c r="G172" s="13">
        <v>165.52562902548911</v>
      </c>
      <c r="H172" s="13">
        <v>16.390476222836782</v>
      </c>
      <c r="I172" s="13">
        <v>6.3912858343680758</v>
      </c>
      <c r="J172" s="13"/>
      <c r="K172" s="9">
        <v>0.55263157894736836</v>
      </c>
      <c r="L172" s="13">
        <v>163.065934825174</v>
      </c>
      <c r="M172" s="13">
        <v>26.788476839503989</v>
      </c>
      <c r="N172" s="13">
        <v>22.1552320488831</v>
      </c>
      <c r="O172" s="13"/>
      <c r="P172" s="9">
        <v>0.45652173913043492</v>
      </c>
      <c r="Q172" s="13">
        <v>160.95732582185809</v>
      </c>
      <c r="R172" s="13">
        <v>36.245691756085819</v>
      </c>
      <c r="S172" s="13">
        <v>36.297284292720803</v>
      </c>
      <c r="T172" s="8"/>
      <c r="U172" s="8"/>
      <c r="V172" s="8"/>
    </row>
    <row r="173" spans="1:22" s="10" customFormat="1" x14ac:dyDescent="0.2">
      <c r="A173" s="9">
        <v>0.88461538461538447</v>
      </c>
      <c r="B173" s="13">
        <v>166.3707326442433</v>
      </c>
      <c r="C173" s="13">
        <v>13.41045656196941</v>
      </c>
      <c r="D173" s="13">
        <v>2.9542363337236441</v>
      </c>
      <c r="E173" s="13"/>
      <c r="F173" s="9">
        <v>0.76666666666666661</v>
      </c>
      <c r="G173" s="13">
        <v>165.48901682970401</v>
      </c>
      <c r="H173" s="13">
        <v>14.35781032616751</v>
      </c>
      <c r="I173" s="13">
        <v>4.4092636790245274</v>
      </c>
      <c r="J173" s="13"/>
      <c r="K173" s="9">
        <v>0.60526315789473684</v>
      </c>
      <c r="L173" s="13">
        <v>163.11604582167621</v>
      </c>
      <c r="M173" s="13">
        <v>24.148508968106341</v>
      </c>
      <c r="N173" s="13">
        <v>18.25061334385606</v>
      </c>
      <c r="O173" s="13"/>
      <c r="P173" s="9">
        <v>0.50000000000000011</v>
      </c>
      <c r="Q173" s="13">
        <v>160.890291962628</v>
      </c>
      <c r="R173" s="13">
        <v>34.021226457353002</v>
      </c>
      <c r="S173" s="13">
        <v>32.796996461647659</v>
      </c>
      <c r="T173" s="8"/>
      <c r="U173" s="8"/>
      <c r="V173" s="8"/>
    </row>
    <row r="174" spans="1:22" s="10" customFormat="1" x14ac:dyDescent="0.2">
      <c r="A174" s="9">
        <v>0.96153846153846145</v>
      </c>
      <c r="B174" s="13">
        <v>166.35909721045101</v>
      </c>
      <c r="C174" s="13">
        <v>13.037599283138499</v>
      </c>
      <c r="D174" s="13">
        <v>2.705621773877787</v>
      </c>
      <c r="E174" s="13"/>
      <c r="F174" s="9">
        <v>0.83333333333333337</v>
      </c>
      <c r="G174" s="13">
        <v>165.4486445647384</v>
      </c>
      <c r="H174" s="13">
        <v>12.66491957922835</v>
      </c>
      <c r="I174" s="13">
        <v>3.0405683334476712</v>
      </c>
      <c r="J174" s="13"/>
      <c r="K174" s="9">
        <v>0.65789473684210531</v>
      </c>
      <c r="L174" s="13">
        <v>163.19219885810651</v>
      </c>
      <c r="M174" s="13">
        <v>21.273415306361791</v>
      </c>
      <c r="N174" s="13">
        <v>14.162345456247451</v>
      </c>
      <c r="O174" s="13"/>
      <c r="P174" s="9">
        <v>0.5434782608695653</v>
      </c>
      <c r="Q174" s="13">
        <v>160.8954485398981</v>
      </c>
      <c r="R174" s="13">
        <v>31.56142871480931</v>
      </c>
      <c r="S174" s="13">
        <v>29.054967734250699</v>
      </c>
      <c r="T174" s="8"/>
      <c r="U174" s="8"/>
      <c r="V174" s="8"/>
    </row>
    <row r="175" spans="1:22" s="10" customFormat="1" x14ac:dyDescent="0.2">
      <c r="A175" s="13"/>
      <c r="B175" s="13"/>
      <c r="C175" s="13"/>
      <c r="D175" s="13"/>
      <c r="E175" s="13"/>
      <c r="F175" s="9">
        <v>0.89999999999999991</v>
      </c>
      <c r="G175" s="13">
        <v>165.4133021884478</v>
      </c>
      <c r="H175" s="13">
        <v>11.462359767486779</v>
      </c>
      <c r="I175" s="13">
        <v>2.2312817641200531</v>
      </c>
      <c r="J175" s="13"/>
      <c r="K175" s="9">
        <v>0.71052631578947367</v>
      </c>
      <c r="L175" s="13">
        <v>163.27236594931969</v>
      </c>
      <c r="M175" s="13">
        <v>18.238099792098868</v>
      </c>
      <c r="N175" s="13">
        <v>10.143192430724859</v>
      </c>
      <c r="O175" s="13"/>
      <c r="P175" s="9">
        <v>0.5869565217391306</v>
      </c>
      <c r="Q175" s="13">
        <v>160.96830848831681</v>
      </c>
      <c r="R175" s="13">
        <v>28.85802045079371</v>
      </c>
      <c r="S175" s="13">
        <v>25.05789637202129</v>
      </c>
      <c r="T175" s="8"/>
      <c r="U175" s="8"/>
      <c r="V175" s="8"/>
    </row>
    <row r="176" spans="1:22" s="10" customFormat="1" x14ac:dyDescent="0.2">
      <c r="A176" s="13"/>
      <c r="B176" s="13"/>
      <c r="C176" s="13"/>
      <c r="D176" s="13"/>
      <c r="E176" s="13"/>
      <c r="F176" s="9">
        <v>0.96666666666666667</v>
      </c>
      <c r="G176" s="13">
        <v>165.39259822473841</v>
      </c>
      <c r="H176" s="13">
        <v>10.841630882625161</v>
      </c>
      <c r="I176" s="13">
        <v>1.8668478213779649</v>
      </c>
      <c r="J176" s="13"/>
      <c r="K176" s="9">
        <v>0.76315789473684215</v>
      </c>
      <c r="L176" s="13">
        <v>163.33307538713959</v>
      </c>
      <c r="M176" s="13">
        <v>15.20739126620038</v>
      </c>
      <c r="N176" s="13">
        <v>6.6174910922235171</v>
      </c>
      <c r="O176" s="13"/>
      <c r="P176" s="9">
        <v>0.63043478260869579</v>
      </c>
      <c r="Q176" s="13">
        <v>161.0959427230637</v>
      </c>
      <c r="R176" s="13">
        <v>25.906919386058149</v>
      </c>
      <c r="S176" s="13">
        <v>20.80255451787885</v>
      </c>
      <c r="T176" s="8"/>
      <c r="U176" s="8"/>
      <c r="V176" s="8"/>
    </row>
    <row r="177" spans="1:22" s="10" customFormat="1" x14ac:dyDescent="0.2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9">
        <v>0.81578947368421051</v>
      </c>
      <c r="L177" s="13">
        <v>163.35982845278701</v>
      </c>
      <c r="M177" s="13">
        <v>12.4370117993883</v>
      </c>
      <c r="N177" s="13">
        <v>3.9891531001967322</v>
      </c>
      <c r="O177" s="13"/>
      <c r="P177" s="9">
        <v>0.67391304347826098</v>
      </c>
      <c r="Q177" s="13">
        <v>161.2561493751079</v>
      </c>
      <c r="R177" s="13">
        <v>22.720021880269702</v>
      </c>
      <c r="S177" s="13">
        <v>16.342737871373821</v>
      </c>
      <c r="T177" s="8"/>
      <c r="U177" s="8"/>
      <c r="V177" s="8"/>
    </row>
    <row r="178" spans="1:22" s="10" customFormat="1" x14ac:dyDescent="0.2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9">
        <v>0.86842105263157898</v>
      </c>
      <c r="L178" s="13">
        <v>163.3549752145822</v>
      </c>
      <c r="M178" s="13">
        <v>10.193700701069311</v>
      </c>
      <c r="N178" s="13">
        <v>2.3553347077519202</v>
      </c>
      <c r="O178" s="13"/>
      <c r="P178" s="9">
        <v>0.71739130434782628</v>
      </c>
      <c r="Q178" s="13">
        <v>161.41852919274149</v>
      </c>
      <c r="R178" s="13">
        <v>19.352988558688079</v>
      </c>
      <c r="S178" s="13">
        <v>11.879838042514629</v>
      </c>
      <c r="T178" s="8"/>
      <c r="U178" s="8"/>
      <c r="V178" s="8"/>
    </row>
    <row r="179" spans="1:22" s="10" customFormat="1" x14ac:dyDescent="0.2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9">
        <v>0.92105263157894746</v>
      </c>
      <c r="L179" s="13">
        <v>163.33483991404651</v>
      </c>
      <c r="M179" s="13">
        <v>8.6529070081633837</v>
      </c>
      <c r="N179" s="13">
        <v>1.503045468733744</v>
      </c>
      <c r="O179" s="13"/>
      <c r="P179" s="9">
        <v>0.76086956521739146</v>
      </c>
      <c r="Q179" s="13">
        <v>161.5501525138169</v>
      </c>
      <c r="R179" s="13">
        <v>15.948091611432741</v>
      </c>
      <c r="S179" s="13">
        <v>7.8318956225994807</v>
      </c>
      <c r="T179" s="8"/>
      <c r="U179" s="8"/>
      <c r="V179" s="8"/>
    </row>
    <row r="180" spans="1:22" s="10" customFormat="1" x14ac:dyDescent="0.2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9">
        <v>0.97368421052631582</v>
      </c>
      <c r="L180" s="13">
        <v>163.31870679634341</v>
      </c>
      <c r="M180" s="13">
        <v>7.8788980926059802</v>
      </c>
      <c r="N180" s="13">
        <v>1.157085303519912</v>
      </c>
      <c r="O180" s="13"/>
      <c r="P180" s="9">
        <v>0.80434782608695676</v>
      </c>
      <c r="Q180" s="13">
        <v>161.62719404499751</v>
      </c>
      <c r="R180" s="13">
        <v>12.752287344142561</v>
      </c>
      <c r="S180" s="13">
        <v>4.6917656251498592</v>
      </c>
      <c r="T180" s="8"/>
      <c r="U180" s="8"/>
      <c r="V180" s="8"/>
    </row>
    <row r="181" spans="1:22" s="10" customFormat="1" x14ac:dyDescent="0.2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9">
        <v>0.84782608695652195</v>
      </c>
      <c r="Q181" s="13">
        <v>161.64651228269781</v>
      </c>
      <c r="R181" s="13">
        <v>10.045330517708489</v>
      </c>
      <c r="S181" s="13">
        <v>2.6695119460584329</v>
      </c>
      <c r="T181" s="8"/>
      <c r="U181" s="8"/>
      <c r="V181" s="8"/>
    </row>
    <row r="182" spans="1:22" s="10" customFormat="1" x14ac:dyDescent="0.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9">
        <v>0.89130434782608714</v>
      </c>
      <c r="Q182" s="13">
        <v>161.62584460877221</v>
      </c>
      <c r="R182" s="13">
        <v>8.0120464888099505</v>
      </c>
      <c r="S182" s="13">
        <v>1.5696872009247911</v>
      </c>
      <c r="T182" s="8"/>
      <c r="U182" s="8"/>
      <c r="V182" s="8"/>
    </row>
    <row r="183" spans="1:22" s="10" customFormat="1" x14ac:dyDescent="0.2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9">
        <v>0.93478260869565222</v>
      </c>
      <c r="Q183" s="13">
        <v>161.59210826519069</v>
      </c>
      <c r="R183" s="13">
        <v>6.6957115699601113</v>
      </c>
      <c r="S183" s="13">
        <v>1.0482495403910539</v>
      </c>
      <c r="T183" s="8"/>
      <c r="U183" s="8"/>
      <c r="V183" s="8"/>
    </row>
    <row r="184" spans="1:22" s="10" customFormat="1" x14ac:dyDescent="0.2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9">
        <v>0.97826086956521752</v>
      </c>
      <c r="Q184" s="13">
        <v>161.56876762403019</v>
      </c>
      <c r="R184" s="13">
        <v>6.0579623971980041</v>
      </c>
      <c r="S184" s="13">
        <v>0.84747319385943543</v>
      </c>
      <c r="T184" s="8"/>
      <c r="U184" s="8"/>
      <c r="V184" s="8"/>
    </row>
    <row r="186" spans="1:22" x14ac:dyDescent="0.2">
      <c r="A186" s="14" t="s">
        <v>13</v>
      </c>
      <c r="B186" s="14"/>
      <c r="C186" s="14"/>
      <c r="D186" s="14"/>
      <c r="F186" s="14" t="s">
        <v>35</v>
      </c>
      <c r="G186" s="14"/>
      <c r="H186" s="14"/>
      <c r="I186" s="14"/>
      <c r="K186" s="14" t="s">
        <v>27</v>
      </c>
      <c r="L186" s="14"/>
      <c r="M186" s="14"/>
      <c r="N186" s="14"/>
      <c r="P186" s="14" t="s">
        <v>20</v>
      </c>
      <c r="Q186" s="14"/>
      <c r="R186" s="14"/>
      <c r="S186" s="14"/>
    </row>
    <row r="187" spans="1:22" x14ac:dyDescent="0.2">
      <c r="A187" s="4" t="s">
        <v>38</v>
      </c>
      <c r="B187" s="4" t="s">
        <v>41</v>
      </c>
      <c r="C187" s="4" t="s">
        <v>40</v>
      </c>
      <c r="D187" s="4" t="s">
        <v>39</v>
      </c>
      <c r="F187" s="4" t="s">
        <v>38</v>
      </c>
      <c r="G187" s="4" t="s">
        <v>41</v>
      </c>
      <c r="H187" s="4" t="s">
        <v>40</v>
      </c>
      <c r="I187" s="4" t="s">
        <v>39</v>
      </c>
      <c r="K187" s="4" t="s">
        <v>38</v>
      </c>
      <c r="L187" s="4" t="s">
        <v>41</v>
      </c>
      <c r="M187" s="4" t="s">
        <v>40</v>
      </c>
      <c r="N187" s="4" t="s">
        <v>39</v>
      </c>
      <c r="P187" s="4" t="s">
        <v>38</v>
      </c>
      <c r="Q187" s="4" t="s">
        <v>41</v>
      </c>
      <c r="R187" s="4" t="s">
        <v>40</v>
      </c>
      <c r="S187" s="4" t="s">
        <v>39</v>
      </c>
    </row>
    <row r="188" spans="1:22" s="10" customFormat="1" x14ac:dyDescent="0.2">
      <c r="A188" s="9">
        <v>3.8461538461538457E-2</v>
      </c>
      <c r="B188" s="13">
        <v>163.7537836188757</v>
      </c>
      <c r="C188" s="13">
        <v>26.749783991585179</v>
      </c>
      <c r="D188" s="13">
        <v>17.115893893193491</v>
      </c>
      <c r="E188" s="13"/>
      <c r="F188" s="9">
        <v>3.3333333333333333E-2</v>
      </c>
      <c r="G188" s="13">
        <v>162.50524243879241</v>
      </c>
      <c r="H188" s="13">
        <v>31.42341448799128</v>
      </c>
      <c r="I188" s="13">
        <v>24.979319628597171</v>
      </c>
      <c r="J188" s="13"/>
      <c r="K188" s="9">
        <v>2.6315789473684209E-2</v>
      </c>
      <c r="L188" s="13">
        <v>159.91027844434461</v>
      </c>
      <c r="M188" s="13">
        <v>39.834712043846061</v>
      </c>
      <c r="N188" s="13">
        <v>39.039064342925009</v>
      </c>
      <c r="O188" s="13"/>
      <c r="P188" s="9">
        <v>2.1739130434782612E-2</v>
      </c>
      <c r="Q188" s="13">
        <v>156.9695155761525</v>
      </c>
      <c r="R188" s="13">
        <v>46.836788414721212</v>
      </c>
      <c r="S188" s="13">
        <v>48.370771468840587</v>
      </c>
      <c r="T188" s="8"/>
      <c r="U188" s="8"/>
      <c r="V188" s="8"/>
    </row>
    <row r="189" spans="1:22" s="10" customFormat="1" x14ac:dyDescent="0.2">
      <c r="A189" s="9">
        <v>0.1153846153846154</v>
      </c>
      <c r="B189" s="13">
        <v>163.84272300855409</v>
      </c>
      <c r="C189" s="13">
        <v>26.49335890679362</v>
      </c>
      <c r="D189" s="13">
        <v>16.843051945716489</v>
      </c>
      <c r="E189" s="13"/>
      <c r="F189" s="9">
        <v>9.9999999999999992E-2</v>
      </c>
      <c r="G189" s="13">
        <v>162.5685205640886</v>
      </c>
      <c r="H189" s="13">
        <v>31.175819373718941</v>
      </c>
      <c r="I189" s="13">
        <v>24.67496286916278</v>
      </c>
      <c r="J189" s="13"/>
      <c r="K189" s="9">
        <v>7.8947368421052641E-2</v>
      </c>
      <c r="L189" s="13">
        <v>159.93337377088019</v>
      </c>
      <c r="M189" s="13">
        <v>39.624378862189843</v>
      </c>
      <c r="N189" s="13">
        <v>38.723619072596541</v>
      </c>
      <c r="O189" s="13"/>
      <c r="P189" s="9">
        <v>6.5217391304347824E-2</v>
      </c>
      <c r="Q189" s="13">
        <v>156.97794903208151</v>
      </c>
      <c r="R189" s="13">
        <v>46.668455994283313</v>
      </c>
      <c r="S189" s="13">
        <v>48.093847723103508</v>
      </c>
      <c r="T189" s="8"/>
      <c r="U189" s="8"/>
      <c r="V189" s="8"/>
    </row>
    <row r="190" spans="1:22" s="10" customFormat="1" x14ac:dyDescent="0.2">
      <c r="A190" s="9">
        <v>0.19230769230769229</v>
      </c>
      <c r="B190" s="13">
        <v>164.0184390083912</v>
      </c>
      <c r="C190" s="13">
        <v>25.97966489898208</v>
      </c>
      <c r="D190" s="13">
        <v>16.293352423899531</v>
      </c>
      <c r="E190" s="13"/>
      <c r="F190" s="9">
        <v>0.16666666666666671</v>
      </c>
      <c r="G190" s="13">
        <v>162.69558901809589</v>
      </c>
      <c r="H190" s="13">
        <v>30.679395776302279</v>
      </c>
      <c r="I190" s="13">
        <v>24.065287082230999</v>
      </c>
      <c r="J190" s="13"/>
      <c r="K190" s="9">
        <v>0.13157894736842099</v>
      </c>
      <c r="L190" s="13">
        <v>159.98229370395211</v>
      </c>
      <c r="M190" s="13">
        <v>39.2027303909951</v>
      </c>
      <c r="N190" s="13">
        <v>38.095656486143938</v>
      </c>
      <c r="O190" s="13"/>
      <c r="P190" s="9">
        <v>0.1086956521739131</v>
      </c>
      <c r="Q190" s="13">
        <v>156.9977001319817</v>
      </c>
      <c r="R190" s="13">
        <v>46.331062533746028</v>
      </c>
      <c r="S190" s="13">
        <v>47.543564219985029</v>
      </c>
      <c r="T190" s="8"/>
      <c r="U190" s="8"/>
      <c r="V190" s="8"/>
    </row>
    <row r="191" spans="1:22" s="10" customFormat="1" x14ac:dyDescent="0.2">
      <c r="A191" s="9">
        <v>0.26923076923076922</v>
      </c>
      <c r="B191" s="13">
        <v>164.2762008861861</v>
      </c>
      <c r="C191" s="13">
        <v>25.207422334674359</v>
      </c>
      <c r="D191" s="13">
        <v>15.45939487677393</v>
      </c>
      <c r="E191" s="13"/>
      <c r="F191" s="9">
        <v>0.23333333333333331</v>
      </c>
      <c r="G191" s="13">
        <v>162.88714812921361</v>
      </c>
      <c r="H191" s="13">
        <v>29.931701746510029</v>
      </c>
      <c r="I191" s="13">
        <v>23.147935189441711</v>
      </c>
      <c r="J191" s="13"/>
      <c r="K191" s="9">
        <v>0.18421052631578949</v>
      </c>
      <c r="L191" s="13">
        <v>160.0622419958805</v>
      </c>
      <c r="M191" s="13">
        <v>38.56778625788148</v>
      </c>
      <c r="N191" s="13">
        <v>37.160596075066003</v>
      </c>
      <c r="O191" s="13"/>
      <c r="P191" s="9">
        <v>0.1521739130434783</v>
      </c>
      <c r="Q191" s="13">
        <v>157.03435141054331</v>
      </c>
      <c r="R191" s="13">
        <v>45.823133670927412</v>
      </c>
      <c r="S191" s="13">
        <v>46.72672056467605</v>
      </c>
      <c r="T191" s="8"/>
      <c r="U191" s="8"/>
      <c r="V191" s="8"/>
    </row>
    <row r="192" spans="1:22" s="10" customFormat="1" x14ac:dyDescent="0.2">
      <c r="A192" s="9">
        <v>0.34615384615384609</v>
      </c>
      <c r="B192" s="13">
        <v>164.6079090202393</v>
      </c>
      <c r="C192" s="13">
        <v>24.176092687471549</v>
      </c>
      <c r="D192" s="13">
        <v>14.332776481711489</v>
      </c>
      <c r="E192" s="13"/>
      <c r="F192" s="9">
        <v>0.3</v>
      </c>
      <c r="G192" s="13">
        <v>163.14342428496141</v>
      </c>
      <c r="H192" s="13">
        <v>28.92917028582519</v>
      </c>
      <c r="I192" s="13">
        <v>21.918397134202991</v>
      </c>
      <c r="J192" s="13"/>
      <c r="K192" s="9">
        <v>0.23684210526315791</v>
      </c>
      <c r="L192" s="13">
        <v>160.18039703305209</v>
      </c>
      <c r="M192" s="13">
        <v>37.716537004256942</v>
      </c>
      <c r="N192" s="13">
        <v>35.925494943361848</v>
      </c>
      <c r="O192" s="13"/>
      <c r="P192" s="9">
        <v>0.19565217391304349</v>
      </c>
      <c r="Q192" s="13">
        <v>157.09582402559869</v>
      </c>
      <c r="R192" s="13">
        <v>45.142415710740202</v>
      </c>
      <c r="S192" s="13">
        <v>45.652715793918119</v>
      </c>
      <c r="T192" s="8"/>
      <c r="U192" s="8"/>
      <c r="V192" s="8"/>
    </row>
    <row r="193" spans="1:22" s="10" customFormat="1" x14ac:dyDescent="0.2">
      <c r="A193" s="9">
        <v>0.42307692307692302</v>
      </c>
      <c r="B193" s="13">
        <v>165.0009616238431</v>
      </c>
      <c r="C193" s="13">
        <v>22.88876923073769</v>
      </c>
      <c r="D193" s="13">
        <v>12.910956345886749</v>
      </c>
      <c r="E193" s="13"/>
      <c r="F193" s="9">
        <v>0.36666666666666659</v>
      </c>
      <c r="G193" s="13">
        <v>163.4631426192569</v>
      </c>
      <c r="H193" s="13">
        <v>27.66736885877209</v>
      </c>
      <c r="I193" s="13">
        <v>20.369336269009409</v>
      </c>
      <c r="J193" s="13"/>
      <c r="K193" s="9">
        <v>0.28947368421052633</v>
      </c>
      <c r="L193" s="13">
        <v>160.34518307954141</v>
      </c>
      <c r="M193" s="13">
        <v>36.644901877698608</v>
      </c>
      <c r="N193" s="13">
        <v>34.397809689319459</v>
      </c>
      <c r="O193" s="13"/>
      <c r="P193" s="9">
        <v>0.23913043478260879</v>
      </c>
      <c r="Q193" s="13">
        <v>157.19186567681439</v>
      </c>
      <c r="R193" s="13">
        <v>44.285826885130781</v>
      </c>
      <c r="S193" s="13">
        <v>44.332641647268758</v>
      </c>
      <c r="T193" s="8"/>
      <c r="U193" s="8"/>
      <c r="V193" s="8"/>
    </row>
    <row r="194" spans="1:22" s="10" customFormat="1" x14ac:dyDescent="0.2">
      <c r="A194" s="9">
        <v>0.5</v>
      </c>
      <c r="B194" s="13">
        <v>165.43701661590279</v>
      </c>
      <c r="C194" s="13">
        <v>21.358630018356571</v>
      </c>
      <c r="D194" s="13">
        <v>11.2129972248822</v>
      </c>
      <c r="E194" s="13"/>
      <c r="F194" s="9">
        <v>0.43333333333333329</v>
      </c>
      <c r="G194" s="13">
        <v>163.84210328155959</v>
      </c>
      <c r="H194" s="13">
        <v>26.141797937831729</v>
      </c>
      <c r="I194" s="13">
        <v>18.491332140589329</v>
      </c>
      <c r="J194" s="13"/>
      <c r="K194" s="9">
        <v>0.3421052631578948</v>
      </c>
      <c r="L194" s="13">
        <v>160.5653286156427</v>
      </c>
      <c r="M194" s="13">
        <v>35.347681343189038</v>
      </c>
      <c r="N194" s="13">
        <v>32.583815636441727</v>
      </c>
      <c r="O194" s="13"/>
      <c r="P194" s="9">
        <v>0.282608695652174</v>
      </c>
      <c r="Q194" s="13">
        <v>157.3334128825141</v>
      </c>
      <c r="R194" s="13">
        <v>43.249395470842927</v>
      </c>
      <c r="S194" s="13">
        <v>42.778152288035052</v>
      </c>
      <c r="T194" s="8"/>
      <c r="U194" s="8"/>
      <c r="V194" s="8"/>
    </row>
    <row r="195" spans="1:22" s="10" customFormat="1" x14ac:dyDescent="0.2">
      <c r="A195" s="9">
        <v>0.57692307692307687</v>
      </c>
      <c r="B195" s="13">
        <v>165.8912198863556</v>
      </c>
      <c r="C195" s="13">
        <v>19.621437084012339</v>
      </c>
      <c r="D195" s="13">
        <v>9.3067793968592323</v>
      </c>
      <c r="E195" s="13"/>
      <c r="F195" s="9">
        <v>0.5</v>
      </c>
      <c r="G195" s="13">
        <v>164.27137041556159</v>
      </c>
      <c r="H195" s="13">
        <v>24.350263802901139</v>
      </c>
      <c r="I195" s="13">
        <v>16.2787280089624</v>
      </c>
      <c r="J195" s="13"/>
      <c r="K195" s="9">
        <v>0.39473684210526322</v>
      </c>
      <c r="L195" s="13">
        <v>160.84871907640101</v>
      </c>
      <c r="M195" s="13">
        <v>33.818517022045597</v>
      </c>
      <c r="N195" s="13">
        <v>30.486736359768511</v>
      </c>
      <c r="O195" s="13"/>
      <c r="P195" s="9">
        <v>0.32608695652173919</v>
      </c>
      <c r="Q195" s="13">
        <v>157.53185388375439</v>
      </c>
      <c r="R195" s="13">
        <v>42.028187538784067</v>
      </c>
      <c r="S195" s="13">
        <v>41.000158289817321</v>
      </c>
      <c r="T195" s="8"/>
      <c r="U195" s="8"/>
      <c r="V195" s="8"/>
    </row>
    <row r="196" spans="1:22" s="10" customFormat="1" x14ac:dyDescent="0.2">
      <c r="A196" s="9">
        <v>0.65384615384615385</v>
      </c>
      <c r="B196" s="13">
        <v>166.33292695114881</v>
      </c>
      <c r="C196" s="13">
        <v>17.75455098118378</v>
      </c>
      <c r="D196" s="13">
        <v>7.3371628275027962</v>
      </c>
      <c r="E196" s="13"/>
      <c r="F196" s="9">
        <v>0.56666666666666665</v>
      </c>
      <c r="G196" s="13">
        <v>164.73526174378389</v>
      </c>
      <c r="H196" s="13">
        <v>22.299363567646211</v>
      </c>
      <c r="I196" s="13">
        <v>13.748526287565021</v>
      </c>
      <c r="J196" s="13"/>
      <c r="K196" s="9">
        <v>0.44736842105263158</v>
      </c>
      <c r="L196" s="13">
        <v>161.20103312654879</v>
      </c>
      <c r="M196" s="13">
        <v>32.049893308918357</v>
      </c>
      <c r="N196" s="13">
        <v>28.104703083350021</v>
      </c>
      <c r="O196" s="13"/>
      <c r="P196" s="9">
        <v>0.36956521739130438</v>
      </c>
      <c r="Q196" s="13">
        <v>157.79821190917181</v>
      </c>
      <c r="R196" s="13">
        <v>40.616228067596687</v>
      </c>
      <c r="S196" s="13">
        <v>39.007384262929513</v>
      </c>
      <c r="T196" s="8"/>
      <c r="U196" s="8"/>
      <c r="V196" s="8"/>
    </row>
    <row r="197" spans="1:22" s="10" customFormat="1" x14ac:dyDescent="0.2">
      <c r="A197" s="9">
        <v>0.73076923076923073</v>
      </c>
      <c r="B197" s="13">
        <v>166.72899388400171</v>
      </c>
      <c r="C197" s="13">
        <v>15.89459254388024</v>
      </c>
      <c r="D197" s="13">
        <v>5.5201831659056806</v>
      </c>
      <c r="E197" s="13"/>
      <c r="F197" s="9">
        <v>0.6333333333333333</v>
      </c>
      <c r="G197" s="13">
        <v>165.20981647650191</v>
      </c>
      <c r="H197" s="13">
        <v>20.01975489259296</v>
      </c>
      <c r="I197" s="13">
        <v>10.982075372807151</v>
      </c>
      <c r="J197" s="13"/>
      <c r="K197" s="9">
        <v>0.5</v>
      </c>
      <c r="L197" s="13">
        <v>161.6241263675104</v>
      </c>
      <c r="M197" s="13">
        <v>30.033295488164331</v>
      </c>
      <c r="N197" s="13">
        <v>25.428994435633609</v>
      </c>
      <c r="O197" s="13"/>
      <c r="P197" s="9">
        <v>0.41304347826086968</v>
      </c>
      <c r="Q197" s="13">
        <v>158.14225615077891</v>
      </c>
      <c r="R197" s="13">
        <v>39.006420618973991</v>
      </c>
      <c r="S197" s="13">
        <v>36.804813396926058</v>
      </c>
      <c r="T197" s="8"/>
      <c r="U197" s="8"/>
      <c r="V197" s="8"/>
    </row>
    <row r="198" spans="1:22" s="10" customFormat="1" x14ac:dyDescent="0.2">
      <c r="A198" s="9">
        <v>0.80769230769230749</v>
      </c>
      <c r="B198" s="13">
        <v>167.04940067038891</v>
      </c>
      <c r="C198" s="13">
        <v>14.2342478282328</v>
      </c>
      <c r="D198" s="13">
        <v>4.0712255484374706</v>
      </c>
      <c r="E198" s="13"/>
      <c r="F198" s="9">
        <v>0.69999999999999984</v>
      </c>
      <c r="G198" s="13">
        <v>165.66329442060001</v>
      </c>
      <c r="H198" s="13">
        <v>17.594131138891829</v>
      </c>
      <c r="I198" s="13">
        <v>8.1805792605286083</v>
      </c>
      <c r="J198" s="13"/>
      <c r="K198" s="9">
        <v>0.55263157894736836</v>
      </c>
      <c r="L198" s="13">
        <v>162.11410779336549</v>
      </c>
      <c r="M198" s="13">
        <v>27.759934831384388</v>
      </c>
      <c r="N198" s="13">
        <v>22.44429830689754</v>
      </c>
      <c r="O198" s="13"/>
      <c r="P198" s="9">
        <v>0.45652173913043492</v>
      </c>
      <c r="Q198" s="13">
        <v>158.57153020806831</v>
      </c>
      <c r="R198" s="13">
        <v>37.190473836023763</v>
      </c>
      <c r="S198" s="13">
        <v>34.392024464647719</v>
      </c>
      <c r="T198" s="8"/>
      <c r="U198" s="8"/>
      <c r="V198" s="8"/>
    </row>
    <row r="199" spans="1:22" s="10" customFormat="1" x14ac:dyDescent="0.2">
      <c r="A199" s="9">
        <v>0.88461538461538447</v>
      </c>
      <c r="B199" s="13">
        <v>167.27246827168449</v>
      </c>
      <c r="C199" s="13">
        <v>12.983470017556879</v>
      </c>
      <c r="D199" s="13">
        <v>3.1104407129757852</v>
      </c>
      <c r="E199" s="13"/>
      <c r="F199" s="9">
        <v>0.76666666666666661</v>
      </c>
      <c r="G199" s="13">
        <v>166.06077272409149</v>
      </c>
      <c r="H199" s="13">
        <v>15.188867311885399</v>
      </c>
      <c r="I199" s="13">
        <v>5.668678754122519</v>
      </c>
      <c r="J199" s="13"/>
      <c r="K199" s="9">
        <v>0.60526315789473684</v>
      </c>
      <c r="L199" s="13">
        <v>162.65909526730849</v>
      </c>
      <c r="M199" s="13">
        <v>25.223413976460371</v>
      </c>
      <c r="N199" s="13">
        <v>19.136723893068101</v>
      </c>
      <c r="O199" s="13"/>
      <c r="P199" s="9">
        <v>0.50000000000000011</v>
      </c>
      <c r="Q199" s="13">
        <v>159.09026572070681</v>
      </c>
      <c r="R199" s="13">
        <v>35.158852211944961</v>
      </c>
      <c r="S199" s="13">
        <v>31.76143077740004</v>
      </c>
      <c r="T199" s="8"/>
      <c r="U199" s="8"/>
      <c r="V199" s="8"/>
    </row>
    <row r="200" spans="1:22" s="10" customFormat="1" x14ac:dyDescent="0.2">
      <c r="A200" s="9">
        <v>0.96153846153846145</v>
      </c>
      <c r="B200" s="13">
        <v>167.38628421171961</v>
      </c>
      <c r="C200" s="13">
        <v>12.31246890571499</v>
      </c>
      <c r="D200" s="13">
        <v>2.645834453071632</v>
      </c>
      <c r="E200" s="13"/>
      <c r="F200" s="9">
        <v>0.83333333333333337</v>
      </c>
      <c r="G200" s="13">
        <v>166.37282822710631</v>
      </c>
      <c r="H200" s="13">
        <v>13.05419191542903</v>
      </c>
      <c r="I200" s="13">
        <v>3.7608253095733541</v>
      </c>
      <c r="J200" s="13"/>
      <c r="K200" s="9">
        <v>0.65789473684210531</v>
      </c>
      <c r="L200" s="13">
        <v>163.23689811041081</v>
      </c>
      <c r="M200" s="13">
        <v>22.428207131996551</v>
      </c>
      <c r="N200" s="13">
        <v>15.52386758541388</v>
      </c>
      <c r="O200" s="13"/>
      <c r="P200" s="9">
        <v>0.5434782608695653</v>
      </c>
      <c r="Q200" s="13">
        <v>159.69812372891079</v>
      </c>
      <c r="R200" s="13">
        <v>32.900803216844793</v>
      </c>
      <c r="S200" s="13">
        <v>28.896552833145641</v>
      </c>
      <c r="T200" s="8"/>
      <c r="U200" s="8"/>
      <c r="V200" s="8"/>
    </row>
    <row r="201" spans="1:22" s="10" customFormat="1" x14ac:dyDescent="0.2">
      <c r="A201" s="13"/>
      <c r="B201" s="13"/>
      <c r="C201" s="13"/>
      <c r="D201" s="13"/>
      <c r="E201" s="13"/>
      <c r="F201" s="9">
        <v>0.89999999999999991</v>
      </c>
      <c r="G201" s="13">
        <v>166.58302320912441</v>
      </c>
      <c r="H201" s="13">
        <v>11.46128081808927</v>
      </c>
      <c r="I201" s="13">
        <v>2.5765627994378462</v>
      </c>
      <c r="J201" s="13"/>
      <c r="K201" s="9">
        <v>0.71052631578947367</v>
      </c>
      <c r="L201" s="13">
        <v>163.8137000392837</v>
      </c>
      <c r="M201" s="13">
        <v>19.411863477967579</v>
      </c>
      <c r="N201" s="13">
        <v>11.726676204248839</v>
      </c>
      <c r="O201" s="13"/>
      <c r="P201" s="9">
        <v>0.5869565217391306</v>
      </c>
      <c r="Q201" s="13">
        <v>160.38868330606991</v>
      </c>
      <c r="R201" s="13">
        <v>30.40465020967709</v>
      </c>
      <c r="S201" s="13">
        <v>25.771069086923951</v>
      </c>
      <c r="T201" s="8"/>
      <c r="U201" s="8"/>
      <c r="V201" s="8"/>
    </row>
    <row r="202" spans="1:22" s="10" customFormat="1" x14ac:dyDescent="0.2">
      <c r="A202" s="13"/>
      <c r="B202" s="13"/>
      <c r="C202" s="13"/>
      <c r="D202" s="13"/>
      <c r="E202" s="13"/>
      <c r="F202" s="9">
        <v>0.96666666666666667</v>
      </c>
      <c r="G202" s="13">
        <v>166.6874639525341</v>
      </c>
      <c r="H202" s="13">
        <v>10.615033128732509</v>
      </c>
      <c r="I202" s="13">
        <v>2.0375409563842819</v>
      </c>
      <c r="J202" s="13"/>
      <c r="K202" s="9">
        <v>0.76315789473684215</v>
      </c>
      <c r="L202" s="13">
        <v>164.34640534501841</v>
      </c>
      <c r="M202" s="13">
        <v>16.287388568884339</v>
      </c>
      <c r="N202" s="13">
        <v>8.063031671140088</v>
      </c>
      <c r="O202" s="13"/>
      <c r="P202" s="9">
        <v>0.63043478260869579</v>
      </c>
      <c r="Q202" s="13">
        <v>161.14760039385979</v>
      </c>
      <c r="R202" s="13">
        <v>27.659047871727331</v>
      </c>
      <c r="S202" s="13">
        <v>22.35168475332005</v>
      </c>
      <c r="T202" s="8"/>
      <c r="U202" s="8"/>
      <c r="V202" s="8"/>
    </row>
    <row r="203" spans="1:22" s="10" customFormat="1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9">
        <v>0.81578947368421051</v>
      </c>
      <c r="L203" s="13">
        <v>164.79203312490279</v>
      </c>
      <c r="M203" s="13">
        <v>13.28512440416222</v>
      </c>
      <c r="N203" s="13">
        <v>5.0169604044604474</v>
      </c>
      <c r="O203" s="13"/>
      <c r="P203" s="9">
        <v>0.67391304347826098</v>
      </c>
      <c r="Q203" s="13">
        <v>161.95048039535169</v>
      </c>
      <c r="R203" s="13">
        <v>24.65749123208322</v>
      </c>
      <c r="S203" s="13">
        <v>18.614478131178132</v>
      </c>
      <c r="T203" s="8"/>
      <c r="U203" s="8"/>
      <c r="V203" s="8"/>
    </row>
    <row r="204" spans="1:22" s="10" customFormat="1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9">
        <v>0.86842105263157898</v>
      </c>
      <c r="L204" s="13">
        <v>165.12243731283249</v>
      </c>
      <c r="M204" s="13">
        <v>10.72589057945388</v>
      </c>
      <c r="N204" s="13">
        <v>2.9428942053711999</v>
      </c>
      <c r="O204" s="13"/>
      <c r="P204" s="9">
        <v>0.71739130434782628</v>
      </c>
      <c r="Q204" s="13">
        <v>162.7610073876485</v>
      </c>
      <c r="R204" s="13">
        <v>21.412099128378259</v>
      </c>
      <c r="S204" s="13">
        <v>14.596225166206789</v>
      </c>
      <c r="T204" s="8"/>
      <c r="U204" s="8"/>
      <c r="V204" s="8"/>
    </row>
    <row r="205" spans="1:22" s="10" customFormat="1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9">
        <v>0.92105263157894746</v>
      </c>
      <c r="L205" s="13">
        <v>165.33245737892949</v>
      </c>
      <c r="M205" s="13">
        <v>8.8980690416410813</v>
      </c>
      <c r="N205" s="13">
        <v>1.8060447071800461</v>
      </c>
      <c r="O205" s="13"/>
      <c r="P205" s="9">
        <v>0.76086956521739146</v>
      </c>
      <c r="Q205" s="13">
        <v>163.53120763441129</v>
      </c>
      <c r="R205" s="13">
        <v>17.986720072186881</v>
      </c>
      <c r="S205" s="13">
        <v>10.498278760042851</v>
      </c>
      <c r="T205" s="8"/>
      <c r="U205" s="8"/>
      <c r="V205" s="8"/>
    </row>
    <row r="206" spans="1:22" s="10" customFormat="1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9">
        <v>0.97368421052631582</v>
      </c>
      <c r="L206" s="13">
        <v>165.43232428667079</v>
      </c>
      <c r="M206" s="13">
        <v>7.9597451432153532</v>
      </c>
      <c r="N206" s="13">
        <v>1.33848448195546</v>
      </c>
      <c r="O206" s="13"/>
      <c r="P206" s="9">
        <v>0.80434782608695676</v>
      </c>
      <c r="Q206" s="13">
        <v>164.20768158104769</v>
      </c>
      <c r="R206" s="13">
        <v>14.54887081119459</v>
      </c>
      <c r="S206" s="13">
        <v>6.7698408537843804</v>
      </c>
      <c r="T206" s="8"/>
      <c r="U206" s="8"/>
      <c r="V206" s="8"/>
    </row>
    <row r="207" spans="1:22" s="10" customFormat="1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9">
        <v>0.84782608695652195</v>
      </c>
      <c r="Q207" s="13">
        <v>164.74652870260709</v>
      </c>
      <c r="R207" s="13">
        <v>11.391157352412289</v>
      </c>
      <c r="S207" s="13">
        <v>3.9416705366419502</v>
      </c>
      <c r="T207" s="8"/>
      <c r="U207" s="8"/>
      <c r="V207" s="8"/>
    </row>
    <row r="208" spans="1:22" s="10" customFormat="1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9">
        <v>0.89130434782608714</v>
      </c>
      <c r="Q208" s="13">
        <v>165.12961261622999</v>
      </c>
      <c r="R208" s="13">
        <v>8.8406939020054356</v>
      </c>
      <c r="S208" s="13">
        <v>2.2128669441618962</v>
      </c>
      <c r="T208" s="8"/>
      <c r="U208" s="8"/>
      <c r="V208" s="8"/>
    </row>
    <row r="209" spans="1:22" s="10" customFormat="1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9">
        <v>0.93478260869565222</v>
      </c>
      <c r="Q209" s="13">
        <v>165.36600150834931</v>
      </c>
      <c r="R209" s="13">
        <v>7.1075235239091619</v>
      </c>
      <c r="S209" s="13">
        <v>1.350857405645175</v>
      </c>
      <c r="T209" s="8"/>
      <c r="U209" s="8"/>
      <c r="V209" s="8"/>
    </row>
    <row r="210" spans="1:22" s="10" customFormat="1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9">
        <v>0.97826086956521752</v>
      </c>
      <c r="Q210" s="13">
        <v>165.4765862950037</v>
      </c>
      <c r="R210" s="13">
        <v>6.2472592838203607</v>
      </c>
      <c r="S210" s="13">
        <v>1.017345469420273</v>
      </c>
      <c r="T210" s="8"/>
      <c r="U210" s="8"/>
      <c r="V210" s="8"/>
    </row>
    <row r="212" spans="1:22" x14ac:dyDescent="0.2">
      <c r="A212" s="14" t="s">
        <v>14</v>
      </c>
      <c r="B212" s="14"/>
      <c r="C212" s="14"/>
      <c r="D212" s="14"/>
      <c r="F212" s="14" t="s">
        <v>36</v>
      </c>
      <c r="G212" s="14"/>
      <c r="H212" s="14"/>
      <c r="I212" s="14"/>
      <c r="K212" s="14" t="s">
        <v>28</v>
      </c>
      <c r="L212" s="14"/>
      <c r="M212" s="14"/>
      <c r="N212" s="14"/>
      <c r="P212" s="14" t="s">
        <v>21</v>
      </c>
      <c r="Q212" s="14"/>
      <c r="R212" s="14"/>
      <c r="S212" s="14"/>
    </row>
    <row r="213" spans="1:22" x14ac:dyDescent="0.2">
      <c r="A213" s="4" t="s">
        <v>38</v>
      </c>
      <c r="B213" s="4" t="s">
        <v>41</v>
      </c>
      <c r="C213" s="4" t="s">
        <v>40</v>
      </c>
      <c r="D213" s="4" t="s">
        <v>39</v>
      </c>
      <c r="F213" s="4" t="s">
        <v>38</v>
      </c>
      <c r="G213" s="4" t="s">
        <v>41</v>
      </c>
      <c r="H213" s="4" t="s">
        <v>40</v>
      </c>
      <c r="I213" s="4" t="s">
        <v>39</v>
      </c>
      <c r="K213" s="4" t="s">
        <v>38</v>
      </c>
      <c r="L213" s="4" t="s">
        <v>41</v>
      </c>
      <c r="M213" s="4" t="s">
        <v>40</v>
      </c>
      <c r="N213" s="4" t="s">
        <v>39</v>
      </c>
      <c r="P213" s="4" t="s">
        <v>38</v>
      </c>
      <c r="Q213" s="4" t="s">
        <v>41</v>
      </c>
      <c r="R213" s="4" t="s">
        <v>40</v>
      </c>
      <c r="S213" s="4" t="s">
        <v>39</v>
      </c>
    </row>
    <row r="214" spans="1:22" s="10" customFormat="1" x14ac:dyDescent="0.2">
      <c r="A214" s="9">
        <v>3.8461538461538457E-2</v>
      </c>
      <c r="B214" s="13">
        <v>163.1266850001557</v>
      </c>
      <c r="C214" s="13">
        <v>24.63013750383902</v>
      </c>
      <c r="D214" s="13">
        <v>11.57980069612681</v>
      </c>
      <c r="E214" s="13"/>
      <c r="F214" s="9">
        <v>3.3333333333333333E-2</v>
      </c>
      <c r="G214" s="13">
        <v>161.2027745796442</v>
      </c>
      <c r="H214" s="13">
        <v>27.752127208500301</v>
      </c>
      <c r="I214" s="13">
        <v>13.2768923466926</v>
      </c>
      <c r="J214" s="13"/>
      <c r="K214" s="9">
        <v>2.6315789473684209E-2</v>
      </c>
      <c r="L214" s="13">
        <v>157.7688618764989</v>
      </c>
      <c r="M214" s="13">
        <v>32.364632431290516</v>
      </c>
      <c r="N214" s="13">
        <v>14.51156461300125</v>
      </c>
      <c r="O214" s="13"/>
      <c r="P214" s="9">
        <v>2.1739130434782612E-2</v>
      </c>
      <c r="Q214" s="13">
        <v>155.14669926127641</v>
      </c>
      <c r="R214" s="13">
        <v>33.886874791838608</v>
      </c>
      <c r="S214" s="13">
        <v>13.226578912426239</v>
      </c>
      <c r="T214" s="8"/>
      <c r="U214" s="8"/>
      <c r="V214" s="8"/>
    </row>
    <row r="215" spans="1:22" s="10" customFormat="1" x14ac:dyDescent="0.2">
      <c r="A215" s="9">
        <v>0.1153846153846154</v>
      </c>
      <c r="B215" s="13">
        <v>163.26456457841931</v>
      </c>
      <c r="C215" s="13">
        <v>24.4141595617705</v>
      </c>
      <c r="D215" s="13">
        <v>11.443207150484</v>
      </c>
      <c r="E215" s="13"/>
      <c r="F215" s="9">
        <v>9.9999999999999992E-2</v>
      </c>
      <c r="G215" s="13">
        <v>161.34854887298951</v>
      </c>
      <c r="H215" s="13">
        <v>27.560023758931411</v>
      </c>
      <c r="I215" s="13">
        <v>13.18345164088427</v>
      </c>
      <c r="J215" s="13"/>
      <c r="K215" s="9">
        <v>7.8947368421052641E-2</v>
      </c>
      <c r="L215" s="13">
        <v>157.89987317385661</v>
      </c>
      <c r="M215" s="13">
        <v>32.235513258200648</v>
      </c>
      <c r="N215" s="13">
        <v>14.48034754202981</v>
      </c>
      <c r="O215" s="13"/>
      <c r="P215" s="9">
        <v>6.5217391304347824E-2</v>
      </c>
      <c r="Q215" s="13">
        <v>155.25108650658851</v>
      </c>
      <c r="R215" s="13">
        <v>33.822470751079997</v>
      </c>
      <c r="S215" s="13">
        <v>13.234685792915039</v>
      </c>
      <c r="T215" s="8"/>
      <c r="U215" s="8"/>
      <c r="V215" s="8"/>
    </row>
    <row r="216" spans="1:22" s="10" customFormat="1" x14ac:dyDescent="0.2">
      <c r="A216" s="9">
        <v>0.19230769230769229</v>
      </c>
      <c r="B216" s="13">
        <v>163.5359987698348</v>
      </c>
      <c r="C216" s="13">
        <v>23.981657835265249</v>
      </c>
      <c r="D216" s="13">
        <v>11.16341618565929</v>
      </c>
      <c r="E216" s="13"/>
      <c r="F216" s="9">
        <v>0.16666666666666671</v>
      </c>
      <c r="G216" s="13">
        <v>161.63816009448649</v>
      </c>
      <c r="H216" s="13">
        <v>27.17399134171967</v>
      </c>
      <c r="I216" s="13">
        <v>12.990974146620211</v>
      </c>
      <c r="J216" s="13"/>
      <c r="K216" s="9">
        <v>0.13157894736842099</v>
      </c>
      <c r="L216" s="13">
        <v>158.1622183754879</v>
      </c>
      <c r="M216" s="13">
        <v>31.975216923617008</v>
      </c>
      <c r="N216" s="13">
        <v>14.415548464570479</v>
      </c>
      <c r="O216" s="13"/>
      <c r="P216" s="9">
        <v>0.1086956521739131</v>
      </c>
      <c r="Q216" s="13">
        <v>155.4607358117963</v>
      </c>
      <c r="R216" s="13">
        <v>33.691761657178027</v>
      </c>
      <c r="S216" s="13">
        <v>13.249943766486959</v>
      </c>
      <c r="T216" s="8"/>
      <c r="U216" s="8"/>
      <c r="V216" s="8"/>
    </row>
    <row r="217" spans="1:22" s="10" customFormat="1" x14ac:dyDescent="0.2">
      <c r="A217" s="9">
        <v>0.26923076923076922</v>
      </c>
      <c r="B217" s="13">
        <v>163.93191013233869</v>
      </c>
      <c r="C217" s="13">
        <v>23.33232161138217</v>
      </c>
      <c r="D217" s="13">
        <v>10.728392928762659</v>
      </c>
      <c r="E217" s="13"/>
      <c r="F217" s="9">
        <v>0.23333333333333331</v>
      </c>
      <c r="G217" s="13">
        <v>162.06736634721179</v>
      </c>
      <c r="H217" s="13">
        <v>26.590576914633669</v>
      </c>
      <c r="I217" s="13">
        <v>12.688119100486031</v>
      </c>
      <c r="J217" s="13"/>
      <c r="K217" s="9">
        <v>0.18421052631578949</v>
      </c>
      <c r="L217" s="13">
        <v>158.55639032303679</v>
      </c>
      <c r="M217" s="13">
        <v>31.57965177199441</v>
      </c>
      <c r="N217" s="13">
        <v>14.312221290796449</v>
      </c>
      <c r="O217" s="13"/>
      <c r="P217" s="9">
        <v>0.1521739130434783</v>
      </c>
      <c r="Q217" s="13">
        <v>155.7773425167513</v>
      </c>
      <c r="R217" s="13">
        <v>33.490945629089751</v>
      </c>
      <c r="S217" s="13">
        <v>13.270333101819659</v>
      </c>
      <c r="T217" s="8"/>
      <c r="U217" s="8"/>
      <c r="V217" s="8"/>
    </row>
    <row r="218" spans="1:22" s="10" customFormat="1" x14ac:dyDescent="0.2">
      <c r="A218" s="9">
        <v>0.34615384615384609</v>
      </c>
      <c r="B218" s="13">
        <v>164.43767512397159</v>
      </c>
      <c r="C218" s="13">
        <v>22.467972786563209</v>
      </c>
      <c r="D218" s="13">
        <v>10.123863370629859</v>
      </c>
      <c r="E218" s="13"/>
      <c r="F218" s="9">
        <v>0.3</v>
      </c>
      <c r="G218" s="13">
        <v>162.62888098673781</v>
      </c>
      <c r="H218" s="13">
        <v>25.80519810422302</v>
      </c>
      <c r="I218" s="13">
        <v>12.25776474126528</v>
      </c>
      <c r="J218" s="13"/>
      <c r="K218" s="9">
        <v>0.23684210526315791</v>
      </c>
      <c r="L218" s="13">
        <v>159.08273659940511</v>
      </c>
      <c r="M218" s="13">
        <v>31.042747786641819</v>
      </c>
      <c r="N218" s="13">
        <v>14.16240357354306</v>
      </c>
      <c r="O218" s="13"/>
      <c r="P218" s="9">
        <v>0.19565217391304349</v>
      </c>
      <c r="Q218" s="13">
        <v>156.2033096008474</v>
      </c>
      <c r="R218" s="13">
        <v>33.214323934573692</v>
      </c>
      <c r="S218" s="13">
        <v>13.292552752750741</v>
      </c>
      <c r="T218" s="8"/>
      <c r="U218" s="8"/>
      <c r="V218" s="8"/>
    </row>
    <row r="219" spans="1:22" s="10" customFormat="1" x14ac:dyDescent="0.2">
      <c r="A219" s="9">
        <v>0.42307692307692302</v>
      </c>
      <c r="B219" s="13">
        <v>165.03212770414541</v>
      </c>
      <c r="C219" s="13">
        <v>21.396264767524531</v>
      </c>
      <c r="D219" s="13">
        <v>9.3400977913683807</v>
      </c>
      <c r="E219" s="13"/>
      <c r="F219" s="9">
        <v>0.36666666666666659</v>
      </c>
      <c r="G219" s="13">
        <v>163.31126160363431</v>
      </c>
      <c r="H219" s="13">
        <v>24.813204377274509</v>
      </c>
      <c r="I219" s="13">
        <v>11.6777708503773</v>
      </c>
      <c r="J219" s="13"/>
      <c r="K219" s="9">
        <v>0.28947368421052633</v>
      </c>
      <c r="L219" s="13">
        <v>159.74095937873679</v>
      </c>
      <c r="M219" s="13">
        <v>30.35655888261677</v>
      </c>
      <c r="N219" s="13">
        <v>13.954464619659911</v>
      </c>
      <c r="O219" s="13"/>
      <c r="P219" s="9">
        <v>0.23913043478260879</v>
      </c>
      <c r="Q219" s="13">
        <v>156.7415672974727</v>
      </c>
      <c r="R219" s="13">
        <v>32.854315857594457</v>
      </c>
      <c r="S219" s="13">
        <v>13.31169092456669</v>
      </c>
      <c r="T219" s="8"/>
      <c r="U219" s="8"/>
      <c r="V219" s="8"/>
    </row>
    <row r="220" spans="1:22" s="10" customFormat="1" x14ac:dyDescent="0.2">
      <c r="A220" s="9">
        <v>0.5</v>
      </c>
      <c r="B220" s="13">
        <v>165.68669912902561</v>
      </c>
      <c r="C220" s="13">
        <v>20.13705978572489</v>
      </c>
      <c r="D220" s="13">
        <v>8.3837301639593456</v>
      </c>
      <c r="E220" s="13"/>
      <c r="F220" s="9">
        <v>0.43333333333333329</v>
      </c>
      <c r="G220" s="13">
        <v>164.0974740912954</v>
      </c>
      <c r="H220" s="13">
        <v>23.612043983889631</v>
      </c>
      <c r="I220" s="13">
        <v>10.92395669864602</v>
      </c>
      <c r="J220" s="13"/>
      <c r="K220" s="9">
        <v>0.3421052631578948</v>
      </c>
      <c r="L220" s="13">
        <v>160.5293987136599</v>
      </c>
      <c r="M220" s="13">
        <v>29.511445601473881</v>
      </c>
      <c r="N220" s="13">
        <v>13.672268227003549</v>
      </c>
      <c r="O220" s="13"/>
      <c r="P220" s="9">
        <v>0.282608695652174</v>
      </c>
      <c r="Q220" s="13">
        <v>157.39531114829859</v>
      </c>
      <c r="R220" s="13">
        <v>32.40149384903922</v>
      </c>
      <c r="S220" s="13">
        <v>13.320777753500121</v>
      </c>
      <c r="T220" s="8"/>
      <c r="U220" s="8"/>
      <c r="V220" s="8"/>
    </row>
    <row r="221" spans="1:22" s="10" customFormat="1" x14ac:dyDescent="0.2">
      <c r="A221" s="9">
        <v>0.57692307692307687</v>
      </c>
      <c r="B221" s="13">
        <v>166.3652728011586</v>
      </c>
      <c r="C221" s="13">
        <v>18.731805479994691</v>
      </c>
      <c r="D221" s="13">
        <v>7.293314853916085</v>
      </c>
      <c r="E221" s="13"/>
      <c r="F221" s="9">
        <v>0.5</v>
      </c>
      <c r="G221" s="13">
        <v>164.96329153487031</v>
      </c>
      <c r="H221" s="13">
        <v>22.205494846913751</v>
      </c>
      <c r="I221" s="13">
        <v>9.9776404166328341</v>
      </c>
      <c r="J221" s="13"/>
      <c r="K221" s="9">
        <v>0.39473684210526322</v>
      </c>
      <c r="L221" s="13">
        <v>161.44405922361929</v>
      </c>
      <c r="M221" s="13">
        <v>28.496409603573671</v>
      </c>
      <c r="N221" s="13">
        <v>13.29427216328058</v>
      </c>
      <c r="O221" s="13"/>
      <c r="P221" s="9">
        <v>0.32608695652173919</v>
      </c>
      <c r="Q221" s="13">
        <v>158.16763849584311</v>
      </c>
      <c r="R221" s="13">
        <v>31.844650202364289</v>
      </c>
      <c r="S221" s="13">
        <v>13.31021050055293</v>
      </c>
      <c r="T221" s="8"/>
      <c r="U221" s="8"/>
      <c r="V221" s="8"/>
    </row>
    <row r="222" spans="1:22" s="10" customFormat="1" x14ac:dyDescent="0.2">
      <c r="A222" s="9">
        <v>0.65384615384615385</v>
      </c>
      <c r="B222" s="13">
        <v>167.0255051656234</v>
      </c>
      <c r="C222" s="13">
        <v>17.253944325875931</v>
      </c>
      <c r="D222" s="13">
        <v>6.150579723009284</v>
      </c>
      <c r="E222" s="13"/>
      <c r="F222" s="9">
        <v>0.56666666666666665</v>
      </c>
      <c r="G222" s="13">
        <v>165.87591295387901</v>
      </c>
      <c r="H222" s="13">
        <v>20.611252614167729</v>
      </c>
      <c r="I222" s="13">
        <v>8.8402057454091203</v>
      </c>
      <c r="J222" s="13"/>
      <c r="K222" s="9">
        <v>0.44736842105263158</v>
      </c>
      <c r="L222" s="13">
        <v>162.4773393498387</v>
      </c>
      <c r="M222" s="13">
        <v>27.299737004434121</v>
      </c>
      <c r="N222" s="13">
        <v>12.7929210876616</v>
      </c>
      <c r="O222" s="13"/>
      <c r="P222" s="9">
        <v>0.36956521739130438</v>
      </c>
      <c r="Q222" s="13">
        <v>159.06105657966441</v>
      </c>
      <c r="R222" s="13">
        <v>31.17090873645158</v>
      </c>
      <c r="S222" s="13">
        <v>13.267039631599911</v>
      </c>
      <c r="T222" s="8"/>
      <c r="U222" s="8"/>
      <c r="V222" s="8"/>
    </row>
    <row r="223" spans="1:22" s="10" customFormat="1" x14ac:dyDescent="0.2">
      <c r="A223" s="9">
        <v>0.73076923076923073</v>
      </c>
      <c r="B223" s="13">
        <v>167.62215556199271</v>
      </c>
      <c r="C223" s="13">
        <v>15.814262170366231</v>
      </c>
      <c r="D223" s="13">
        <v>5.0730325542369954</v>
      </c>
      <c r="E223" s="13"/>
      <c r="F223" s="9">
        <v>0.6333333333333333</v>
      </c>
      <c r="G223" s="13">
        <v>166.79352246009549</v>
      </c>
      <c r="H223" s="13">
        <v>18.872599365495251</v>
      </c>
      <c r="I223" s="13">
        <v>7.5537033513564129</v>
      </c>
      <c r="J223" s="13"/>
      <c r="K223" s="9">
        <v>0.5</v>
      </c>
      <c r="L223" s="13">
        <v>163.61644107901449</v>
      </c>
      <c r="M223" s="13">
        <v>25.910291969467739</v>
      </c>
      <c r="N223" s="13">
        <v>12.135216348800659</v>
      </c>
      <c r="O223" s="13"/>
      <c r="P223" s="9">
        <v>0.41304347826086968</v>
      </c>
      <c r="Q223" s="13">
        <v>160.0768278566633</v>
      </c>
      <c r="R223" s="13">
        <v>30.36590068035774</v>
      </c>
      <c r="S223" s="13">
        <v>13.174111690068241</v>
      </c>
      <c r="T223" s="8"/>
      <c r="U223" s="8"/>
      <c r="V223" s="8"/>
    </row>
    <row r="224" spans="1:22" s="10" customFormat="1" x14ac:dyDescent="0.2">
      <c r="A224" s="9">
        <v>0.80769230769230749</v>
      </c>
      <c r="B224" s="13">
        <v>168.11209705171149</v>
      </c>
      <c r="C224" s="13">
        <v>14.55260607844367</v>
      </c>
      <c r="D224" s="13">
        <v>4.1812714150591024</v>
      </c>
      <c r="E224" s="13"/>
      <c r="F224" s="9">
        <v>0.69999999999999984</v>
      </c>
      <c r="G224" s="13">
        <v>167.66678426849739</v>
      </c>
      <c r="H224" s="13">
        <v>17.071847521311401</v>
      </c>
      <c r="I224" s="13">
        <v>6.2165214335613364</v>
      </c>
      <c r="J224" s="13"/>
      <c r="K224" s="9">
        <v>0.55263157894736836</v>
      </c>
      <c r="L224" s="13">
        <v>164.84150214981639</v>
      </c>
      <c r="M224" s="13">
        <v>24.320156025947949</v>
      </c>
      <c r="N224" s="13">
        <v>11.28633473421281</v>
      </c>
      <c r="O224" s="13"/>
      <c r="P224" s="9">
        <v>0.45652173913043492</v>
      </c>
      <c r="Q224" s="13">
        <v>161.21411080389689</v>
      </c>
      <c r="R224" s="13">
        <v>29.41404029431142</v>
      </c>
      <c r="S224" s="13">
        <v>13.009102107703329</v>
      </c>
      <c r="T224" s="8"/>
      <c r="U224" s="8"/>
      <c r="V224" s="8"/>
    </row>
    <row r="225" spans="1:22" s="10" customFormat="1" x14ac:dyDescent="0.2">
      <c r="A225" s="9">
        <v>0.88461538461538447</v>
      </c>
      <c r="B225" s="13">
        <v>168.4595112302581</v>
      </c>
      <c r="C225" s="13">
        <v>13.61296213964564</v>
      </c>
      <c r="D225" s="13">
        <v>3.5601719223510169</v>
      </c>
      <c r="E225" s="13"/>
      <c r="F225" s="9">
        <v>0.76666666666666661</v>
      </c>
      <c r="G225" s="13">
        <v>168.4430165869785</v>
      </c>
      <c r="H225" s="13">
        <v>15.337293880366801</v>
      </c>
      <c r="I225" s="13">
        <v>4.9725958129638146</v>
      </c>
      <c r="J225" s="13"/>
      <c r="K225" s="9">
        <v>0.60526315789473684</v>
      </c>
      <c r="L225" s="13">
        <v>166.1236481464999</v>
      </c>
      <c r="M225" s="13">
        <v>22.529847668576959</v>
      </c>
      <c r="N225" s="13">
        <v>10.219470389028469</v>
      </c>
      <c r="O225" s="13"/>
      <c r="P225" s="9">
        <v>0.50000000000000011</v>
      </c>
      <c r="Q225" s="13">
        <v>162.46884990601171</v>
      </c>
      <c r="R225" s="13">
        <v>28.298978409903331</v>
      </c>
      <c r="S225" s="13">
        <v>12.74358513677706</v>
      </c>
      <c r="T225" s="8"/>
      <c r="U225" s="8"/>
      <c r="V225" s="8"/>
    </row>
    <row r="226" spans="1:22" s="10" customFormat="1" x14ac:dyDescent="0.2">
      <c r="A226" s="9">
        <v>0.96153846153846145</v>
      </c>
      <c r="B226" s="13">
        <v>168.63949181527681</v>
      </c>
      <c r="C226" s="13">
        <v>13.11136756746275</v>
      </c>
      <c r="D226" s="13">
        <v>3.2461862966439221</v>
      </c>
      <c r="E226" s="13"/>
      <c r="F226" s="9">
        <v>0.83333333333333337</v>
      </c>
      <c r="G226" s="13">
        <v>169.0725321723437</v>
      </c>
      <c r="H226" s="13">
        <v>13.83179495811715</v>
      </c>
      <c r="I226" s="13">
        <v>3.9640339119350179</v>
      </c>
      <c r="J226" s="13"/>
      <c r="K226" s="9">
        <v>0.65789473684210531</v>
      </c>
      <c r="L226" s="13">
        <v>167.42346431723271</v>
      </c>
      <c r="M226" s="13">
        <v>20.557760515679121</v>
      </c>
      <c r="N226" s="13">
        <v>8.9351814961372824</v>
      </c>
      <c r="O226" s="13"/>
      <c r="P226" s="9">
        <v>0.5434782608695653</v>
      </c>
      <c r="Q226" s="13">
        <v>163.8323733760503</v>
      </c>
      <c r="R226" s="13">
        <v>27.004412992575318</v>
      </c>
      <c r="S226" s="13">
        <v>12.34257776668081</v>
      </c>
      <c r="T226" s="8"/>
      <c r="U226" s="8"/>
      <c r="V226" s="8"/>
    </row>
    <row r="227" spans="1:22" s="10" customFormat="1" x14ac:dyDescent="0.2">
      <c r="A227" s="13"/>
      <c r="B227" s="13"/>
      <c r="C227" s="13"/>
      <c r="D227" s="13"/>
      <c r="E227" s="13"/>
      <c r="F227" s="9">
        <v>0.89999999999999991</v>
      </c>
      <c r="G227" s="13">
        <v>169.51492634706679</v>
      </c>
      <c r="H227" s="13">
        <v>12.72003963275357</v>
      </c>
      <c r="I227" s="13">
        <v>3.278290536229199</v>
      </c>
      <c r="J227" s="13"/>
      <c r="K227" s="9">
        <v>0.71052631578947367</v>
      </c>
      <c r="L227" s="13">
        <v>168.69082813741389</v>
      </c>
      <c r="M227" s="13">
        <v>18.454507574538109</v>
      </c>
      <c r="N227" s="13">
        <v>7.4881859807294706</v>
      </c>
      <c r="O227" s="13"/>
      <c r="P227" s="9">
        <v>0.5869565217391306</v>
      </c>
      <c r="Q227" s="13">
        <v>165.28968643188909</v>
      </c>
      <c r="R227" s="13">
        <v>25.51565170854051</v>
      </c>
      <c r="S227" s="13">
        <v>11.765630681524771</v>
      </c>
      <c r="T227" s="8"/>
      <c r="U227" s="8"/>
      <c r="V227" s="8"/>
    </row>
    <row r="228" spans="1:22" s="10" customFormat="1" x14ac:dyDescent="0.2">
      <c r="A228" s="13"/>
      <c r="B228" s="13"/>
      <c r="C228" s="13"/>
      <c r="D228" s="13"/>
      <c r="E228" s="13"/>
      <c r="F228" s="9">
        <v>0.96666666666666667</v>
      </c>
      <c r="G228" s="13">
        <v>169.74285224778711</v>
      </c>
      <c r="H228" s="13">
        <v>12.130261931583989</v>
      </c>
      <c r="I228" s="13">
        <v>2.9384827336836401</v>
      </c>
      <c r="J228" s="13"/>
      <c r="K228" s="9">
        <v>0.76315789473684215</v>
      </c>
      <c r="L228" s="13">
        <v>169.86735713457611</v>
      </c>
      <c r="M228" s="13">
        <v>16.31835689793137</v>
      </c>
      <c r="N228" s="13">
        <v>6.0045886745220001</v>
      </c>
      <c r="O228" s="13"/>
      <c r="P228" s="9">
        <v>0.63043478260869579</v>
      </c>
      <c r="Q228" s="13">
        <v>166.8175321804365</v>
      </c>
      <c r="R228" s="13">
        <v>23.822722441028709</v>
      </c>
      <c r="S228" s="13">
        <v>10.97169084851954</v>
      </c>
      <c r="T228" s="8"/>
      <c r="U228" s="8"/>
      <c r="V228" s="8"/>
    </row>
    <row r="229" spans="1:22" s="10" customFormat="1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9">
        <v>0.81578947368421051</v>
      </c>
      <c r="L229" s="13">
        <v>170.8922159370114</v>
      </c>
      <c r="M229" s="13">
        <v>14.299881639521431</v>
      </c>
      <c r="N229" s="13">
        <v>4.6590701818535019</v>
      </c>
      <c r="O229" s="13"/>
      <c r="P229" s="9">
        <v>0.67391304347826098</v>
      </c>
      <c r="Q229" s="13">
        <v>168.3824826278823</v>
      </c>
      <c r="R229" s="13">
        <v>21.926393905243408</v>
      </c>
      <c r="S229" s="13">
        <v>9.9313381016385858</v>
      </c>
      <c r="T229" s="8"/>
      <c r="U229" s="8"/>
      <c r="V229" s="8"/>
    </row>
    <row r="230" spans="1:22" s="10" customFormat="1" x14ac:dyDescent="0.2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9">
        <v>0.86842105263157898</v>
      </c>
      <c r="L230" s="13">
        <v>171.7101107857151</v>
      </c>
      <c r="M230" s="13">
        <v>12.58154127517837</v>
      </c>
      <c r="N230" s="13">
        <v>3.605395190558045</v>
      </c>
      <c r="O230" s="13"/>
      <c r="P230" s="9">
        <v>0.71739130434782628</v>
      </c>
      <c r="Q230" s="13">
        <v>169.93967254938161</v>
      </c>
      <c r="R230" s="13">
        <v>19.84874348674175</v>
      </c>
      <c r="S230" s="13">
        <v>8.6495652178561304</v>
      </c>
      <c r="T230" s="8"/>
      <c r="U230" s="8"/>
      <c r="V230" s="8"/>
    </row>
    <row r="231" spans="1:22" s="10" customFormat="1" x14ac:dyDescent="0.2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9">
        <v>0.92105263157894746</v>
      </c>
      <c r="L231" s="13">
        <v>172.2781492607717</v>
      </c>
      <c r="M231" s="13">
        <v>11.33485187635679</v>
      </c>
      <c r="N231" s="13">
        <v>2.914741093566287</v>
      </c>
      <c r="O231" s="13"/>
      <c r="P231" s="9">
        <v>0.76086956521739146</v>
      </c>
      <c r="Q231" s="13">
        <v>171.43325575849869</v>
      </c>
      <c r="R231" s="13">
        <v>17.648392424919749</v>
      </c>
      <c r="S231" s="13">
        <v>7.1948916720652587</v>
      </c>
      <c r="T231" s="8"/>
      <c r="U231" s="8"/>
      <c r="V231" s="8"/>
    </row>
    <row r="232" spans="1:22" s="10" customFormat="1" x14ac:dyDescent="0.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9">
        <v>0.97368421052631582</v>
      </c>
      <c r="L232" s="13">
        <v>172.5687049734303</v>
      </c>
      <c r="M232" s="13">
        <v>10.6818212623637</v>
      </c>
      <c r="N232" s="13">
        <v>2.581985521241323</v>
      </c>
      <c r="O232" s="13"/>
      <c r="P232" s="9">
        <v>0.80434782608695676</v>
      </c>
      <c r="Q232" s="13">
        <v>172.79987893810519</v>
      </c>
      <c r="R232" s="13">
        <v>15.434938799543231</v>
      </c>
      <c r="S232" s="13">
        <v>5.7128140444305524</v>
      </c>
      <c r="T232" s="8"/>
      <c r="U232" s="8"/>
      <c r="V232" s="8"/>
    </row>
    <row r="233" spans="1:22" s="10" customFormat="1" x14ac:dyDescent="0.2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9">
        <v>0.84782608695652195</v>
      </c>
      <c r="Q233" s="13">
        <v>173.97562270414929</v>
      </c>
      <c r="R233" s="13">
        <v>13.368773972968951</v>
      </c>
      <c r="S233" s="13">
        <v>4.3906699504313007</v>
      </c>
      <c r="T233" s="8"/>
      <c r="U233" s="8"/>
      <c r="V233" s="8"/>
    </row>
    <row r="234" spans="1:22" s="10" customFormat="1" x14ac:dyDescent="0.2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9">
        <v>0.89130434782608714</v>
      </c>
      <c r="Q234" s="13">
        <v>174.90454598138089</v>
      </c>
      <c r="R234" s="13">
        <v>11.63342867552088</v>
      </c>
      <c r="S234" s="13">
        <v>3.377357383563226</v>
      </c>
      <c r="T234" s="8"/>
      <c r="U234" s="8"/>
      <c r="V234" s="8"/>
    </row>
    <row r="235" spans="1:22" s="10" customFormat="1" x14ac:dyDescent="0.2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9">
        <v>0.93478260869565222</v>
      </c>
      <c r="Q235" s="13">
        <v>175.5449905297715</v>
      </c>
      <c r="R235" s="13">
        <v>10.38988191852507</v>
      </c>
      <c r="S235" s="13">
        <v>2.726609043108601</v>
      </c>
      <c r="T235" s="8"/>
      <c r="U235" s="8"/>
      <c r="V235" s="8"/>
    </row>
    <row r="236" spans="1:22" s="10" customFormat="1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9">
        <v>0.97826086956521752</v>
      </c>
      <c r="Q236" s="13">
        <v>175.8711445811434</v>
      </c>
      <c r="R236" s="13">
        <v>9.7440983539344117</v>
      </c>
      <c r="S236" s="13">
        <v>2.4175114476984212</v>
      </c>
      <c r="T236" s="8"/>
      <c r="U236" s="8"/>
      <c r="V236" s="8"/>
    </row>
  </sheetData>
  <mergeCells count="40">
    <mergeCell ref="A82:D82"/>
    <mergeCell ref="A56:D56"/>
    <mergeCell ref="A30:D30"/>
    <mergeCell ref="A212:D212"/>
    <mergeCell ref="A186:D186"/>
    <mergeCell ref="A160:D160"/>
    <mergeCell ref="A134:D134"/>
    <mergeCell ref="A108:D108"/>
    <mergeCell ref="K82:N82"/>
    <mergeCell ref="K56:N56"/>
    <mergeCell ref="K30:N30"/>
    <mergeCell ref="F108:I108"/>
    <mergeCell ref="K212:N212"/>
    <mergeCell ref="K186:N186"/>
    <mergeCell ref="K160:N160"/>
    <mergeCell ref="K134:N134"/>
    <mergeCell ref="F212:I212"/>
    <mergeCell ref="F186:I186"/>
    <mergeCell ref="F160:I160"/>
    <mergeCell ref="F134:I134"/>
    <mergeCell ref="K108:N108"/>
    <mergeCell ref="F82:I82"/>
    <mergeCell ref="F56:I56"/>
    <mergeCell ref="F30:I30"/>
    <mergeCell ref="P160:S160"/>
    <mergeCell ref="P186:S186"/>
    <mergeCell ref="P212:S212"/>
    <mergeCell ref="P30:S30"/>
    <mergeCell ref="P56:S56"/>
    <mergeCell ref="P82:S82"/>
    <mergeCell ref="P108:S108"/>
    <mergeCell ref="P134:S134"/>
    <mergeCell ref="A3:D3"/>
    <mergeCell ref="A4:D4"/>
    <mergeCell ref="P3:S3"/>
    <mergeCell ref="P4:S4"/>
    <mergeCell ref="F3:I3"/>
    <mergeCell ref="F4:I4"/>
    <mergeCell ref="K3:N3"/>
    <mergeCell ref="K4:N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9A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Ling Shih</dc:creator>
  <cp:lastModifiedBy>Yu-Ling Shih</cp:lastModifiedBy>
  <dcterms:created xsi:type="dcterms:W3CDTF">2023-06-24T06:54:54Z</dcterms:created>
  <dcterms:modified xsi:type="dcterms:W3CDTF">2024-10-16T06:03:03Z</dcterms:modified>
</cp:coreProperties>
</file>